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serman\ABG Dropbox\Lauren Eserman\PC\Downloads\"/>
    </mc:Choice>
  </mc:AlternateContent>
  <xr:revisionPtr revIDLastSave="0" documentId="13_ncr:1_{0F0F9504-FA03-45A3-BF38-64CDDFE42737}" xr6:coauthVersionLast="36" xr6:coauthVersionMax="36" xr10:uidLastSave="{00000000-0000-0000-0000-000000000000}"/>
  <bookViews>
    <workbookView xWindow="0" yWindow="600" windowWidth="28800" windowHeight="11910" xr2:uid="{C6F0FD7B-E9BD-498C-A891-3016EFEF7649}"/>
  </bookViews>
  <sheets>
    <sheet name="Convolvulaceae+Solanaceae" sheetId="13" r:id="rId1"/>
    <sheet name="Convolv_NoCuscuta" sheetId="11" r:id="rId2"/>
    <sheet name="Convolv_WithCuscuta" sheetId="1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0" uniqueCount="729">
  <si>
    <t>Alignment_name</t>
  </si>
  <si>
    <t>No_of_taxa</t>
  </si>
  <si>
    <t>Alignment_length</t>
  </si>
  <si>
    <t>Total_matrix_cells</t>
  </si>
  <si>
    <t>Undetermined_characters</t>
  </si>
  <si>
    <t>Missing_percent</t>
  </si>
  <si>
    <t>No_variable_sites</t>
  </si>
  <si>
    <t>Proportion_variable_sites</t>
  </si>
  <si>
    <t>Parsimony_informative_sites</t>
  </si>
  <si>
    <t>Proportion_parsimony_informative</t>
  </si>
  <si>
    <t>AT_content</t>
  </si>
  <si>
    <t>GC_content</t>
  </si>
  <si>
    <t>A</t>
  </si>
  <si>
    <t>C</t>
  </si>
  <si>
    <t>G</t>
  </si>
  <si>
    <t>T</t>
  </si>
  <si>
    <t>K</t>
  </si>
  <si>
    <t>M</t>
  </si>
  <si>
    <t>R</t>
  </si>
  <si>
    <t>Y</t>
  </si>
  <si>
    <t>S</t>
  </si>
  <si>
    <t>W</t>
  </si>
  <si>
    <t>B</t>
  </si>
  <si>
    <t>V</t>
  </si>
  <si>
    <t>H</t>
  </si>
  <si>
    <t>D</t>
  </si>
  <si>
    <t>X</t>
  </si>
  <si>
    <t>N</t>
  </si>
  <si>
    <t>O</t>
  </si>
  <si>
    <t>-</t>
  </si>
  <si>
    <t>?</t>
  </si>
  <si>
    <t>4471_supercontig.fasta.prank.best.fas-gb.mod</t>
  </si>
  <si>
    <t>4527_supercontig.fasta.prank.best.fas-gb.mod</t>
  </si>
  <si>
    <t>4691_supercontig.fasta.prank.best.fas-gb.mod</t>
  </si>
  <si>
    <t>4724_supercontig.fasta.prank.best.fas-gb.mod</t>
  </si>
  <si>
    <t>4744_supercontig.fasta.prank.best.fas-gb.mod</t>
  </si>
  <si>
    <t>4757_supercontig.fasta.prank.best.fas-gb.mod</t>
  </si>
  <si>
    <t>4793_supercontig.fasta.prank.best.fas-gb.mod</t>
  </si>
  <si>
    <t>4796_supercontig.fasta.prank.best.fas-gb.mod</t>
  </si>
  <si>
    <t>4802_supercontig.fasta.prank.best.fas-gb.mod</t>
  </si>
  <si>
    <t>4806_supercontig.fasta.prank.best.fas-gb.mod</t>
  </si>
  <si>
    <t>4848_supercontig.fasta.prank.best.fas-gb.mod</t>
  </si>
  <si>
    <t>4889_supercontig.fasta.prank.best.fas-gb.mod</t>
  </si>
  <si>
    <t>4890_supercontig.fasta.prank.best.fas-gb.mod</t>
  </si>
  <si>
    <t>4893_supercontig.fasta.prank.best.fas-gb.mod</t>
  </si>
  <si>
    <t>4932_supercontig.fasta.prank.best.fas-gb.mod</t>
  </si>
  <si>
    <t>4942_supercontig.fasta.prank.best.fas-gb.mod</t>
  </si>
  <si>
    <t>4951_supercontig.fasta.prank.best.fas-gb.mod</t>
  </si>
  <si>
    <t>4954_supercontig.fasta.prank.best.fas-gb.mod</t>
  </si>
  <si>
    <t>4989_supercontig.fasta.prank.best.fas-gb.mod</t>
  </si>
  <si>
    <t>4992_supercontig.fasta.prank.best.fas-gb.mod</t>
  </si>
  <si>
    <t>5018_supercontig.fasta.prank.best.fas-gb.mod</t>
  </si>
  <si>
    <t>5032_supercontig.fasta.prank.best.fas-gb.mod</t>
  </si>
  <si>
    <t>5034_supercontig.fasta.prank.best.fas-gb.mod</t>
  </si>
  <si>
    <t>5038_supercontig.fasta.prank.best.fas-gb.mod</t>
  </si>
  <si>
    <t>5064_supercontig.fasta.prank.best.fas-gb.mod</t>
  </si>
  <si>
    <t>5090_supercontig.fasta.prank.best.fas-gb.mod</t>
  </si>
  <si>
    <t>5104_supercontig.fasta.prank.best.fas-gb.mod</t>
  </si>
  <si>
    <t>5116_supercontig.fasta.prank.best.fas-gb.mod</t>
  </si>
  <si>
    <t>5123_supercontig.fasta.prank.best.fas-gb.mod</t>
  </si>
  <si>
    <t>5131_supercontig.fasta.prank.best.fas-gb.mod</t>
  </si>
  <si>
    <t>5138_supercontig.fasta.prank.best.fas-gb.mod</t>
  </si>
  <si>
    <t>5162_supercontig.fasta.prank.best.fas-gb.mod</t>
  </si>
  <si>
    <t>5163_supercontig.fasta.prank.best.fas-gb.mod</t>
  </si>
  <si>
    <t>5168_supercontig.fasta.prank.best.fas-gb.mod</t>
  </si>
  <si>
    <t>5177_supercontig.fasta.prank.best.fas-gb.mod</t>
  </si>
  <si>
    <t>5188_supercontig.fasta.prank.best.fas-gb.mod</t>
  </si>
  <si>
    <t>5200_supercontig.fasta.prank.best.fas-gb.mod</t>
  </si>
  <si>
    <t>5206_supercontig.fasta.prank.best.fas-gb.mod</t>
  </si>
  <si>
    <t>5220_supercontig.fasta.prank.best.fas-gb.mod</t>
  </si>
  <si>
    <t>5257_supercontig.fasta.prank.best.fas-gb.mod</t>
  </si>
  <si>
    <t>5260_supercontig.fasta.prank.best.fas-gb.mod</t>
  </si>
  <si>
    <t>5264_supercontig.fasta.prank.best.fas-gb.mod</t>
  </si>
  <si>
    <t>5271_supercontig.fasta.prank.best.fas-gb.mod</t>
  </si>
  <si>
    <t>5273_supercontig.fasta.prank.best.fas-gb.mod</t>
  </si>
  <si>
    <t>5280_supercontig.fasta.prank.best.fas-gb.mod</t>
  </si>
  <si>
    <t>5296_supercontig.fasta.prank.best.fas-gb.mod</t>
  </si>
  <si>
    <t>5299_supercontig.fasta.prank.best.fas-gb.mod</t>
  </si>
  <si>
    <t>5304_supercontig.fasta.prank.best.fas-gb.mod</t>
  </si>
  <si>
    <t>5318_supercontig.fasta.prank.best.fas-gb.mod</t>
  </si>
  <si>
    <t>5326_supercontig.fasta.prank.best.fas-gb.mod</t>
  </si>
  <si>
    <t>5328_supercontig.fasta.prank.best.fas-gb.mod</t>
  </si>
  <si>
    <t>5333_supercontig.fasta.prank.best.fas-gb.mod</t>
  </si>
  <si>
    <t>5335_supercontig.fasta.prank.best.fas-gb.mod</t>
  </si>
  <si>
    <t>5339_supercontig.fasta.prank.best.fas-gb.mod</t>
  </si>
  <si>
    <t>5343_supercontig.fasta.prank.best.fas-gb.mod</t>
  </si>
  <si>
    <t>5347_supercontig.fasta.prank.best.fas-gb.mod</t>
  </si>
  <si>
    <t>5348_supercontig.fasta.prank.best.fas-gb.mod</t>
  </si>
  <si>
    <t>5355_supercontig.fasta.prank.best.fas-gb.mod</t>
  </si>
  <si>
    <t>5357_supercontig.fasta.prank.best.fas-gb.mod</t>
  </si>
  <si>
    <t>5366_supercontig.fasta.prank.best.fas-gb.mod</t>
  </si>
  <si>
    <t>5398_supercontig.fasta.prank.best.fas-gb.mod</t>
  </si>
  <si>
    <t>5404_supercontig.fasta.prank.best.fas-gb.mod</t>
  </si>
  <si>
    <t>5406_supercontig.fasta.prank.best.fas-gb.mod</t>
  </si>
  <si>
    <t>5421_supercontig.fasta.prank.best.fas-gb.mod</t>
  </si>
  <si>
    <t>5422_supercontig.fasta.prank.best.fas-gb.mod</t>
  </si>
  <si>
    <t>5426_supercontig.fasta.prank.best.fas-gb.mod</t>
  </si>
  <si>
    <t>5427_supercontig.fasta.prank.best.fas-gb.mod</t>
  </si>
  <si>
    <t>5428_supercontig.fasta.prank.best.fas-gb.mod</t>
  </si>
  <si>
    <t>5430_supercontig.fasta.prank.best.fas-gb.mod</t>
  </si>
  <si>
    <t>5434_supercontig.fasta.prank.best.fas-gb.mod</t>
  </si>
  <si>
    <t>5449_supercontig.fasta.prank.best.fas-gb.mod</t>
  </si>
  <si>
    <t>5454_supercontig.fasta.prank.best.fas-gb.mod</t>
  </si>
  <si>
    <t>5460_supercontig.fasta.prank.best.fas-gb.mod</t>
  </si>
  <si>
    <t>5463_supercontig.fasta.prank.best.fas-gb.mod</t>
  </si>
  <si>
    <t>5464_supercontig.fasta.prank.best.fas-gb.mod</t>
  </si>
  <si>
    <t>5469_supercontig.fasta.prank.best.fas-gb.mod</t>
  </si>
  <si>
    <t>5477_supercontig.fasta.prank.best.fas-gb.mod</t>
  </si>
  <si>
    <t>5489_supercontig.fasta.prank.best.fas-gb.mod</t>
  </si>
  <si>
    <t>5502_supercontig.fasta.prank.best.fas-gb.mod</t>
  </si>
  <si>
    <t>5513_supercontig.fasta.prank.best.fas-gb.mod</t>
  </si>
  <si>
    <t>5528_supercontig.fasta.prank.best.fas-gb.mod</t>
  </si>
  <si>
    <t>5531_supercontig.fasta.prank.best.fas-gb.mod</t>
  </si>
  <si>
    <t>5536_supercontig.fasta.prank.best.fas-gb.mod</t>
  </si>
  <si>
    <t>5551_supercontig.fasta.prank.best.fas-gb.mod</t>
  </si>
  <si>
    <t>5554_supercontig.fasta.prank.best.fas-gb.mod</t>
  </si>
  <si>
    <t>5562_supercontig.fasta.prank.best.fas-gb.mod</t>
  </si>
  <si>
    <t>5578_supercontig.fasta.prank.best.fas-gb.mod</t>
  </si>
  <si>
    <t>5594_supercontig.fasta.prank.best.fas-gb.mod</t>
  </si>
  <si>
    <t>5596_supercontig.fasta.prank.best.fas-gb.mod</t>
  </si>
  <si>
    <t>5599_supercontig.fasta.prank.best.fas-gb.mod</t>
  </si>
  <si>
    <t>5614_supercontig.fasta.prank.best.fas-gb.mod</t>
  </si>
  <si>
    <t>5620_supercontig.fasta.prank.best.fas-gb.mod</t>
  </si>
  <si>
    <t>5634_supercontig.fasta.prank.best.fas-gb.mod</t>
  </si>
  <si>
    <t>5639_supercontig.fasta.prank.best.fas-gb.mod</t>
  </si>
  <si>
    <t>5642_supercontig.fasta.prank.best.fas-gb.mod</t>
  </si>
  <si>
    <t>5644_supercontig.fasta.prank.best.fas-gb.mod</t>
  </si>
  <si>
    <t>5656_supercontig.fasta.prank.best.fas-gb.mod</t>
  </si>
  <si>
    <t>5660_supercontig.fasta.prank.best.fas-gb.mod</t>
  </si>
  <si>
    <t>5664_supercontig.fasta.prank.best.fas-gb.mod</t>
  </si>
  <si>
    <t>5670_supercontig.fasta.prank.best.fas-gb.mod</t>
  </si>
  <si>
    <t>5699_supercontig.fasta.prank.best.fas-gb.mod</t>
  </si>
  <si>
    <t>5702_supercontig.fasta.prank.best.fas-gb.mod</t>
  </si>
  <si>
    <t>5703_supercontig.fasta.prank.best.fas-gb.mod</t>
  </si>
  <si>
    <t>5716_supercontig.fasta.prank.best.fas-gb.mod</t>
  </si>
  <si>
    <t>5721_supercontig.fasta.prank.best.fas-gb.mod</t>
  </si>
  <si>
    <t>5733_supercontig.fasta.prank.best.fas-gb.mod</t>
  </si>
  <si>
    <t>5744_supercontig.fasta.prank.best.fas-gb.mod</t>
  </si>
  <si>
    <t>5770_supercontig.fasta.prank.best.fas-gb.mod</t>
  </si>
  <si>
    <t>5772_supercontig.fasta.prank.best.fas-gb.mod</t>
  </si>
  <si>
    <t>5791_supercontig.fasta.prank.best.fas-gb.mod</t>
  </si>
  <si>
    <t>5802_supercontig.fasta.prank.best.fas-gb.mod</t>
  </si>
  <si>
    <t>5815_supercontig.fasta.prank.best.fas-gb.mod</t>
  </si>
  <si>
    <t>5816_supercontig.fasta.prank.best.fas-gb.mod</t>
  </si>
  <si>
    <t>5821_supercontig.fasta.prank.best.fas-gb.mod</t>
  </si>
  <si>
    <t>5822_supercontig.fasta.prank.best.fas-gb.mod</t>
  </si>
  <si>
    <t>5840_supercontig.fasta.prank.best.fas-gb.mod</t>
  </si>
  <si>
    <t>5841_supercontig.fasta.prank.best.fas-gb.mod</t>
  </si>
  <si>
    <t>5842_supercontig.fasta.prank.best.fas-gb.mod</t>
  </si>
  <si>
    <t>5843_supercontig.fasta.prank.best.fas-gb.mod</t>
  </si>
  <si>
    <t>5849_supercontig.fasta.prank.best.fas-gb.mod</t>
  </si>
  <si>
    <t>5853_supercontig.fasta.prank.best.fas-gb.mod</t>
  </si>
  <si>
    <t>5857_supercontig.fasta.prank.best.fas-gb.mod</t>
  </si>
  <si>
    <t>5858_supercontig.fasta.prank.best.fas-gb.mod</t>
  </si>
  <si>
    <t>5859_supercontig.fasta.prank.best.fas-gb.mod</t>
  </si>
  <si>
    <t>5865_supercontig.fasta.prank.best.fas-gb.mod</t>
  </si>
  <si>
    <t>5866_supercontig.fasta.prank.best.fas-gb.mod</t>
  </si>
  <si>
    <t>5870_supercontig.fasta.prank.best.fas-gb.mod</t>
  </si>
  <si>
    <t>5893_supercontig.fasta.prank.best.fas-gb.mod</t>
  </si>
  <si>
    <t>5894_supercontig.fasta.prank.best.fas-gb.mod</t>
  </si>
  <si>
    <t>5899_supercontig.fasta.prank.best.fas-gb.mod</t>
  </si>
  <si>
    <t>5910_supercontig.fasta.prank.best.fas-gb.mod</t>
  </si>
  <si>
    <t>5913_supercontig.fasta.prank.best.fas-gb.mod</t>
  </si>
  <si>
    <t>5918_supercontig.fasta.prank.best.fas-gb.mod</t>
  </si>
  <si>
    <t>5919_supercontig.fasta.prank.best.fas-gb.mod</t>
  </si>
  <si>
    <t>5921_supercontig.fasta.prank.best.fas-gb.mod</t>
  </si>
  <si>
    <t>5922_supercontig.fasta.prank.best.fas-gb.mod</t>
  </si>
  <si>
    <t>5926_supercontig.fasta.prank.best.fas-gb.mod</t>
  </si>
  <si>
    <t>5933_supercontig.fasta.prank.best.fas-gb.mod</t>
  </si>
  <si>
    <t>5936_supercontig.fasta.prank.best.fas-gb.mod</t>
  </si>
  <si>
    <t>5940_supercontig.fasta.prank.best.fas-gb.mod</t>
  </si>
  <si>
    <t>5941_supercontig.fasta.prank.best.fas-gb.mod</t>
  </si>
  <si>
    <t>5942_supercontig.fasta.prank.best.fas-gb.mod</t>
  </si>
  <si>
    <t>5943_supercontig.fasta.prank.best.fas-gb.mod</t>
  </si>
  <si>
    <t>5944_supercontig.fasta.prank.best.fas-gb.mod</t>
  </si>
  <si>
    <t>5945_supercontig.fasta.prank.best.fas-gb.mod</t>
  </si>
  <si>
    <t>5949_supercontig.fasta.prank.best.fas-gb.mod</t>
  </si>
  <si>
    <t>5950_supercontig.fasta.prank.best.fas-gb.mod</t>
  </si>
  <si>
    <t>5958_supercontig.fasta.prank.best.fas-gb.mod</t>
  </si>
  <si>
    <t>5960_supercontig.fasta.prank.best.fas-gb.mod</t>
  </si>
  <si>
    <t>5968_supercontig.fasta.prank.best.fas-gb.mod</t>
  </si>
  <si>
    <t>5974_supercontig.fasta.prank.best.fas-gb.mod</t>
  </si>
  <si>
    <t>5977_supercontig.fasta.prank.best.fas-gb.mod</t>
  </si>
  <si>
    <t>5980_supercontig.fasta.prank.best.fas-gb.mod</t>
  </si>
  <si>
    <t>5981_supercontig.fasta.prank.best.fas-gb.mod</t>
  </si>
  <si>
    <t>5990_supercontig.fasta.prank.best.fas-gb.mod</t>
  </si>
  <si>
    <t>6000_supercontig.fasta.prank.best.fas-gb.mod</t>
  </si>
  <si>
    <t>6003_supercontig.fasta.prank.best.fas-gb.mod</t>
  </si>
  <si>
    <t>6004_supercontig.fasta.prank.best.fas-gb.mod</t>
  </si>
  <si>
    <t>6016_supercontig.fasta.prank.best.fas-gb.mod</t>
  </si>
  <si>
    <t>6026_supercontig.fasta.prank.best.fas-gb.mod</t>
  </si>
  <si>
    <t>6029_supercontig.fasta.prank.best.fas-gb.mod</t>
  </si>
  <si>
    <t>6034_supercontig.fasta.prank.best.fas-gb.mod</t>
  </si>
  <si>
    <t>6036_supercontig.fasta.prank.best.fas-gb.mod</t>
  </si>
  <si>
    <t>6038_supercontig.fasta.prank.best.fas-gb.mod</t>
  </si>
  <si>
    <t>6041_supercontig.fasta.prank.best.fas-gb.mod</t>
  </si>
  <si>
    <t>6048_supercontig.fasta.prank.best.fas-gb.mod</t>
  </si>
  <si>
    <t>6050_supercontig.fasta.prank.best.fas-gb.mod</t>
  </si>
  <si>
    <t>6051_supercontig.fasta.prank.best.fas-gb.mod</t>
  </si>
  <si>
    <t>6056_supercontig.fasta.prank.best.fas-gb.mod</t>
  </si>
  <si>
    <t>6064_supercontig.fasta.prank.best.fas-gb.mod</t>
  </si>
  <si>
    <t>6068_supercontig.fasta.prank.best.fas-gb.mod</t>
  </si>
  <si>
    <t>6072_supercontig.fasta.prank.best.fas-gb.mod</t>
  </si>
  <si>
    <t>6098_supercontig.fasta.prank.best.fas-gb.mod</t>
  </si>
  <si>
    <t>6110_supercontig.fasta.prank.best.fas-gb.mod</t>
  </si>
  <si>
    <t>6114_supercontig.fasta.prank.best.fas-gb.mod</t>
  </si>
  <si>
    <t>6119_supercontig.fasta.prank.best.fas-gb.mod</t>
  </si>
  <si>
    <t>6128_supercontig.fasta.prank.best.fas-gb.mod</t>
  </si>
  <si>
    <t>6130_supercontig.fasta.prank.best.fas-gb.mod</t>
  </si>
  <si>
    <t>6139_supercontig.fasta.prank.best.fas-gb.mod</t>
  </si>
  <si>
    <t>6148_supercontig.fasta.prank.best.fas-gb.mod</t>
  </si>
  <si>
    <t>6150_supercontig.fasta.prank.best.fas-gb.mod</t>
  </si>
  <si>
    <t>6164_supercontig.fasta.prank.best.fas-gb.mod</t>
  </si>
  <si>
    <t>6175_supercontig.fasta.prank.best.fas-gb.mod</t>
  </si>
  <si>
    <t>6176_supercontig.fasta.prank.best.fas-gb.mod</t>
  </si>
  <si>
    <t>6198_supercontig.fasta.prank.best.fas-gb.mod</t>
  </si>
  <si>
    <t>6216_supercontig.fasta.prank.best.fas-gb.mod</t>
  </si>
  <si>
    <t>6221_supercontig.fasta.prank.best.fas-gb.mod</t>
  </si>
  <si>
    <t>6226_supercontig.fasta.prank.best.fas-gb.mod</t>
  </si>
  <si>
    <t>6227_supercontig.fasta.prank.best.fas-gb.mod</t>
  </si>
  <si>
    <t>6238_supercontig.fasta.prank.best.fas-gb.mod</t>
  </si>
  <si>
    <t>6258_supercontig.fasta.prank.best.fas-gb.mod</t>
  </si>
  <si>
    <t>6265_supercontig.fasta.prank.best.fas-gb.mod</t>
  </si>
  <si>
    <t>6270_supercontig.fasta.prank.best.fas-gb.mod</t>
  </si>
  <si>
    <t>6274_supercontig.fasta.prank.best.fas-gb.mod</t>
  </si>
  <si>
    <t>6282_supercontig.fasta.prank.best.fas-gb.mod</t>
  </si>
  <si>
    <t>6284_supercontig.fasta.prank.best.fas-gb.mod</t>
  </si>
  <si>
    <t>6295_supercontig.fasta.prank.best.fas-gb.mod</t>
  </si>
  <si>
    <t>6298_supercontig.fasta.prank.best.fas-gb.mod</t>
  </si>
  <si>
    <t>6299_supercontig.fasta.prank.best.fas-gb.mod</t>
  </si>
  <si>
    <t>6303_supercontig.fasta.prank.best.fas-gb.mod</t>
  </si>
  <si>
    <t>6318_supercontig.fasta.prank.best.fas-gb.mod</t>
  </si>
  <si>
    <t>6320_supercontig.fasta.prank.best.fas-gb.mod</t>
  </si>
  <si>
    <t>6363_supercontig.fasta.prank.best.fas-gb.mod</t>
  </si>
  <si>
    <t>6366_supercontig.fasta.prank.best.fas-gb.mod</t>
  </si>
  <si>
    <t>6373_supercontig.fasta.prank.best.fas-gb.mod</t>
  </si>
  <si>
    <t>6376_supercontig.fasta.prank.best.fas-gb.mod</t>
  </si>
  <si>
    <t>6378_supercontig.fasta.prank.best.fas-gb.mod</t>
  </si>
  <si>
    <t>6379_supercontig.fasta.prank.best.fas-gb.mod</t>
  </si>
  <si>
    <t>6383_supercontig.fasta.prank.best.fas-gb.mod</t>
  </si>
  <si>
    <t>6384_supercontig.fasta.prank.best.fas-gb.mod</t>
  </si>
  <si>
    <t>6387_supercontig.fasta.prank.best.fas-gb.mod</t>
  </si>
  <si>
    <t>6389_supercontig.fasta.prank.best.fas-gb.mod</t>
  </si>
  <si>
    <t>6393_supercontig.fasta.prank.best.fas-gb.mod</t>
  </si>
  <si>
    <t>6398_supercontig.fasta.prank.best.fas-gb.mod</t>
  </si>
  <si>
    <t>6401_supercontig.fasta.prank.best.fas-gb.mod</t>
  </si>
  <si>
    <t>6404_supercontig.fasta.prank.best.fas-gb.mod</t>
  </si>
  <si>
    <t>6405_supercontig.fasta.prank.best.fas-gb.mod</t>
  </si>
  <si>
    <t>6406_supercontig.fasta.prank.best.fas-gb.mod</t>
  </si>
  <si>
    <t>6407_supercontig.fasta.prank.best.fas-gb.mod</t>
  </si>
  <si>
    <t>6412_supercontig.fasta.prank.best.fas-gb.mod</t>
  </si>
  <si>
    <t>6420_supercontig.fasta.prank.best.fas-gb.mod</t>
  </si>
  <si>
    <t>6430_supercontig.fasta.prank.best.fas-gb.mod</t>
  </si>
  <si>
    <t>6432_supercontig.fasta.prank.best.fas-gb.mod</t>
  </si>
  <si>
    <t>6439_supercontig.fasta.prank.best.fas-gb.mod</t>
  </si>
  <si>
    <t>6447_supercontig.fasta.prank.best.fas-gb.mod</t>
  </si>
  <si>
    <t>6448_supercontig.fasta.prank.best.fas-gb.mod</t>
  </si>
  <si>
    <t>6449_supercontig.fasta.prank.best.fas-gb.mod</t>
  </si>
  <si>
    <t>6450_supercontig.fasta.prank.best.fas-gb.mod</t>
  </si>
  <si>
    <t>6454_supercontig.fasta.prank.best.fas-gb.mod</t>
  </si>
  <si>
    <t>6457_supercontig.fasta.prank.best.fas-gb.mod</t>
  </si>
  <si>
    <t>6458_supercontig.fasta.prank.best.fas-gb.mod</t>
  </si>
  <si>
    <t>6459_supercontig.fasta.prank.best.fas-gb.mod</t>
  </si>
  <si>
    <t>6460_supercontig.fasta.prank.best.fas-gb.mod</t>
  </si>
  <si>
    <t>6462_supercontig.fasta.prank.best.fas-gb.mod</t>
  </si>
  <si>
    <t>6483_supercontig.fasta.prank.best.fas-gb.mod</t>
  </si>
  <si>
    <t>6487_supercontig.fasta.prank.best.fas-gb.mod</t>
  </si>
  <si>
    <t>6488_supercontig.fasta.prank.best.fas-gb.mod</t>
  </si>
  <si>
    <t>6492_supercontig.fasta.prank.best.fas-gb.mod</t>
  </si>
  <si>
    <t>6494_supercontig.fasta.prank.best.fas-gb.mod</t>
  </si>
  <si>
    <t>6496_supercontig.fasta.prank.best.fas-gb.mod</t>
  </si>
  <si>
    <t>6498_supercontig.fasta.prank.best.fas-gb.mod</t>
  </si>
  <si>
    <t>6500_supercontig.fasta.prank.best.fas-gb.mod</t>
  </si>
  <si>
    <t>6506_supercontig.fasta.prank.best.fas-gb.mod</t>
  </si>
  <si>
    <t>6507_supercontig.fasta.prank.best.fas-gb.mod</t>
  </si>
  <si>
    <t>6514_supercontig.fasta.prank.best.fas-gb.mod</t>
  </si>
  <si>
    <t>6526_supercontig.fasta.prank.best.fas-gb.mod</t>
  </si>
  <si>
    <t>6527_supercontig.fasta.prank.best.fas-gb.mod</t>
  </si>
  <si>
    <t>6528_supercontig.fasta.prank.best.fas-gb.mod</t>
  </si>
  <si>
    <t>6531_supercontig.fasta.prank.best.fas-gb.mod</t>
  </si>
  <si>
    <t>6532_supercontig.fasta.prank.best.fas-gb.mod</t>
  </si>
  <si>
    <t>6533_supercontig.fasta.prank.best.fas-gb.mod</t>
  </si>
  <si>
    <t>6538_supercontig.fasta.prank.best.fas-gb.mod</t>
  </si>
  <si>
    <t>6540_supercontig.fasta.prank.best.fas-gb.mod</t>
  </si>
  <si>
    <t>6544_supercontig.fasta.prank.best.fas-gb.mod</t>
  </si>
  <si>
    <t>6550_supercontig.fasta.prank.best.fas-gb.mod</t>
  </si>
  <si>
    <t>6552_supercontig.fasta.prank.best.fas-gb.mod</t>
  </si>
  <si>
    <t>6557_supercontig.fasta.prank.best.fas-gb.mod</t>
  </si>
  <si>
    <t>6559_supercontig.fasta.prank.best.fas-gb.mod</t>
  </si>
  <si>
    <t>6563_supercontig.fasta.prank.best.fas-gb.mod</t>
  </si>
  <si>
    <t>6565_supercontig.fasta.prank.best.fas-gb.mod</t>
  </si>
  <si>
    <t>6570_supercontig.fasta.prank.best.fas-gb.mod</t>
  </si>
  <si>
    <t>6572_supercontig.fasta.prank.best.fas-gb.mod</t>
  </si>
  <si>
    <t>6601_supercontig.fasta.prank.best.fas-gb.mod</t>
  </si>
  <si>
    <t>6620_supercontig.fasta.prank.best.fas-gb.mod</t>
  </si>
  <si>
    <t>6631_supercontig.fasta.prank.best.fas-gb.mod</t>
  </si>
  <si>
    <t>6636_supercontig.fasta.prank.best.fas-gb.mod</t>
  </si>
  <si>
    <t>6639_supercontig.fasta.prank.best.fas-gb.mod</t>
  </si>
  <si>
    <t>6641_supercontig.fasta.prank.best.fas-gb.mod</t>
  </si>
  <si>
    <t>6649_supercontig.fasta.prank.best.fas-gb.mod</t>
  </si>
  <si>
    <t>6652_supercontig.fasta.prank.best.fas-gb.mod</t>
  </si>
  <si>
    <t>6660_supercontig.fasta.prank.best.fas-gb.mod</t>
  </si>
  <si>
    <t>6667_supercontig.fasta.prank.best.fas-gb.mod</t>
  </si>
  <si>
    <t>6679_supercontig.fasta.prank.best.fas-gb.mod</t>
  </si>
  <si>
    <t>6685_supercontig.fasta.prank.best.fas-gb.mod</t>
  </si>
  <si>
    <t>6689_supercontig.fasta.prank.best.fas-gb.mod</t>
  </si>
  <si>
    <t>6705_supercontig.fasta.prank.best.fas-gb.mod</t>
  </si>
  <si>
    <t>6713_supercontig.fasta.prank.best.fas-gb.mod</t>
  </si>
  <si>
    <t>6717_supercontig.fasta.prank.best.fas-gb.mod</t>
  </si>
  <si>
    <t>6732_supercontig.fasta.prank.best.fas-gb.mod</t>
  </si>
  <si>
    <t>6733_supercontig.fasta.prank.best.fas-gb.mod</t>
  </si>
  <si>
    <t>6738_supercontig.fasta.prank.best.fas-gb.mod</t>
  </si>
  <si>
    <t>6746_supercontig.fasta.prank.best.fas-gb.mod</t>
  </si>
  <si>
    <t>6779_supercontig.fasta.prank.best.fas-gb.mod</t>
  </si>
  <si>
    <t>6780_supercontig.fasta.prank.best.fas-gb.mod</t>
  </si>
  <si>
    <t>6782_supercontig.fasta.prank.best.fas-gb.mod</t>
  </si>
  <si>
    <t>6785_supercontig.fasta.prank.best.fas-gb.mod</t>
  </si>
  <si>
    <t>6791_supercontig.fasta.prank.best.fas-gb.mod</t>
  </si>
  <si>
    <t>6792_supercontig.fasta.prank.best.fas-gb.mod</t>
  </si>
  <si>
    <t>6797_supercontig.fasta.prank.best.fas-gb.mod</t>
  </si>
  <si>
    <t>6825_supercontig.fasta.prank.best.fas-gb.mod</t>
  </si>
  <si>
    <t>6848_supercontig.fasta.prank.best.fas-gb.mod</t>
  </si>
  <si>
    <t>6854_supercontig.fasta.prank.best.fas-gb.mod</t>
  </si>
  <si>
    <t>6859_supercontig.fasta.prank.best.fas-gb.mod</t>
  </si>
  <si>
    <t>6860_supercontig.fasta.prank.best.fas-gb.mod</t>
  </si>
  <si>
    <t>6864_supercontig.fasta.prank.best.fas-gb.mod</t>
  </si>
  <si>
    <t>6865_supercontig.fasta.prank.best.fas-gb.mod</t>
  </si>
  <si>
    <t>6875_supercontig.fasta.prank.best.fas-gb.mod</t>
  </si>
  <si>
    <t>6882_supercontig.fasta.prank.best.fas-gb.mod</t>
  </si>
  <si>
    <t>6883_supercontig.fasta.prank.best.fas-gb.mod</t>
  </si>
  <si>
    <t>6893_supercontig.fasta.prank.best.fas-gb.mod</t>
  </si>
  <si>
    <t>6909_supercontig.fasta.prank.best.fas-gb.mod</t>
  </si>
  <si>
    <t>6913_supercontig.fasta.prank.best.fas-gb.mod</t>
  </si>
  <si>
    <t>6914_supercontig.fasta.prank.best.fas-gb.mod</t>
  </si>
  <si>
    <t>6924_supercontig.fasta.prank.best.fas-gb.mod</t>
  </si>
  <si>
    <t>6933_supercontig.fasta.prank.best.fas-gb.mod</t>
  </si>
  <si>
    <t>6946_supercontig.fasta.prank.best.fas-gb.mod</t>
  </si>
  <si>
    <t>6947_supercontig.fasta.prank.best.fas-gb.mod</t>
  </si>
  <si>
    <t>6954_supercontig.fasta.prank.best.fas-gb.mod</t>
  </si>
  <si>
    <t>6955_supercontig.fasta.prank.best.fas-gb.mod</t>
  </si>
  <si>
    <t>6958_supercontig.fasta.prank.best.fas-gb.mod</t>
  </si>
  <si>
    <t>6961_supercontig.fasta.prank.best.fas-gb.mod</t>
  </si>
  <si>
    <t>6962_supercontig.fasta.prank.best.fas-gb.mod</t>
  </si>
  <si>
    <t>6968_supercontig.fasta.prank.best.fas-gb.mod</t>
  </si>
  <si>
    <t>6969_supercontig.fasta.prank.best.fas-gb.mod</t>
  </si>
  <si>
    <t>6977_supercontig.fasta.prank.best.fas-gb.mod</t>
  </si>
  <si>
    <t>6978_supercontig.fasta.prank.best.fas-gb.mod</t>
  </si>
  <si>
    <t>6979_supercontig.fasta.prank.best.fas-gb.mod</t>
  </si>
  <si>
    <t>6992_supercontig.fasta.prank.best.fas-gb.mod</t>
  </si>
  <si>
    <t>6995_supercontig.fasta.prank.best.fas-gb.mod</t>
  </si>
  <si>
    <t>7021_supercontig.fasta.prank.best.fas-gb.mod</t>
  </si>
  <si>
    <t>7024_supercontig.fasta.prank.best.fas-gb.mod</t>
  </si>
  <si>
    <t>7028_supercontig.fasta.prank.best.fas-gb.mod</t>
  </si>
  <si>
    <t>7029_supercontig.fasta.prank.best.fas-gb.mod</t>
  </si>
  <si>
    <t>7067_supercontig.fasta.prank.best.fas-gb.mod</t>
  </si>
  <si>
    <t>7128_supercontig.fasta.prank.best.fas-gb.mod</t>
  </si>
  <si>
    <t>7135_supercontig.fasta.prank.best.fas-gb.mod</t>
  </si>
  <si>
    <t>7136_supercontig.fasta.prank.best.fas-gb.mod</t>
  </si>
  <si>
    <t>7141_supercontig.fasta.prank.best.fas-gb.mod</t>
  </si>
  <si>
    <t>7174_supercontig.fasta.prank.best.fas-gb.mod</t>
  </si>
  <si>
    <t>7194_supercontig.fasta.prank.best.fas-gb.mod</t>
  </si>
  <si>
    <t>7241_supercontig.fasta.prank.best.fas-gb.mod</t>
  </si>
  <si>
    <t>7273_supercontig.fasta.prank.best.fas-gb.mod</t>
  </si>
  <si>
    <t>7279_supercontig.fasta.prank.best.fas-gb.mod</t>
  </si>
  <si>
    <t>7296_supercontig.fasta.prank.best.fas-gb.mod</t>
  </si>
  <si>
    <t>7313_supercontig.fasta.prank.best.fas-gb.mod</t>
  </si>
  <si>
    <t>7324_supercontig.fasta.prank.best.fas-gb.mod</t>
  </si>
  <si>
    <t>7325_supercontig.fasta.prank.best.fas-gb.mod</t>
  </si>
  <si>
    <t>7331_supercontig.fasta.prank.best.fas-gb.mod</t>
  </si>
  <si>
    <t>7333_supercontig.fasta.prank.best.fas-gb.mod</t>
  </si>
  <si>
    <t>7336_supercontig.fasta.prank.best.fas-gb.mod</t>
  </si>
  <si>
    <t>7361_supercontig.fasta.prank.best.fas-gb.mod</t>
  </si>
  <si>
    <t>7363_supercontig.fasta.prank.best.fas-gb.mod</t>
  </si>
  <si>
    <t>7367_supercontig.fasta.prank.best.fas-gb.mod</t>
  </si>
  <si>
    <t>7371_supercontig.fasta.prank.best.fas-gb.mod</t>
  </si>
  <si>
    <t>7572_supercontig.fasta.prank.best.fas-gb.mod</t>
  </si>
  <si>
    <t>7577_supercontig.fasta.prank.best.fas-gb.mod</t>
  </si>
  <si>
    <t>7583_supercontig.fasta.prank.best.fas-gb.mod</t>
  </si>
  <si>
    <t>7602_supercontig.fasta.prank.best.fas-gb.mod</t>
  </si>
  <si>
    <t>7628_supercontig.fasta.prank.best.fas-gb.mod</t>
  </si>
  <si>
    <t>4471_conv.fasta.prank.best.fas-gb.mod</t>
  </si>
  <si>
    <t>4527_conv.fasta.prank.best.fas-gb.mod</t>
  </si>
  <si>
    <t>4691_conv.fasta.prank.best.fas-gb.mod</t>
  </si>
  <si>
    <t>4724_conv.fasta.prank.best.fas-gb.mod</t>
  </si>
  <si>
    <t>4744_conv.fasta.prank.best.fas-gb.mod</t>
  </si>
  <si>
    <t>4757_conv.fasta.prank.best.fas-gb.mod</t>
  </si>
  <si>
    <t>4793_conv.fasta.prank.best.fas-gb.mod</t>
  </si>
  <si>
    <t>4796_conv.fasta.prank.best.fas-gb.mod</t>
  </si>
  <si>
    <t>4802_conv.fasta.prank.best.fas-gb.mod</t>
  </si>
  <si>
    <t>4806_conv.fasta.prank.best.fas-gb.mod</t>
  </si>
  <si>
    <t>4848_conv.fasta.prank.best.fas-gb.mod</t>
  </si>
  <si>
    <t>4889_conv.fasta.prank.best.fas-gb.mod</t>
  </si>
  <si>
    <t>4890_conv.fasta.prank.best.fas-gb.mod</t>
  </si>
  <si>
    <t>4893_conv.fasta.prank.best.fas-gb.mod</t>
  </si>
  <si>
    <t>4932_conv.fasta.prank.best.fas-gb.mod</t>
  </si>
  <si>
    <t>4942_conv.fasta.prank.best.fas-gb.mod</t>
  </si>
  <si>
    <t>4951_conv.fasta.prank.best.fas-gb.mod</t>
  </si>
  <si>
    <t>4954_conv.fasta.prank.best.fas-gb.mod</t>
  </si>
  <si>
    <t>4989_conv.fasta.prank.best.fas-gb.mod</t>
  </si>
  <si>
    <t>4992_conv.fasta.prank.best.fas-gb.mod</t>
  </si>
  <si>
    <t>5018_conv.fasta.prank.best.fas-gb.mod</t>
  </si>
  <si>
    <t>5032_conv.fasta.prank.best.fas-gb.mod</t>
  </si>
  <si>
    <t>5034_conv.fasta.prank.best.fas-gb.mod</t>
  </si>
  <si>
    <t>5038_conv.fasta.prank.best.fas-gb.mod</t>
  </si>
  <si>
    <t>5064_conv.fasta.prank.best.fas-gb.mod</t>
  </si>
  <si>
    <t>5090_conv.fasta.prank.best.fas-gb.mod</t>
  </si>
  <si>
    <t>5104_conv.fasta.prank.best.fas-gb.mod</t>
  </si>
  <si>
    <t>5116_conv.fasta.prank.best.fas-gb.mod</t>
  </si>
  <si>
    <t>5123_conv.fasta.prank.best.fas-gb.mod</t>
  </si>
  <si>
    <t>5131_conv.fasta.prank.best.fas-gb.mod</t>
  </si>
  <si>
    <t>5138_conv.fasta.prank.best.fas-gb.mod</t>
  </si>
  <si>
    <t>5162_conv.fasta.prank.best.fas-gb.mod</t>
  </si>
  <si>
    <t>5163_conv.fasta.prank.best.fas-gb.mod</t>
  </si>
  <si>
    <t>5168_conv.fasta.prank.best.fas-gb.mod</t>
  </si>
  <si>
    <t>5177_conv.fasta.prank.best.fas-gb.mod</t>
  </si>
  <si>
    <t>5188_conv.fasta.prank.best.fas-gb.mod</t>
  </si>
  <si>
    <t>5200_conv.fasta.prank.best.fas-gb.mod</t>
  </si>
  <si>
    <t>5206_conv.fasta.prank.best.fas-gb.mod</t>
  </si>
  <si>
    <t>5220_conv.fasta.prank.best.fas-gb.mod</t>
  </si>
  <si>
    <t>5257_conv.fasta.prank.best.fas-gb.mod</t>
  </si>
  <si>
    <t>5260_conv.fasta.prank.best.fas-gb.mod</t>
  </si>
  <si>
    <t>5264_conv.fasta.prank.best.fas-gb.mod</t>
  </si>
  <si>
    <t>5271_conv.fasta.prank.best.fas-gb.mod</t>
  </si>
  <si>
    <t>5273_conv.fasta.prank.best.fas-gb.mod</t>
  </si>
  <si>
    <t>5280_conv.fasta.prank.best.fas-gb.mod</t>
  </si>
  <si>
    <t>5296_conv.fasta.prank.best.fas-gb.mod</t>
  </si>
  <si>
    <t>5299_conv.fasta.prank.best.fas-gb.mod</t>
  </si>
  <si>
    <t>5304_conv.fasta.prank.best.fas-gb.mod</t>
  </si>
  <si>
    <t>5318_conv.fasta.prank.best.fas-gb.mod</t>
  </si>
  <si>
    <t>5326_conv.fasta.prank.best.fas-gb.mod</t>
  </si>
  <si>
    <t>5328_conv.fasta.prank.best.fas-gb.mod</t>
  </si>
  <si>
    <t>5333_conv.fasta.prank.best.fas-gb.mod</t>
  </si>
  <si>
    <t>5335_conv.fasta.prank.best.fas-gb.mod</t>
  </si>
  <si>
    <t>5339_conv.fasta.prank.best.fas-gb.mod</t>
  </si>
  <si>
    <t>5343_conv.fasta.prank.best.fas-gb.mod</t>
  </si>
  <si>
    <t>5347_conv.fasta.prank.best.fas-gb.mod</t>
  </si>
  <si>
    <t>5348_conv.fasta.prank.best.fas-gb.mod</t>
  </si>
  <si>
    <t>5355_conv.fasta.prank.best.fas-gb.mod</t>
  </si>
  <si>
    <t>5357_conv.fasta.prank.best.fas-gb.mod</t>
  </si>
  <si>
    <t>5366_conv.fasta.prank.best.fas-gb.mod</t>
  </si>
  <si>
    <t>5398_conv.fasta.prank.best.fas-gb.mod</t>
  </si>
  <si>
    <t>5404_conv.fasta.prank.best.fas-gb.mod</t>
  </si>
  <si>
    <t>5406_conv.fasta.prank.best.fas-gb.mod</t>
  </si>
  <si>
    <t>5421_conv.fasta.prank.best.fas-gb.mod</t>
  </si>
  <si>
    <t>5422_conv.fasta.prank.best.fas-gb.mod</t>
  </si>
  <si>
    <t>5426_conv.fasta.prank.best.fas-gb.mod</t>
  </si>
  <si>
    <t>5427_conv.fasta.prank.best.fas-gb.mod</t>
  </si>
  <si>
    <t>5428_conv.fasta.prank.best.fas-gb.mod</t>
  </si>
  <si>
    <t>5430_conv.fasta.prank.best.fas-gb.mod</t>
  </si>
  <si>
    <t>5434_conv.fasta.prank.best.fas-gb.mod</t>
  </si>
  <si>
    <t>5449_conv.fasta.prank.best.fas-gb.mod</t>
  </si>
  <si>
    <t>5454_conv.fasta.prank.best.fas-gb.mod</t>
  </si>
  <si>
    <t>5460_conv.fasta.prank.best.fas-gb.mod</t>
  </si>
  <si>
    <t>5463_conv.fasta.prank.best.fas-gb.mod</t>
  </si>
  <si>
    <t>5464_conv.fasta.prank.best.fas-gb.mod</t>
  </si>
  <si>
    <t>5469_conv.fasta.prank.best.fas-gb.mod</t>
  </si>
  <si>
    <t>5477_conv.fasta.prank.best.fas-gb.mod</t>
  </si>
  <si>
    <t>5489_conv.fasta.prank.best.fas-gb.mod</t>
  </si>
  <si>
    <t>5502_conv.fasta.prank.best.fas-gb.mod</t>
  </si>
  <si>
    <t>5513_conv.fasta.prank.best.fas-gb.mod</t>
  </si>
  <si>
    <t>5528_conv.fasta.prank.best.fas-gb.mod</t>
  </si>
  <si>
    <t>5531_conv.fasta.prank.best.fas-gb.mod</t>
  </si>
  <si>
    <t>5536_conv.fasta.prank.best.fas-gb.mod</t>
  </si>
  <si>
    <t>5551_conv.fasta.prank.best.fas-gb.mod</t>
  </si>
  <si>
    <t>5554_conv.fasta.prank.best.fas-gb.mod</t>
  </si>
  <si>
    <t>5562_conv.fasta.prank.best.fas-gb.mod</t>
  </si>
  <si>
    <t>5578_conv.fasta.prank.best.fas-gb.mod</t>
  </si>
  <si>
    <t>5594_conv.fasta.prank.best.fas-gb.mod</t>
  </si>
  <si>
    <t>5596_conv.fasta.prank.best.fas-gb.mod</t>
  </si>
  <si>
    <t>5599_conv.fasta.prank.best.fas-gb.mod</t>
  </si>
  <si>
    <t>5614_conv.fasta.prank.best.fas-gb.mod</t>
  </si>
  <si>
    <t>5620_conv.fasta.prank.best.fas-gb.mod</t>
  </si>
  <si>
    <t>5634_conv.fasta.prank.best.fas-gb.mod</t>
  </si>
  <si>
    <t>5639_conv.fasta.prank.best.fas-gb.mod</t>
  </si>
  <si>
    <t>5642_conv.fasta.prank.best.fas-gb.mod</t>
  </si>
  <si>
    <t>5644_conv.fasta.prank.best.fas-gb.mod</t>
  </si>
  <si>
    <t>5656_conv.fasta.prank.best.fas-gb.mod</t>
  </si>
  <si>
    <t>5660_conv.fasta.prank.best.fas-gb.mod</t>
  </si>
  <si>
    <t>5664_conv.fasta.prank.best.fas-gb.mod</t>
  </si>
  <si>
    <t>5670_conv.fasta.prank.best.fas-gb.mod</t>
  </si>
  <si>
    <t>5699_conv.fasta.prank.best.fas-gb.mod</t>
  </si>
  <si>
    <t>5702_conv.fasta.prank.best.fas-gb.mod</t>
  </si>
  <si>
    <t>5703_conv.fasta.prank.best.fas-gb.mod</t>
  </si>
  <si>
    <t>5716_conv.fasta.prank.best.fas-gb.mod</t>
  </si>
  <si>
    <t>5721_conv.fasta.prank.best.fas-gb.mod</t>
  </si>
  <si>
    <t>5733_conv.fasta.prank.best.fas-gb.mod</t>
  </si>
  <si>
    <t>5744_conv.fasta.prank.best.fas-gb.mod</t>
  </si>
  <si>
    <t>5770_conv.fasta.prank.best.fas-gb.mod</t>
  </si>
  <si>
    <t>5772_conv.fasta.prank.best.fas-gb.mod</t>
  </si>
  <si>
    <t>5791_conv.fasta.prank.best.fas-gb.mod</t>
  </si>
  <si>
    <t>5802_conv.fasta.prank.best.fas-gb.mod</t>
  </si>
  <si>
    <t>5815_conv.fasta.prank.best.fas-gb.mod</t>
  </si>
  <si>
    <t>5816_conv.fasta.prank.best.fas-gb.mod</t>
  </si>
  <si>
    <t>5821_conv.fasta.prank.best.fas-gb.mod</t>
  </si>
  <si>
    <t>5822_conv.fasta.prank.best.fas-gb.mod</t>
  </si>
  <si>
    <t>5840_conv.fasta.prank.best.fas-gb.mod</t>
  </si>
  <si>
    <t>5841_conv.fasta.prank.best.fas-gb.mod</t>
  </si>
  <si>
    <t>5842_conv.fasta.prank.best.fas-gb.mod</t>
  </si>
  <si>
    <t>5843_conv.fasta.prank.best.fas-gb.mod</t>
  </si>
  <si>
    <t>5849_conv.fasta.prank.best.fas-gb.mod</t>
  </si>
  <si>
    <t>5853_conv.fasta.prank.best.fas-gb.mod</t>
  </si>
  <si>
    <t>5857_conv.fasta.prank.best.fas-gb.mod</t>
  </si>
  <si>
    <t>5858_conv.fasta.prank.best.fas-gb.mod</t>
  </si>
  <si>
    <t>5859_conv.fasta.prank.best.fas-gb.mod</t>
  </si>
  <si>
    <t>5865_conv.fasta.prank.best.fas-gb.mod</t>
  </si>
  <si>
    <t>5866_conv.fasta.prank.best.fas-gb.mod</t>
  </si>
  <si>
    <t>5870_conv.fasta.prank.best.fas-gb.mod</t>
  </si>
  <si>
    <t>5893_conv.fasta.prank.best.fas-gb.mod</t>
  </si>
  <si>
    <t>5894_conv.fasta.prank.best.fas-gb.mod</t>
  </si>
  <si>
    <t>5899_conv.fasta.prank.best.fas-gb.mod</t>
  </si>
  <si>
    <t>5910_conv.fasta.prank.best.fas-gb.mod</t>
  </si>
  <si>
    <t>5913_conv.fasta.prank.best.fas-gb.mod</t>
  </si>
  <si>
    <t>5918_conv.fasta.prank.best.fas-gb.mod</t>
  </si>
  <si>
    <t>5919_conv.fasta.prank.best.fas-gb.mod</t>
  </si>
  <si>
    <t>5921_conv.fasta.prank.best.fas-gb.mod</t>
  </si>
  <si>
    <t>5922_conv.fasta.prank.best.fas-gb.mod</t>
  </si>
  <si>
    <t>5926_conv.fasta.prank.best.fas-gb.mod</t>
  </si>
  <si>
    <t>5933_conv.fasta.prank.best.fas-gb.mod</t>
  </si>
  <si>
    <t>5936_conv.fasta.prank.best.fas-gb.mod</t>
  </si>
  <si>
    <t>5940_conv.fasta.prank.best.fas-gb.mod</t>
  </si>
  <si>
    <t>5941_conv.fasta.prank.best.fas-gb.mod</t>
  </si>
  <si>
    <t>5942_conv.fasta.prank.best.fas-gb.mod</t>
  </si>
  <si>
    <t>5943_conv.fasta.prank.best.fas-gb.mod</t>
  </si>
  <si>
    <t>5944_conv.fasta.prank.best.fas-gb.mod</t>
  </si>
  <si>
    <t>5945_conv.fasta.prank.best.fas-gb.mod</t>
  </si>
  <si>
    <t>5949_conv.fasta.prank.best.fas-gb.mod</t>
  </si>
  <si>
    <t>5950_conv.fasta.prank.best.fas-gb.mod</t>
  </si>
  <si>
    <t>5958_conv.fasta.prank.best.fas-gb.mod</t>
  </si>
  <si>
    <t>5960_conv.fasta.prank.best.fas-gb.mod</t>
  </si>
  <si>
    <t>5968_conv.fasta.prank.best.fas-gb.mod</t>
  </si>
  <si>
    <t>5974_conv.fasta.prank.best.fas-gb.mod</t>
  </si>
  <si>
    <t>5977_conv.fasta.prank.best.fas-gb.mod</t>
  </si>
  <si>
    <t>5980_conv.fasta.prank.best.fas-gb.mod</t>
  </si>
  <si>
    <t>5981_conv.fasta.prank.best.fas-gb.mod</t>
  </si>
  <si>
    <t>5990_conv.fasta.prank.best.fas-gb.mod</t>
  </si>
  <si>
    <t>6000_conv.fasta.prank.best.fas-gb.mod</t>
  </si>
  <si>
    <t>6003_conv.fasta.prank.best.fas-gb.mod</t>
  </si>
  <si>
    <t>6004_conv.fasta.prank.best.fas-gb.mod</t>
  </si>
  <si>
    <t>6016_conv.fasta.prank.best.fas-gb.mod</t>
  </si>
  <si>
    <t>6026_conv.fasta.prank.best.fas-gb.mod</t>
  </si>
  <si>
    <t>6029_conv.fasta.prank.best.fas-gb.mod</t>
  </si>
  <si>
    <t>6034_conv.fasta.prank.best.fas-gb.mod</t>
  </si>
  <si>
    <t>6036_conv.fasta.prank.best.fas-gb.mod</t>
  </si>
  <si>
    <t>6038_conv.fasta.prank.best.fas-gb.mod</t>
  </si>
  <si>
    <t>6041_conv.fasta.prank.best.fas-gb.mod</t>
  </si>
  <si>
    <t>6048_conv.fasta.prank.best.fas-gb.mod</t>
  </si>
  <si>
    <t>6050_conv.fasta.prank.best.fas-gb.mod</t>
  </si>
  <si>
    <t>6051_conv.fasta.prank.best.fas-gb.mod</t>
  </si>
  <si>
    <t>6056_conv.fasta.prank.best.fas-gb.mod</t>
  </si>
  <si>
    <t>6064_conv.fasta.prank.best.fas-gb.mod</t>
  </si>
  <si>
    <t>6068_conv.fasta.prank.best.fas-gb.mod</t>
  </si>
  <si>
    <t>6072_conv.fasta.prank.best.fas-gb.mod</t>
  </si>
  <si>
    <t>6098_conv.fasta.prank.best.fas-gb.mod</t>
  </si>
  <si>
    <t>6110_conv.fasta.prank.best.fas-gb.mod</t>
  </si>
  <si>
    <t>6114_conv.fasta.prank.best.fas-gb.mod</t>
  </si>
  <si>
    <t>6119_conv.fasta.prank.best.fas-gb.mod</t>
  </si>
  <si>
    <t>6128_conv.fasta.prank.best.fas-gb.mod</t>
  </si>
  <si>
    <t>6130_conv.fasta.prank.best.fas-gb.mod</t>
  </si>
  <si>
    <t>6139_conv.fasta.prank.best.fas-gb.mod</t>
  </si>
  <si>
    <t>6148_conv.fasta.prank.best.fas-gb.mod</t>
  </si>
  <si>
    <t>6150_conv.fasta.prank.best.fas-gb.mod</t>
  </si>
  <si>
    <t>6164_conv.fasta.prank.best.fas-gb.mod</t>
  </si>
  <si>
    <t>6175_conv.fasta.prank.best.fas-gb.mod</t>
  </si>
  <si>
    <t>6176_conv.fasta.prank.best.fas-gb.mod</t>
  </si>
  <si>
    <t>6198_conv.fasta.prank.best.fas-gb.mod</t>
  </si>
  <si>
    <t>6216_conv.fasta.prank.best.fas-gb.mod</t>
  </si>
  <si>
    <t>6221_conv.fasta.prank.best.fas-gb.mod</t>
  </si>
  <si>
    <t>6226_conv.fasta.prank.best.fas-gb.mod</t>
  </si>
  <si>
    <t>6227_conv.fasta.prank.best.fas-gb.mod</t>
  </si>
  <si>
    <t>6238_conv.fasta.prank.best.fas-gb.mod</t>
  </si>
  <si>
    <t>6258_conv.fasta.prank.best.fas-gb.mod</t>
  </si>
  <si>
    <t>6265_conv.fasta.prank.best.fas-gb.mod</t>
  </si>
  <si>
    <t>6270_conv.fasta.prank.best.fas-gb.mod</t>
  </si>
  <si>
    <t>6274_conv.fasta.prank.best.fas-gb.mod</t>
  </si>
  <si>
    <t>6282_conv.fasta.prank.best.fas-gb.mod</t>
  </si>
  <si>
    <t>6284_conv.fasta.prank.best.fas-gb.mod</t>
  </si>
  <si>
    <t>6295_conv.fasta.prank.best.fas-gb.mod</t>
  </si>
  <si>
    <t>6298_conv.fasta.prank.best.fas-gb.mod</t>
  </si>
  <si>
    <t>6299_conv.fasta.prank.best.fas-gb.mod</t>
  </si>
  <si>
    <t>6303_conv.fasta.prank.best.fas-gb.mod</t>
  </si>
  <si>
    <t>6318_conv.fasta.prank.best.fas-gb.mod</t>
  </si>
  <si>
    <t>6320_conv.fasta.prank.best.fas-gb.mod</t>
  </si>
  <si>
    <t>6363_conv.fasta.prank.best.fas-gb.mod</t>
  </si>
  <si>
    <t>6366_conv.fasta.prank.best.fas-gb.mod</t>
  </si>
  <si>
    <t>6373_conv.fasta.prank.best.fas-gb.mod</t>
  </si>
  <si>
    <t>6376_conv.fasta.prank.best.fas-gb.mod</t>
  </si>
  <si>
    <t>6378_conv.fasta.prank.best.fas-gb.mod</t>
  </si>
  <si>
    <t>6379_conv.fasta.prank.best.fas-gb.mod</t>
  </si>
  <si>
    <t>6383_conv.fasta.prank.best.fas-gb.mod</t>
  </si>
  <si>
    <t>6384_conv.fasta.prank.best.fas-gb.mod</t>
  </si>
  <si>
    <t>6387_conv.fasta.prank.best.fas-gb.mod</t>
  </si>
  <si>
    <t>6389_conv.fasta.prank.best.fas-gb.mod</t>
  </si>
  <si>
    <t>6393_conv.fasta.prank.best.fas-gb.mod</t>
  </si>
  <si>
    <t>6398_conv.fasta.prank.best.fas-gb.mod</t>
  </si>
  <si>
    <t>6401_conv.fasta.prank.best.fas-gb.mod</t>
  </si>
  <si>
    <t>6404_conv.fasta.prank.best.fas-gb.mod</t>
  </si>
  <si>
    <t>6405_conv.fasta.prank.best.fas-gb.mod</t>
  </si>
  <si>
    <t>6406_conv.fasta.prank.best.fas-gb.mod</t>
  </si>
  <si>
    <t>6407_conv.fasta.prank.best.fas-gb.mod</t>
  </si>
  <si>
    <t>6412_conv.fasta.prank.best.fas-gb.mod</t>
  </si>
  <si>
    <t>6420_conv.fasta.prank.best.fas-gb.mod</t>
  </si>
  <si>
    <t>6430_conv.fasta.prank.best.fas-gb.mod</t>
  </si>
  <si>
    <t>6432_conv.fasta.prank.best.fas-gb.mod</t>
  </si>
  <si>
    <t>6439_conv.fasta.prank.best.fas-gb.mod</t>
  </si>
  <si>
    <t>6447_conv.fasta.prank.best.fas-gb.mod</t>
  </si>
  <si>
    <t>6448_conv.fasta.prank.best.fas-gb.mod</t>
  </si>
  <si>
    <t>6449_conv.fasta.prank.best.fas-gb.mod</t>
  </si>
  <si>
    <t>6450_conv.fasta.prank.best.fas-gb.mod</t>
  </si>
  <si>
    <t>6454_conv.fasta.prank.best.fas-gb.mod</t>
  </si>
  <si>
    <t>6457_conv.fasta.prank.best.fas-gb.mod</t>
  </si>
  <si>
    <t>6458_conv.fasta.prank.best.fas-gb.mod</t>
  </si>
  <si>
    <t>6459_conv.fasta.prank.best.fas-gb.mod</t>
  </si>
  <si>
    <t>6460_conv.fasta.prank.best.fas-gb.mod</t>
  </si>
  <si>
    <t>6462_conv.fasta.prank.best.fas-gb.mod</t>
  </si>
  <si>
    <t>6483_conv.fasta.prank.best.fas-gb.mod</t>
  </si>
  <si>
    <t>6487_conv.fasta.prank.best.fas-gb.mod</t>
  </si>
  <si>
    <t>6488_conv.fasta.prank.best.fas-gb.mod</t>
  </si>
  <si>
    <t>6492_conv.fasta.prank.best.fas-gb.mod</t>
  </si>
  <si>
    <t>6494_conv.fasta.prank.best.fas-gb.mod</t>
  </si>
  <si>
    <t>6496_conv.fasta.prank.best.fas-gb.mod</t>
  </si>
  <si>
    <t>6498_conv.fasta.prank.best.fas-gb.mod</t>
  </si>
  <si>
    <t>6500_conv.fasta.prank.best.fas-gb.mod</t>
  </si>
  <si>
    <t>6506_conv.fasta.prank.best.fas-gb.mod</t>
  </si>
  <si>
    <t>6507_conv.fasta.prank.best.fas-gb.mod</t>
  </si>
  <si>
    <t>6514_conv.fasta.prank.best.fas-gb.mod</t>
  </si>
  <si>
    <t>6526_conv.fasta.prank.best.fas-gb.mod</t>
  </si>
  <si>
    <t>6527_conv.fasta.prank.best.fas-gb.mod</t>
  </si>
  <si>
    <t>6528_conv.fasta.prank.best.fas-gb.mod</t>
  </si>
  <si>
    <t>6531_conv.fasta.prank.best.fas-gb.mod</t>
  </si>
  <si>
    <t>6532_conv.fasta.prank.best.fas-gb.mod</t>
  </si>
  <si>
    <t>6533_conv.fasta.prank.best.fas-gb.mod</t>
  </si>
  <si>
    <t>6538_conv.fasta.prank.best.fas-gb.mod</t>
  </si>
  <si>
    <t>6540_conv.fasta.prank.best.fas-gb.mod</t>
  </si>
  <si>
    <t>6544_conv.fasta.prank.best.fas-gb.mod</t>
  </si>
  <si>
    <t>6550_conv.fasta.prank.best.fas-gb.mod</t>
  </si>
  <si>
    <t>6552_conv.fasta.prank.best.fas-gb.mod</t>
  </si>
  <si>
    <t>6557_conv.fasta.prank.best.fas-gb.mod</t>
  </si>
  <si>
    <t>6559_conv.fasta.prank.best.fas-gb.mod</t>
  </si>
  <si>
    <t>6563_conv.fasta.prank.best.fas-gb.mod</t>
  </si>
  <si>
    <t>6565_conv.fasta.prank.best.fas-gb.mod</t>
  </si>
  <si>
    <t>6570_conv.fasta.prank.best.fas-gb.mod</t>
  </si>
  <si>
    <t>6572_conv.fasta.prank.best.fas-gb.mod</t>
  </si>
  <si>
    <t>6601_conv.fasta.prank.best.fas-gb.mod</t>
  </si>
  <si>
    <t>6620_conv.fasta.prank.best.fas-gb.mod</t>
  </si>
  <si>
    <t>6631_conv.fasta.prank.best.fas-gb.mod</t>
  </si>
  <si>
    <t>6636_conv.fasta.prank.best.fas-gb.mod</t>
  </si>
  <si>
    <t>6639_conv.fasta.prank.best.fas-gb.mod</t>
  </si>
  <si>
    <t>6641_conv.fasta.prank.best.fas-gb.mod</t>
  </si>
  <si>
    <t>6649_conv.fasta.prank.best.fas-gb.mod</t>
  </si>
  <si>
    <t>6652_conv.fasta.prank.best.fas-gb.mod</t>
  </si>
  <si>
    <t>6660_conv.fasta.prank.best.fas-gb.mod</t>
  </si>
  <si>
    <t>6667_conv.fasta.prank.best.fas-gb.mod</t>
  </si>
  <si>
    <t>6679_conv.fasta.prank.best.fas-gb.mod</t>
  </si>
  <si>
    <t>6685_conv.fasta.prank.best.fas-gb.mod</t>
  </si>
  <si>
    <t>6689_conv.fasta.prank.best.fas-gb.mod</t>
  </si>
  <si>
    <t>6705_conv.fasta.prank.best.fas-gb.mod</t>
  </si>
  <si>
    <t>6713_conv.fasta.prank.best.fas-gb.mod</t>
  </si>
  <si>
    <t>6717_conv.fasta.prank.best.fas-gb.mod</t>
  </si>
  <si>
    <t>6732_conv.fasta.prank.best.fas-gb.mod</t>
  </si>
  <si>
    <t>6733_conv.fasta.prank.best.fas-gb.mod</t>
  </si>
  <si>
    <t>6738_conv.fasta.prank.best.fas-gb.mod</t>
  </si>
  <si>
    <t>6746_conv.fasta.prank.best.fas-gb.mod</t>
  </si>
  <si>
    <t>6779_conv.fasta.prank.best.fas-gb.mod</t>
  </si>
  <si>
    <t>6780_conv.fasta.prank.best.fas-gb.mod</t>
  </si>
  <si>
    <t>6782_conv.fasta.prank.best.fas-gb.mod</t>
  </si>
  <si>
    <t>6785_conv.fasta.prank.best.fas-gb.mod</t>
  </si>
  <si>
    <t>6791_conv.fasta.prank.best.fas-gb.mod</t>
  </si>
  <si>
    <t>6792_conv.fasta.prank.best.fas-gb.mod</t>
  </si>
  <si>
    <t>6797_conv.fasta.prank.best.fas-gb.mod</t>
  </si>
  <si>
    <t>6825_conv.fasta.prank.best.fas-gb.mod</t>
  </si>
  <si>
    <t>6848_conv.fasta.prank.best.fas-gb.mod</t>
  </si>
  <si>
    <t>6854_conv.fasta.prank.best.fas-gb.mod</t>
  </si>
  <si>
    <t>6859_conv.fasta.prank.best.fas-gb.mod</t>
  </si>
  <si>
    <t>6860_conv.fasta.prank.best.fas-gb.mod</t>
  </si>
  <si>
    <t>6864_conv.fasta.prank.best.fas-gb.mod</t>
  </si>
  <si>
    <t>6865_conv.fasta.prank.best.fas-gb.mod</t>
  </si>
  <si>
    <t>6875_conv.fasta.prank.best.fas-gb.mod</t>
  </si>
  <si>
    <t>6882_conv.fasta.prank.best.fas-gb.mod</t>
  </si>
  <si>
    <t>6883_conv.fasta.prank.best.fas-gb.mod</t>
  </si>
  <si>
    <t>6893_conv.fasta.prank.best.fas-gb.mod</t>
  </si>
  <si>
    <t>6909_conv.fasta.prank.best.fas-gb.mod</t>
  </si>
  <si>
    <t>6913_conv.fasta.prank.best.fas-gb.mod</t>
  </si>
  <si>
    <t>6914_conv.fasta.prank.best.fas-gb.mod</t>
  </si>
  <si>
    <t>6924_conv.fasta.prank.best.fas-gb.mod</t>
  </si>
  <si>
    <t>6933_conv.fasta.prank.best.fas-gb.mod</t>
  </si>
  <si>
    <t>6946_conv.fasta.prank.best.fas-gb.mod</t>
  </si>
  <si>
    <t>6947_conv.fasta.prank.best.fas-gb.mod</t>
  </si>
  <si>
    <t>6954_conv.fasta.prank.best.fas-gb.mod</t>
  </si>
  <si>
    <t>6955_conv.fasta.prank.best.fas-gb.mod</t>
  </si>
  <si>
    <t>6958_conv.fasta.prank.best.fas-gb.mod</t>
  </si>
  <si>
    <t>6961_conv.fasta.prank.best.fas-gb.mod</t>
  </si>
  <si>
    <t>6962_conv.fasta.prank.best.fas-gb.mod</t>
  </si>
  <si>
    <t>6968_conv.fasta.prank.best.fas-gb.mod</t>
  </si>
  <si>
    <t>6969_conv.fasta.prank.best.fas-gb.mod</t>
  </si>
  <si>
    <t>6977_conv.fasta.prank.best.fas-gb.mod</t>
  </si>
  <si>
    <t>6978_conv.fasta.prank.best.fas-gb.mod</t>
  </si>
  <si>
    <t>6979_conv.fasta.prank.best.fas-gb.mod</t>
  </si>
  <si>
    <t>6992_conv.fasta.prank.best.fas-gb.mod</t>
  </si>
  <si>
    <t>6995_conv.fasta.prank.best.fas-gb.mod</t>
  </si>
  <si>
    <t>7021_conv.fasta.prank.best.fas-gb.mod</t>
  </si>
  <si>
    <t>7024_conv.fasta.prank.best.fas-gb.mod</t>
  </si>
  <si>
    <t>7028_conv.fasta.prank.best.fas-gb.mod</t>
  </si>
  <si>
    <t>7029_conv.fasta.prank.best.fas-gb.mod</t>
  </si>
  <si>
    <t>7067_conv.fasta.prank.best.fas-gb.mod</t>
  </si>
  <si>
    <t>7128_conv.fasta.prank.best.fas-gb.mod</t>
  </si>
  <si>
    <t>7135_conv.fasta.prank.best.fas-gb.mod</t>
  </si>
  <si>
    <t>7136_conv.fasta.prank.best.fas-gb.mod</t>
  </si>
  <si>
    <t>7141_conv.fasta.prank.best.fas-gb.mod</t>
  </si>
  <si>
    <t>7174_conv.fasta.prank.best.fas-gb.mod</t>
  </si>
  <si>
    <t>7194_conv.fasta.prank.best.fas-gb.mod</t>
  </si>
  <si>
    <t>7241_conv.fasta.prank.best.fas-gb.mod</t>
  </si>
  <si>
    <t>7273_conv.fasta.prank.best.fas-gb.mod</t>
  </si>
  <si>
    <t>7279_conv.fasta.prank.best.fas-gb.mod</t>
  </si>
  <si>
    <t>7296_conv.fasta.prank.best.fas-gb.mod</t>
  </si>
  <si>
    <t>7313_conv.fasta.prank.best.fas-gb.mod</t>
  </si>
  <si>
    <t>7324_conv.fasta.prank.best.fas-gb.mod</t>
  </si>
  <si>
    <t>7325_conv.fasta.prank.best.fas-gb.mod</t>
  </si>
  <si>
    <t>7331_conv.fasta.prank.best.fas-gb.mod</t>
  </si>
  <si>
    <t>7333_conv.fasta.prank.best.fas-gb.mod</t>
  </si>
  <si>
    <t>7336_conv.fasta.prank.best.fas-gb.mod</t>
  </si>
  <si>
    <t>7361_conv.fasta.prank.best.fas-gb.mod</t>
  </si>
  <si>
    <t>7363_conv.fasta.prank.best.fas-gb.mod</t>
  </si>
  <si>
    <t>7367_conv.fasta.prank.best.fas-gb.mod</t>
  </si>
  <si>
    <t>7371_conv.fasta.prank.best.fas-gb.mod</t>
  </si>
  <si>
    <t>7572_conv.fasta.prank.best.fas-gb.mod</t>
  </si>
  <si>
    <t>7577_conv.fasta.prank.best.fas-gb.mod</t>
  </si>
  <si>
    <t>7583_conv.fasta.prank.best.fas-gb.mod</t>
  </si>
  <si>
    <t>7602_conv.fasta.prank.best.fas-gb.mod</t>
  </si>
  <si>
    <t>7628_conv.fasta.prank.best.fas-gb.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8CAB5-ED38-4A6A-9B0A-E404CA38E700}">
  <dimension ref="A1:AE350"/>
  <sheetViews>
    <sheetView tabSelected="1" workbookViewId="0"/>
  </sheetViews>
  <sheetFormatPr defaultRowHeight="15" x14ac:dyDescent="0.25"/>
  <cols>
    <col min="1" max="1" width="36.42578125" bestFit="1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 t="s">
        <v>380</v>
      </c>
      <c r="B2">
        <v>42</v>
      </c>
      <c r="C2">
        <v>544</v>
      </c>
      <c r="D2">
        <v>22848</v>
      </c>
      <c r="E2">
        <v>5161</v>
      </c>
      <c r="F2">
        <v>22.588000000000001</v>
      </c>
      <c r="G2">
        <v>204</v>
      </c>
      <c r="H2">
        <v>0.375</v>
      </c>
      <c r="I2">
        <v>124</v>
      </c>
      <c r="J2">
        <v>0.22800000000000001</v>
      </c>
      <c r="K2">
        <v>0.57299999999999995</v>
      </c>
      <c r="L2">
        <v>0.42699999999999999</v>
      </c>
      <c r="M2">
        <v>4826</v>
      </c>
      <c r="N2">
        <v>3142</v>
      </c>
      <c r="O2">
        <v>4401</v>
      </c>
      <c r="P2">
        <v>5318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5161</v>
      </c>
      <c r="AE2">
        <v>0</v>
      </c>
    </row>
    <row r="3" spans="1:31" x14ac:dyDescent="0.25">
      <c r="A3" t="s">
        <v>381</v>
      </c>
      <c r="B3">
        <v>42</v>
      </c>
      <c r="C3">
        <v>1394</v>
      </c>
      <c r="D3">
        <v>58548</v>
      </c>
      <c r="E3">
        <v>9427</v>
      </c>
      <c r="F3">
        <v>16.100999999999999</v>
      </c>
      <c r="G3">
        <v>714</v>
      </c>
      <c r="H3">
        <v>0.51200000000000001</v>
      </c>
      <c r="I3">
        <v>495</v>
      </c>
      <c r="J3">
        <v>0.35499999999999998</v>
      </c>
      <c r="K3">
        <v>0.53300000000000003</v>
      </c>
      <c r="L3">
        <v>0.46700000000000003</v>
      </c>
      <c r="M3">
        <v>12675</v>
      </c>
      <c r="N3">
        <v>8935</v>
      </c>
      <c r="O3">
        <v>14032</v>
      </c>
      <c r="P3">
        <v>13479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9427</v>
      </c>
      <c r="AE3">
        <v>0</v>
      </c>
    </row>
    <row r="4" spans="1:31" x14ac:dyDescent="0.25">
      <c r="A4" t="s">
        <v>382</v>
      </c>
      <c r="B4">
        <v>42</v>
      </c>
      <c r="C4">
        <v>471</v>
      </c>
      <c r="D4">
        <v>19782</v>
      </c>
      <c r="E4">
        <v>2927</v>
      </c>
      <c r="F4">
        <v>14.795999999999999</v>
      </c>
      <c r="G4">
        <v>195</v>
      </c>
      <c r="H4">
        <v>0.41399999999999998</v>
      </c>
      <c r="I4">
        <v>140</v>
      </c>
      <c r="J4">
        <v>0.29699999999999999</v>
      </c>
      <c r="K4">
        <v>0.56299999999999994</v>
      </c>
      <c r="L4">
        <v>0.437</v>
      </c>
      <c r="M4">
        <v>4878</v>
      </c>
      <c r="N4">
        <v>3360</v>
      </c>
      <c r="O4">
        <v>3999</v>
      </c>
      <c r="P4">
        <v>4618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2927</v>
      </c>
      <c r="AE4">
        <v>0</v>
      </c>
    </row>
    <row r="5" spans="1:31" x14ac:dyDescent="0.25">
      <c r="A5" t="s">
        <v>383</v>
      </c>
      <c r="B5">
        <v>42</v>
      </c>
      <c r="C5">
        <v>690</v>
      </c>
      <c r="D5">
        <v>28980</v>
      </c>
      <c r="E5">
        <v>3319</v>
      </c>
      <c r="F5">
        <v>11.452999999999999</v>
      </c>
      <c r="G5">
        <v>382</v>
      </c>
      <c r="H5">
        <v>0.55400000000000005</v>
      </c>
      <c r="I5">
        <v>247</v>
      </c>
      <c r="J5">
        <v>0.35799999999999998</v>
      </c>
      <c r="K5">
        <v>0.58299999999999996</v>
      </c>
      <c r="L5">
        <v>0.41699999999999998</v>
      </c>
      <c r="M5">
        <v>8032</v>
      </c>
      <c r="N5">
        <v>4735</v>
      </c>
      <c r="O5">
        <v>5919</v>
      </c>
      <c r="P5">
        <v>6975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3318</v>
      </c>
      <c r="AE5">
        <v>0</v>
      </c>
    </row>
    <row r="6" spans="1:31" x14ac:dyDescent="0.25">
      <c r="A6" t="s">
        <v>384</v>
      </c>
      <c r="B6">
        <v>34</v>
      </c>
      <c r="C6">
        <v>139</v>
      </c>
      <c r="D6">
        <v>4726</v>
      </c>
      <c r="E6">
        <v>688</v>
      </c>
      <c r="F6">
        <v>14.558</v>
      </c>
      <c r="G6">
        <v>65</v>
      </c>
      <c r="H6">
        <v>0.46800000000000003</v>
      </c>
      <c r="I6">
        <v>35</v>
      </c>
      <c r="J6">
        <v>0.252</v>
      </c>
      <c r="K6">
        <v>0.6</v>
      </c>
      <c r="L6">
        <v>0.4</v>
      </c>
      <c r="M6">
        <v>1161</v>
      </c>
      <c r="N6">
        <v>754</v>
      </c>
      <c r="O6">
        <v>870</v>
      </c>
      <c r="P6">
        <v>1253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688</v>
      </c>
      <c r="AE6">
        <v>0</v>
      </c>
    </row>
    <row r="7" spans="1:31" x14ac:dyDescent="0.25">
      <c r="A7" t="s">
        <v>385</v>
      </c>
      <c r="B7">
        <v>42</v>
      </c>
      <c r="C7">
        <v>601</v>
      </c>
      <c r="D7">
        <v>25242</v>
      </c>
      <c r="E7">
        <v>3038</v>
      </c>
      <c r="F7">
        <v>12.035</v>
      </c>
      <c r="G7">
        <v>277</v>
      </c>
      <c r="H7">
        <v>0.46100000000000002</v>
      </c>
      <c r="I7">
        <v>188</v>
      </c>
      <c r="J7">
        <v>0.313</v>
      </c>
      <c r="K7">
        <v>0.55300000000000005</v>
      </c>
      <c r="L7">
        <v>0.44700000000000001</v>
      </c>
      <c r="M7">
        <v>6410</v>
      </c>
      <c r="N7">
        <v>4480</v>
      </c>
      <c r="O7">
        <v>5424</v>
      </c>
      <c r="P7">
        <v>589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3038</v>
      </c>
      <c r="AE7">
        <v>0</v>
      </c>
    </row>
    <row r="8" spans="1:31" x14ac:dyDescent="0.25">
      <c r="A8" t="s">
        <v>386</v>
      </c>
      <c r="B8">
        <v>42</v>
      </c>
      <c r="C8">
        <v>1860</v>
      </c>
      <c r="D8">
        <v>78120</v>
      </c>
      <c r="E8">
        <v>17038</v>
      </c>
      <c r="F8">
        <v>21.81</v>
      </c>
      <c r="G8">
        <v>1011</v>
      </c>
      <c r="H8">
        <v>0.54400000000000004</v>
      </c>
      <c r="I8">
        <v>673</v>
      </c>
      <c r="J8">
        <v>0.36199999999999999</v>
      </c>
      <c r="K8">
        <v>0.57399999999999995</v>
      </c>
      <c r="L8">
        <v>0.42599999999999999</v>
      </c>
      <c r="M8">
        <v>16041</v>
      </c>
      <c r="N8">
        <v>11627</v>
      </c>
      <c r="O8">
        <v>14398</v>
      </c>
      <c r="P8">
        <v>19016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7038</v>
      </c>
      <c r="AE8">
        <v>0</v>
      </c>
    </row>
    <row r="9" spans="1:31" x14ac:dyDescent="0.25">
      <c r="A9" t="s">
        <v>387</v>
      </c>
      <c r="B9">
        <v>41</v>
      </c>
      <c r="C9">
        <v>418</v>
      </c>
      <c r="D9">
        <v>17138</v>
      </c>
      <c r="E9">
        <v>2456</v>
      </c>
      <c r="F9">
        <v>14.331</v>
      </c>
      <c r="G9">
        <v>223</v>
      </c>
      <c r="H9">
        <v>0.53300000000000003</v>
      </c>
      <c r="I9">
        <v>147</v>
      </c>
      <c r="J9">
        <v>0.35199999999999998</v>
      </c>
      <c r="K9">
        <v>0.57499999999999996</v>
      </c>
      <c r="L9">
        <v>0.42499999999999999</v>
      </c>
      <c r="M9">
        <v>3922</v>
      </c>
      <c r="N9">
        <v>2414</v>
      </c>
      <c r="O9">
        <v>3806</v>
      </c>
      <c r="P9">
        <v>454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456</v>
      </c>
      <c r="AE9">
        <v>0</v>
      </c>
    </row>
    <row r="10" spans="1:31" x14ac:dyDescent="0.25">
      <c r="A10" t="s">
        <v>388</v>
      </c>
      <c r="B10">
        <v>42</v>
      </c>
      <c r="C10">
        <v>987</v>
      </c>
      <c r="D10">
        <v>41454</v>
      </c>
      <c r="E10">
        <v>10332</v>
      </c>
      <c r="F10">
        <v>24.923999999999999</v>
      </c>
      <c r="G10">
        <v>439</v>
      </c>
      <c r="H10">
        <v>0.44500000000000001</v>
      </c>
      <c r="I10">
        <v>257</v>
      </c>
      <c r="J10">
        <v>0.26</v>
      </c>
      <c r="K10">
        <v>0.56499999999999995</v>
      </c>
      <c r="L10">
        <v>0.435</v>
      </c>
      <c r="M10">
        <v>9038</v>
      </c>
      <c r="N10">
        <v>5113</v>
      </c>
      <c r="O10">
        <v>8395</v>
      </c>
      <c r="P10">
        <v>8576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0332</v>
      </c>
      <c r="AE10">
        <v>0</v>
      </c>
    </row>
    <row r="11" spans="1:31" x14ac:dyDescent="0.25">
      <c r="A11" t="s">
        <v>389</v>
      </c>
      <c r="B11">
        <v>40</v>
      </c>
      <c r="C11">
        <v>542</v>
      </c>
      <c r="D11">
        <v>21680</v>
      </c>
      <c r="E11">
        <v>8112</v>
      </c>
      <c r="F11">
        <v>37.417000000000002</v>
      </c>
      <c r="G11">
        <v>226</v>
      </c>
      <c r="H11">
        <v>0.41699999999999998</v>
      </c>
      <c r="I11">
        <v>137</v>
      </c>
      <c r="J11">
        <v>0.253</v>
      </c>
      <c r="K11">
        <v>0.55200000000000005</v>
      </c>
      <c r="L11">
        <v>0.44800000000000001</v>
      </c>
      <c r="M11">
        <v>3659</v>
      </c>
      <c r="N11">
        <v>2375</v>
      </c>
      <c r="O11">
        <v>3618</v>
      </c>
      <c r="P11">
        <v>3916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8112</v>
      </c>
      <c r="AE11">
        <v>0</v>
      </c>
    </row>
    <row r="12" spans="1:31" x14ac:dyDescent="0.25">
      <c r="A12" t="s">
        <v>390</v>
      </c>
      <c r="B12">
        <v>42</v>
      </c>
      <c r="C12">
        <v>2141</v>
      </c>
      <c r="D12">
        <v>89922</v>
      </c>
      <c r="E12">
        <v>22304</v>
      </c>
      <c r="F12">
        <v>24.803999999999998</v>
      </c>
      <c r="G12">
        <v>1054</v>
      </c>
      <c r="H12">
        <v>0.49199999999999999</v>
      </c>
      <c r="I12">
        <v>655</v>
      </c>
      <c r="J12">
        <v>0.30599999999999999</v>
      </c>
      <c r="K12">
        <v>0.54600000000000004</v>
      </c>
      <c r="L12">
        <v>0.45400000000000001</v>
      </c>
      <c r="M12">
        <v>18192</v>
      </c>
      <c r="N12">
        <v>13472</v>
      </c>
      <c r="O12">
        <v>17189</v>
      </c>
      <c r="P12">
        <v>18765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2304</v>
      </c>
      <c r="AE12">
        <v>0</v>
      </c>
    </row>
    <row r="13" spans="1:31" x14ac:dyDescent="0.25">
      <c r="A13" t="s">
        <v>391</v>
      </c>
      <c r="B13">
        <v>39</v>
      </c>
      <c r="C13">
        <v>496</v>
      </c>
      <c r="D13">
        <v>19344</v>
      </c>
      <c r="E13">
        <v>5661</v>
      </c>
      <c r="F13">
        <v>29.265000000000001</v>
      </c>
      <c r="G13">
        <v>251</v>
      </c>
      <c r="H13">
        <v>0.50600000000000001</v>
      </c>
      <c r="I13">
        <v>153</v>
      </c>
      <c r="J13">
        <v>0.308</v>
      </c>
      <c r="K13">
        <v>0.59599999999999997</v>
      </c>
      <c r="L13">
        <v>0.40400000000000003</v>
      </c>
      <c r="M13">
        <v>4166</v>
      </c>
      <c r="N13">
        <v>2464</v>
      </c>
      <c r="O13">
        <v>3015</v>
      </c>
      <c r="P13">
        <v>4038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5661</v>
      </c>
      <c r="AE13">
        <v>0</v>
      </c>
    </row>
    <row r="14" spans="1:31" x14ac:dyDescent="0.25">
      <c r="A14" t="s">
        <v>392</v>
      </c>
      <c r="B14">
        <v>42</v>
      </c>
      <c r="C14">
        <v>475</v>
      </c>
      <c r="D14">
        <v>19950</v>
      </c>
      <c r="E14">
        <v>5055</v>
      </c>
      <c r="F14">
        <v>25.338000000000001</v>
      </c>
      <c r="G14">
        <v>257</v>
      </c>
      <c r="H14">
        <v>0.54100000000000004</v>
      </c>
      <c r="I14">
        <v>147</v>
      </c>
      <c r="J14">
        <v>0.309</v>
      </c>
      <c r="K14">
        <v>0.52400000000000002</v>
      </c>
      <c r="L14">
        <v>0.47599999999999998</v>
      </c>
      <c r="M14">
        <v>3831</v>
      </c>
      <c r="N14">
        <v>2813</v>
      </c>
      <c r="O14">
        <v>4283</v>
      </c>
      <c r="P14">
        <v>3968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5055</v>
      </c>
      <c r="AE14">
        <v>0</v>
      </c>
    </row>
    <row r="15" spans="1:31" x14ac:dyDescent="0.25">
      <c r="A15" t="s">
        <v>393</v>
      </c>
      <c r="B15">
        <v>42</v>
      </c>
      <c r="C15">
        <v>759</v>
      </c>
      <c r="D15">
        <v>31878</v>
      </c>
      <c r="E15">
        <v>3334</v>
      </c>
      <c r="F15">
        <v>10.459</v>
      </c>
      <c r="G15">
        <v>352</v>
      </c>
      <c r="H15">
        <v>0.46400000000000002</v>
      </c>
      <c r="I15">
        <v>213</v>
      </c>
      <c r="J15">
        <v>0.28100000000000003</v>
      </c>
      <c r="K15">
        <v>0.60499999999999998</v>
      </c>
      <c r="L15">
        <v>0.39500000000000002</v>
      </c>
      <c r="M15">
        <v>9201</v>
      </c>
      <c r="N15">
        <v>4295</v>
      </c>
      <c r="O15">
        <v>6980</v>
      </c>
      <c r="P15">
        <v>8068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3334</v>
      </c>
      <c r="AE15">
        <v>0</v>
      </c>
    </row>
    <row r="16" spans="1:31" x14ac:dyDescent="0.25">
      <c r="A16" t="s">
        <v>394</v>
      </c>
      <c r="B16">
        <v>42</v>
      </c>
      <c r="C16">
        <v>1034</v>
      </c>
      <c r="D16">
        <v>43428</v>
      </c>
      <c r="E16">
        <v>6267</v>
      </c>
      <c r="F16">
        <v>14.430999999999999</v>
      </c>
      <c r="G16">
        <v>506</v>
      </c>
      <c r="H16">
        <v>0.48899999999999999</v>
      </c>
      <c r="I16">
        <v>345</v>
      </c>
      <c r="J16">
        <v>0.33400000000000002</v>
      </c>
      <c r="K16">
        <v>0.58799999999999997</v>
      </c>
      <c r="L16">
        <v>0.41199999999999998</v>
      </c>
      <c r="M16">
        <v>10824</v>
      </c>
      <c r="N16">
        <v>6127</v>
      </c>
      <c r="O16">
        <v>9167</v>
      </c>
      <c r="P16">
        <v>1104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6267</v>
      </c>
      <c r="AE16">
        <v>0</v>
      </c>
    </row>
    <row r="17" spans="1:31" x14ac:dyDescent="0.25">
      <c r="A17" t="s">
        <v>395</v>
      </c>
      <c r="B17">
        <v>41</v>
      </c>
      <c r="C17">
        <v>920</v>
      </c>
      <c r="D17">
        <v>37720</v>
      </c>
      <c r="E17">
        <v>10570</v>
      </c>
      <c r="F17">
        <v>28.021999999999998</v>
      </c>
      <c r="G17">
        <v>445</v>
      </c>
      <c r="H17">
        <v>0.48399999999999999</v>
      </c>
      <c r="I17">
        <v>254</v>
      </c>
      <c r="J17">
        <v>0.27600000000000002</v>
      </c>
      <c r="K17">
        <v>0.52500000000000002</v>
      </c>
      <c r="L17">
        <v>0.47499999999999998</v>
      </c>
      <c r="M17">
        <v>6317</v>
      </c>
      <c r="N17">
        <v>5879</v>
      </c>
      <c r="O17">
        <v>6928</v>
      </c>
      <c r="P17">
        <v>8026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0570</v>
      </c>
      <c r="AE17">
        <v>0</v>
      </c>
    </row>
    <row r="18" spans="1:31" x14ac:dyDescent="0.25">
      <c r="A18" t="s">
        <v>396</v>
      </c>
      <c r="B18">
        <v>36</v>
      </c>
      <c r="C18">
        <v>488</v>
      </c>
      <c r="D18">
        <v>17568</v>
      </c>
      <c r="E18">
        <v>2554</v>
      </c>
      <c r="F18">
        <v>14.538</v>
      </c>
      <c r="G18">
        <v>215</v>
      </c>
      <c r="H18">
        <v>0.441</v>
      </c>
      <c r="I18">
        <v>146</v>
      </c>
      <c r="J18">
        <v>0.29899999999999999</v>
      </c>
      <c r="K18">
        <v>0.58399999999999996</v>
      </c>
      <c r="L18">
        <v>0.41599999999999998</v>
      </c>
      <c r="M18">
        <v>4209</v>
      </c>
      <c r="N18">
        <v>3270</v>
      </c>
      <c r="O18">
        <v>3046</v>
      </c>
      <c r="P18">
        <v>4489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554</v>
      </c>
      <c r="AE18">
        <v>0</v>
      </c>
    </row>
    <row r="19" spans="1:31" x14ac:dyDescent="0.25">
      <c r="A19" t="s">
        <v>397</v>
      </c>
      <c r="B19">
        <v>42</v>
      </c>
      <c r="C19">
        <v>818</v>
      </c>
      <c r="D19">
        <v>34356</v>
      </c>
      <c r="E19">
        <v>4673</v>
      </c>
      <c r="F19">
        <v>13.602</v>
      </c>
      <c r="G19">
        <v>349</v>
      </c>
      <c r="H19">
        <v>0.42699999999999999</v>
      </c>
      <c r="I19">
        <v>248</v>
      </c>
      <c r="J19">
        <v>0.30299999999999999</v>
      </c>
      <c r="K19">
        <v>0.57499999999999996</v>
      </c>
      <c r="L19">
        <v>0.42499999999999999</v>
      </c>
      <c r="M19">
        <v>9043</v>
      </c>
      <c r="N19">
        <v>4369</v>
      </c>
      <c r="O19">
        <v>8251</v>
      </c>
      <c r="P19">
        <v>802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4673</v>
      </c>
      <c r="AE19">
        <v>0</v>
      </c>
    </row>
    <row r="20" spans="1:31" x14ac:dyDescent="0.25">
      <c r="A20" t="s">
        <v>398</v>
      </c>
      <c r="B20">
        <v>42</v>
      </c>
      <c r="C20">
        <v>366</v>
      </c>
      <c r="D20">
        <v>15372</v>
      </c>
      <c r="E20">
        <v>3035</v>
      </c>
      <c r="F20">
        <v>19.744</v>
      </c>
      <c r="G20">
        <v>158</v>
      </c>
      <c r="H20">
        <v>0.432</v>
      </c>
      <c r="I20">
        <v>98</v>
      </c>
      <c r="J20">
        <v>0.26800000000000002</v>
      </c>
      <c r="K20">
        <v>0.57699999999999996</v>
      </c>
      <c r="L20">
        <v>0.42299999999999999</v>
      </c>
      <c r="M20">
        <v>4070</v>
      </c>
      <c r="N20">
        <v>1689</v>
      </c>
      <c r="O20">
        <v>3523</v>
      </c>
      <c r="P20">
        <v>305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3034</v>
      </c>
      <c r="AE20">
        <v>0</v>
      </c>
    </row>
    <row r="21" spans="1:31" x14ac:dyDescent="0.25">
      <c r="A21" t="s">
        <v>399</v>
      </c>
      <c r="B21">
        <v>42</v>
      </c>
      <c r="C21">
        <v>2001</v>
      </c>
      <c r="D21">
        <v>84042</v>
      </c>
      <c r="E21">
        <v>9788</v>
      </c>
      <c r="F21">
        <v>11.647</v>
      </c>
      <c r="G21">
        <v>978</v>
      </c>
      <c r="H21">
        <v>0.48899999999999999</v>
      </c>
      <c r="I21">
        <v>585</v>
      </c>
      <c r="J21">
        <v>0.29199999999999998</v>
      </c>
      <c r="K21">
        <v>0.60399999999999998</v>
      </c>
      <c r="L21">
        <v>0.39600000000000002</v>
      </c>
      <c r="M21">
        <v>22946</v>
      </c>
      <c r="N21">
        <v>12378</v>
      </c>
      <c r="O21">
        <v>17049</v>
      </c>
      <c r="P21">
        <v>2188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9788</v>
      </c>
      <c r="AE21">
        <v>0</v>
      </c>
    </row>
    <row r="22" spans="1:31" x14ac:dyDescent="0.25">
      <c r="A22" t="s">
        <v>400</v>
      </c>
      <c r="B22">
        <v>42</v>
      </c>
      <c r="C22">
        <v>1350</v>
      </c>
      <c r="D22">
        <v>56700</v>
      </c>
      <c r="E22">
        <v>15182</v>
      </c>
      <c r="F22">
        <v>26.776</v>
      </c>
      <c r="G22">
        <v>642</v>
      </c>
      <c r="H22">
        <v>0.47599999999999998</v>
      </c>
      <c r="I22">
        <v>394</v>
      </c>
      <c r="J22">
        <v>0.29199999999999998</v>
      </c>
      <c r="K22">
        <v>0.57499999999999996</v>
      </c>
      <c r="L22">
        <v>0.42499999999999999</v>
      </c>
      <c r="M22">
        <v>11793</v>
      </c>
      <c r="N22">
        <v>8373</v>
      </c>
      <c r="O22">
        <v>9325</v>
      </c>
      <c r="P22">
        <v>12027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15181</v>
      </c>
      <c r="AE22">
        <v>0</v>
      </c>
    </row>
    <row r="23" spans="1:31" x14ac:dyDescent="0.25">
      <c r="A23" t="s">
        <v>401</v>
      </c>
      <c r="B23">
        <v>42</v>
      </c>
      <c r="C23">
        <v>796</v>
      </c>
      <c r="D23">
        <v>33432</v>
      </c>
      <c r="E23">
        <v>9468</v>
      </c>
      <c r="F23">
        <v>28.32</v>
      </c>
      <c r="G23">
        <v>346</v>
      </c>
      <c r="H23">
        <v>0.435</v>
      </c>
      <c r="I23">
        <v>191</v>
      </c>
      <c r="J23">
        <v>0.24</v>
      </c>
      <c r="K23">
        <v>0.57899999999999996</v>
      </c>
      <c r="L23">
        <v>0.42099999999999999</v>
      </c>
      <c r="M23">
        <v>8470</v>
      </c>
      <c r="N23">
        <v>4263</v>
      </c>
      <c r="O23">
        <v>5794</v>
      </c>
      <c r="P23">
        <v>5437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9468</v>
      </c>
      <c r="AE23">
        <v>0</v>
      </c>
    </row>
    <row r="24" spans="1:31" x14ac:dyDescent="0.25">
      <c r="A24" t="s">
        <v>402</v>
      </c>
      <c r="B24">
        <v>42</v>
      </c>
      <c r="C24">
        <v>740</v>
      </c>
      <c r="D24">
        <v>31080</v>
      </c>
      <c r="E24">
        <v>2650</v>
      </c>
      <c r="F24">
        <v>8.5259999999999998</v>
      </c>
      <c r="G24">
        <v>441</v>
      </c>
      <c r="H24">
        <v>0.59599999999999997</v>
      </c>
      <c r="I24">
        <v>351</v>
      </c>
      <c r="J24">
        <v>0.47399999999999998</v>
      </c>
      <c r="K24">
        <v>0.54700000000000004</v>
      </c>
      <c r="L24">
        <v>0.45300000000000001</v>
      </c>
      <c r="M24">
        <v>7025</v>
      </c>
      <c r="N24">
        <v>5964</v>
      </c>
      <c r="O24">
        <v>6908</v>
      </c>
      <c r="P24">
        <v>853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650</v>
      </c>
      <c r="AE24">
        <v>0</v>
      </c>
    </row>
    <row r="25" spans="1:31" x14ac:dyDescent="0.25">
      <c r="A25" t="s">
        <v>403</v>
      </c>
      <c r="B25">
        <v>40</v>
      </c>
      <c r="C25">
        <v>402</v>
      </c>
      <c r="D25">
        <v>16080</v>
      </c>
      <c r="E25">
        <v>2899</v>
      </c>
      <c r="F25">
        <v>18.029</v>
      </c>
      <c r="G25">
        <v>179</v>
      </c>
      <c r="H25">
        <v>0.44500000000000001</v>
      </c>
      <c r="I25">
        <v>109</v>
      </c>
      <c r="J25">
        <v>0.27100000000000002</v>
      </c>
      <c r="K25">
        <v>0.55400000000000005</v>
      </c>
      <c r="L25">
        <v>0.44600000000000001</v>
      </c>
      <c r="M25">
        <v>3643</v>
      </c>
      <c r="N25">
        <v>2521</v>
      </c>
      <c r="O25">
        <v>3345</v>
      </c>
      <c r="P25">
        <v>3672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2899</v>
      </c>
      <c r="AE25">
        <v>0</v>
      </c>
    </row>
    <row r="26" spans="1:31" x14ac:dyDescent="0.25">
      <c r="A26" t="s">
        <v>404</v>
      </c>
      <c r="B26">
        <v>36</v>
      </c>
      <c r="C26">
        <v>263</v>
      </c>
      <c r="D26">
        <v>9468</v>
      </c>
      <c r="E26">
        <v>2217</v>
      </c>
      <c r="F26">
        <v>23.416</v>
      </c>
      <c r="G26">
        <v>73</v>
      </c>
      <c r="H26">
        <v>0.27800000000000002</v>
      </c>
      <c r="I26">
        <v>39</v>
      </c>
      <c r="J26">
        <v>0.14799999999999999</v>
      </c>
      <c r="K26">
        <v>0.49399999999999999</v>
      </c>
      <c r="L26">
        <v>0.50600000000000001</v>
      </c>
      <c r="M26">
        <v>1908</v>
      </c>
      <c r="N26">
        <v>1756</v>
      </c>
      <c r="O26">
        <v>1911</v>
      </c>
      <c r="P26">
        <v>1676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217</v>
      </c>
      <c r="AE26">
        <v>0</v>
      </c>
    </row>
    <row r="27" spans="1:31" x14ac:dyDescent="0.25">
      <c r="A27" t="s">
        <v>405</v>
      </c>
      <c r="B27">
        <v>40</v>
      </c>
      <c r="C27">
        <v>548</v>
      </c>
      <c r="D27">
        <v>21920</v>
      </c>
      <c r="E27">
        <v>4385</v>
      </c>
      <c r="F27">
        <v>20.004999999999999</v>
      </c>
      <c r="G27">
        <v>237</v>
      </c>
      <c r="H27">
        <v>0.432</v>
      </c>
      <c r="I27">
        <v>147</v>
      </c>
      <c r="J27">
        <v>0.26800000000000002</v>
      </c>
      <c r="K27">
        <v>0.52600000000000002</v>
      </c>
      <c r="L27">
        <v>0.47399999999999998</v>
      </c>
      <c r="M27">
        <v>4589</v>
      </c>
      <c r="N27">
        <v>3971</v>
      </c>
      <c r="O27">
        <v>4361</v>
      </c>
      <c r="P27">
        <v>4614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4385</v>
      </c>
      <c r="AE27">
        <v>0</v>
      </c>
    </row>
    <row r="28" spans="1:31" x14ac:dyDescent="0.25">
      <c r="A28" t="s">
        <v>406</v>
      </c>
      <c r="B28">
        <v>32</v>
      </c>
      <c r="C28">
        <v>153</v>
      </c>
      <c r="D28">
        <v>4896</v>
      </c>
      <c r="E28">
        <v>474</v>
      </c>
      <c r="F28">
        <v>9.6809999999999992</v>
      </c>
      <c r="G28">
        <v>59</v>
      </c>
      <c r="H28">
        <v>0.38600000000000001</v>
      </c>
      <c r="I28">
        <v>41</v>
      </c>
      <c r="J28">
        <v>0.26800000000000002</v>
      </c>
      <c r="K28">
        <v>0.57099999999999995</v>
      </c>
      <c r="L28">
        <v>0.42899999999999999</v>
      </c>
      <c r="M28">
        <v>1295</v>
      </c>
      <c r="N28">
        <v>915</v>
      </c>
      <c r="O28">
        <v>977</v>
      </c>
      <c r="P28">
        <v>1235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474</v>
      </c>
      <c r="AE28">
        <v>0</v>
      </c>
    </row>
    <row r="29" spans="1:31" x14ac:dyDescent="0.25">
      <c r="A29" t="s">
        <v>407</v>
      </c>
      <c r="B29">
        <v>42</v>
      </c>
      <c r="C29">
        <v>757</v>
      </c>
      <c r="D29">
        <v>31794</v>
      </c>
      <c r="E29">
        <v>8212</v>
      </c>
      <c r="F29">
        <v>25.829000000000001</v>
      </c>
      <c r="G29">
        <v>369</v>
      </c>
      <c r="H29">
        <v>0.48699999999999999</v>
      </c>
      <c r="I29">
        <v>233</v>
      </c>
      <c r="J29">
        <v>0.308</v>
      </c>
      <c r="K29">
        <v>0.55500000000000005</v>
      </c>
      <c r="L29">
        <v>0.44500000000000001</v>
      </c>
      <c r="M29">
        <v>6344</v>
      </c>
      <c r="N29">
        <v>4605</v>
      </c>
      <c r="O29">
        <v>5901</v>
      </c>
      <c r="P29">
        <v>6732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8211</v>
      </c>
      <c r="AE29">
        <v>0</v>
      </c>
    </row>
    <row r="30" spans="1:31" x14ac:dyDescent="0.25">
      <c r="A30" t="s">
        <v>408</v>
      </c>
      <c r="B30">
        <v>40</v>
      </c>
      <c r="C30">
        <v>633</v>
      </c>
      <c r="D30">
        <v>25320</v>
      </c>
      <c r="E30">
        <v>8676</v>
      </c>
      <c r="F30">
        <v>34.265000000000001</v>
      </c>
      <c r="G30">
        <v>270</v>
      </c>
      <c r="H30">
        <v>0.42699999999999999</v>
      </c>
      <c r="I30">
        <v>150</v>
      </c>
      <c r="J30">
        <v>0.23699999999999999</v>
      </c>
      <c r="K30">
        <v>0.56899999999999995</v>
      </c>
      <c r="L30">
        <v>0.43099999999999999</v>
      </c>
      <c r="M30">
        <v>4816</v>
      </c>
      <c r="N30">
        <v>2807</v>
      </c>
      <c r="O30">
        <v>4256</v>
      </c>
      <c r="P30">
        <v>4765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8676</v>
      </c>
      <c r="AE30">
        <v>0</v>
      </c>
    </row>
    <row r="31" spans="1:31" x14ac:dyDescent="0.25">
      <c r="A31" t="s">
        <v>409</v>
      </c>
      <c r="B31">
        <v>41</v>
      </c>
      <c r="C31">
        <v>857</v>
      </c>
      <c r="D31">
        <v>35137</v>
      </c>
      <c r="E31">
        <v>5956</v>
      </c>
      <c r="F31">
        <v>16.951000000000001</v>
      </c>
      <c r="G31">
        <v>390</v>
      </c>
      <c r="H31">
        <v>0.45500000000000002</v>
      </c>
      <c r="I31">
        <v>250</v>
      </c>
      <c r="J31">
        <v>0.29199999999999998</v>
      </c>
      <c r="K31">
        <v>0.56399999999999995</v>
      </c>
      <c r="L31">
        <v>0.436</v>
      </c>
      <c r="M31">
        <v>7675</v>
      </c>
      <c r="N31">
        <v>4756</v>
      </c>
      <c r="O31">
        <v>8010</v>
      </c>
      <c r="P31">
        <v>874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5956</v>
      </c>
      <c r="AE31">
        <v>0</v>
      </c>
    </row>
    <row r="32" spans="1:31" x14ac:dyDescent="0.25">
      <c r="A32" t="s">
        <v>410</v>
      </c>
      <c r="B32">
        <v>40</v>
      </c>
      <c r="C32">
        <v>639</v>
      </c>
      <c r="D32">
        <v>25560</v>
      </c>
      <c r="E32">
        <v>7877</v>
      </c>
      <c r="F32">
        <v>30.818000000000001</v>
      </c>
      <c r="G32">
        <v>281</v>
      </c>
      <c r="H32">
        <v>0.44</v>
      </c>
      <c r="I32">
        <v>189</v>
      </c>
      <c r="J32">
        <v>0.29599999999999999</v>
      </c>
      <c r="K32">
        <v>0.58199999999999996</v>
      </c>
      <c r="L32">
        <v>0.41799999999999998</v>
      </c>
      <c r="M32">
        <v>5090</v>
      </c>
      <c r="N32">
        <v>3583</v>
      </c>
      <c r="O32">
        <v>3825</v>
      </c>
      <c r="P32">
        <v>5185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7877</v>
      </c>
      <c r="AE32">
        <v>0</v>
      </c>
    </row>
    <row r="33" spans="1:31" x14ac:dyDescent="0.25">
      <c r="A33" t="s">
        <v>411</v>
      </c>
      <c r="B33">
        <v>41</v>
      </c>
      <c r="C33">
        <v>1104</v>
      </c>
      <c r="D33">
        <v>45264</v>
      </c>
      <c r="E33">
        <v>10210</v>
      </c>
      <c r="F33">
        <v>22.556999999999999</v>
      </c>
      <c r="G33">
        <v>577</v>
      </c>
      <c r="H33">
        <v>0.52300000000000002</v>
      </c>
      <c r="I33">
        <v>370</v>
      </c>
      <c r="J33">
        <v>0.33500000000000002</v>
      </c>
      <c r="K33">
        <v>0.57599999999999996</v>
      </c>
      <c r="L33">
        <v>0.42399999999999999</v>
      </c>
      <c r="M33">
        <v>10524</v>
      </c>
      <c r="N33">
        <v>6433</v>
      </c>
      <c r="O33">
        <v>8452</v>
      </c>
      <c r="P33">
        <v>9645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10209</v>
      </c>
      <c r="AE33">
        <v>0</v>
      </c>
    </row>
    <row r="34" spans="1:31" x14ac:dyDescent="0.25">
      <c r="A34" t="s">
        <v>412</v>
      </c>
      <c r="B34">
        <v>42</v>
      </c>
      <c r="C34">
        <v>1634</v>
      </c>
      <c r="D34">
        <v>68628</v>
      </c>
      <c r="E34">
        <v>24020</v>
      </c>
      <c r="F34">
        <v>35</v>
      </c>
      <c r="G34">
        <v>571</v>
      </c>
      <c r="H34">
        <v>0.34899999999999998</v>
      </c>
      <c r="I34">
        <v>328</v>
      </c>
      <c r="J34">
        <v>0.20100000000000001</v>
      </c>
      <c r="K34">
        <v>0.59199999999999997</v>
      </c>
      <c r="L34">
        <v>0.40799999999999997</v>
      </c>
      <c r="M34">
        <v>13822</v>
      </c>
      <c r="N34">
        <v>7943</v>
      </c>
      <c r="O34">
        <v>10279</v>
      </c>
      <c r="P34">
        <v>12564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4020</v>
      </c>
      <c r="AE34">
        <v>0</v>
      </c>
    </row>
    <row r="35" spans="1:31" x14ac:dyDescent="0.25">
      <c r="A35" t="s">
        <v>413</v>
      </c>
      <c r="B35">
        <v>41</v>
      </c>
      <c r="C35">
        <v>727</v>
      </c>
      <c r="D35">
        <v>29807</v>
      </c>
      <c r="E35">
        <v>11041</v>
      </c>
      <c r="F35">
        <v>37.042000000000002</v>
      </c>
      <c r="G35">
        <v>364</v>
      </c>
      <c r="H35">
        <v>0.501</v>
      </c>
      <c r="I35">
        <v>213</v>
      </c>
      <c r="J35">
        <v>0.29299999999999998</v>
      </c>
      <c r="K35">
        <v>0.54700000000000004</v>
      </c>
      <c r="L35">
        <v>0.45300000000000001</v>
      </c>
      <c r="M35">
        <v>5056</v>
      </c>
      <c r="N35">
        <v>3294</v>
      </c>
      <c r="O35">
        <v>5176</v>
      </c>
      <c r="P35">
        <v>524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1041</v>
      </c>
      <c r="AE35">
        <v>0</v>
      </c>
    </row>
    <row r="36" spans="1:31" x14ac:dyDescent="0.25">
      <c r="A36" t="s">
        <v>414</v>
      </c>
      <c r="B36">
        <v>40</v>
      </c>
      <c r="C36">
        <v>626</v>
      </c>
      <c r="D36">
        <v>25040</v>
      </c>
      <c r="E36">
        <v>2741</v>
      </c>
      <c r="F36">
        <v>10.946</v>
      </c>
      <c r="G36">
        <v>400</v>
      </c>
      <c r="H36">
        <v>0.63900000000000001</v>
      </c>
      <c r="I36">
        <v>289</v>
      </c>
      <c r="J36">
        <v>0.46200000000000002</v>
      </c>
      <c r="K36">
        <v>0.54500000000000004</v>
      </c>
      <c r="L36">
        <v>0.45500000000000002</v>
      </c>
      <c r="M36">
        <v>6353</v>
      </c>
      <c r="N36">
        <v>4331</v>
      </c>
      <c r="O36">
        <v>5814</v>
      </c>
      <c r="P36">
        <v>580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741</v>
      </c>
      <c r="AE36">
        <v>0</v>
      </c>
    </row>
    <row r="37" spans="1:31" x14ac:dyDescent="0.25">
      <c r="A37" t="s">
        <v>415</v>
      </c>
      <c r="B37">
        <v>42</v>
      </c>
      <c r="C37">
        <v>570</v>
      </c>
      <c r="D37">
        <v>23940</v>
      </c>
      <c r="E37">
        <v>3615</v>
      </c>
      <c r="F37">
        <v>15.1</v>
      </c>
      <c r="G37">
        <v>267</v>
      </c>
      <c r="H37">
        <v>0.46800000000000003</v>
      </c>
      <c r="I37">
        <v>191</v>
      </c>
      <c r="J37">
        <v>0.33500000000000002</v>
      </c>
      <c r="K37">
        <v>0.56999999999999995</v>
      </c>
      <c r="L37">
        <v>0.43</v>
      </c>
      <c r="M37">
        <v>6433</v>
      </c>
      <c r="N37">
        <v>3074</v>
      </c>
      <c r="O37">
        <v>5716</v>
      </c>
      <c r="P37">
        <v>5102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3615</v>
      </c>
      <c r="AE37">
        <v>0</v>
      </c>
    </row>
    <row r="38" spans="1:31" x14ac:dyDescent="0.25">
      <c r="A38" t="s">
        <v>416</v>
      </c>
      <c r="B38">
        <v>41</v>
      </c>
      <c r="C38">
        <v>541</v>
      </c>
      <c r="D38">
        <v>22181</v>
      </c>
      <c r="E38">
        <v>3507</v>
      </c>
      <c r="F38">
        <v>15.811</v>
      </c>
      <c r="G38">
        <v>208</v>
      </c>
      <c r="H38">
        <v>0.38400000000000001</v>
      </c>
      <c r="I38">
        <v>136</v>
      </c>
      <c r="J38">
        <v>0.251</v>
      </c>
      <c r="K38">
        <v>0.53800000000000003</v>
      </c>
      <c r="L38">
        <v>0.46200000000000002</v>
      </c>
      <c r="M38">
        <v>5434</v>
      </c>
      <c r="N38">
        <v>3364</v>
      </c>
      <c r="O38">
        <v>5271</v>
      </c>
      <c r="P38">
        <v>4605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3506</v>
      </c>
      <c r="AE38">
        <v>0</v>
      </c>
    </row>
    <row r="39" spans="1:31" x14ac:dyDescent="0.25">
      <c r="A39" t="s">
        <v>417</v>
      </c>
      <c r="B39">
        <v>42</v>
      </c>
      <c r="C39">
        <v>483</v>
      </c>
      <c r="D39">
        <v>20286</v>
      </c>
      <c r="E39">
        <v>5202</v>
      </c>
      <c r="F39">
        <v>25.643000000000001</v>
      </c>
      <c r="G39">
        <v>216</v>
      </c>
      <c r="H39">
        <v>0.44700000000000001</v>
      </c>
      <c r="I39">
        <v>145</v>
      </c>
      <c r="J39">
        <v>0.3</v>
      </c>
      <c r="K39">
        <v>0.55700000000000005</v>
      </c>
      <c r="L39">
        <v>0.443</v>
      </c>
      <c r="M39">
        <v>5046</v>
      </c>
      <c r="N39">
        <v>2750</v>
      </c>
      <c r="O39">
        <v>3889</v>
      </c>
      <c r="P39">
        <v>3399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5202</v>
      </c>
      <c r="AE39">
        <v>0</v>
      </c>
    </row>
    <row r="40" spans="1:31" x14ac:dyDescent="0.25">
      <c r="A40" t="s">
        <v>418</v>
      </c>
      <c r="B40">
        <v>38</v>
      </c>
      <c r="C40">
        <v>300</v>
      </c>
      <c r="D40">
        <v>11400</v>
      </c>
      <c r="E40">
        <v>510</v>
      </c>
      <c r="F40">
        <v>4.4740000000000002</v>
      </c>
      <c r="G40">
        <v>146</v>
      </c>
      <c r="H40">
        <v>0.48699999999999999</v>
      </c>
      <c r="I40">
        <v>97</v>
      </c>
      <c r="J40">
        <v>0.32300000000000001</v>
      </c>
      <c r="K40">
        <v>0.54700000000000004</v>
      </c>
      <c r="L40">
        <v>0.45300000000000001</v>
      </c>
      <c r="M40">
        <v>3349</v>
      </c>
      <c r="N40">
        <v>2501</v>
      </c>
      <c r="O40">
        <v>2433</v>
      </c>
      <c r="P40">
        <v>2607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510</v>
      </c>
      <c r="AE40">
        <v>0</v>
      </c>
    </row>
    <row r="41" spans="1:31" x14ac:dyDescent="0.25">
      <c r="A41" t="s">
        <v>419</v>
      </c>
      <c r="B41">
        <v>42</v>
      </c>
      <c r="C41">
        <v>543</v>
      </c>
      <c r="D41">
        <v>22806</v>
      </c>
      <c r="E41">
        <v>4835</v>
      </c>
      <c r="F41">
        <v>21.201000000000001</v>
      </c>
      <c r="G41">
        <v>231</v>
      </c>
      <c r="H41">
        <v>0.42499999999999999</v>
      </c>
      <c r="I41">
        <v>140</v>
      </c>
      <c r="J41">
        <v>0.25800000000000001</v>
      </c>
      <c r="K41">
        <v>0.54600000000000004</v>
      </c>
      <c r="L41">
        <v>0.45400000000000001</v>
      </c>
      <c r="M41">
        <v>5599</v>
      </c>
      <c r="N41">
        <v>3834</v>
      </c>
      <c r="O41">
        <v>4374</v>
      </c>
      <c r="P41">
        <v>4164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4835</v>
      </c>
      <c r="AE41">
        <v>0</v>
      </c>
    </row>
    <row r="42" spans="1:31" x14ac:dyDescent="0.25">
      <c r="A42" t="s">
        <v>420</v>
      </c>
      <c r="B42">
        <v>32</v>
      </c>
      <c r="C42">
        <v>122</v>
      </c>
      <c r="D42">
        <v>3904</v>
      </c>
      <c r="E42">
        <v>793</v>
      </c>
      <c r="F42">
        <v>20.312000000000001</v>
      </c>
      <c r="G42">
        <v>50</v>
      </c>
      <c r="H42">
        <v>0.41</v>
      </c>
      <c r="I42">
        <v>23</v>
      </c>
      <c r="J42">
        <v>0.189</v>
      </c>
      <c r="K42">
        <v>0.59899999999999998</v>
      </c>
      <c r="L42">
        <v>0.40100000000000002</v>
      </c>
      <c r="M42">
        <v>1087</v>
      </c>
      <c r="N42">
        <v>576</v>
      </c>
      <c r="O42">
        <v>680</v>
      </c>
      <c r="P42">
        <v>768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793</v>
      </c>
      <c r="AE42">
        <v>0</v>
      </c>
    </row>
    <row r="43" spans="1:31" x14ac:dyDescent="0.25">
      <c r="A43" t="s">
        <v>421</v>
      </c>
      <c r="B43">
        <v>42</v>
      </c>
      <c r="C43">
        <v>1334</v>
      </c>
      <c r="D43">
        <v>56028</v>
      </c>
      <c r="E43">
        <v>13102</v>
      </c>
      <c r="F43">
        <v>23.385000000000002</v>
      </c>
      <c r="G43">
        <v>610</v>
      </c>
      <c r="H43">
        <v>0.45700000000000002</v>
      </c>
      <c r="I43">
        <v>378</v>
      </c>
      <c r="J43">
        <v>0.28299999999999997</v>
      </c>
      <c r="K43">
        <v>0.57199999999999995</v>
      </c>
      <c r="L43">
        <v>0.42799999999999999</v>
      </c>
      <c r="M43">
        <v>13579</v>
      </c>
      <c r="N43">
        <v>8142</v>
      </c>
      <c r="O43">
        <v>10154</v>
      </c>
      <c r="P43">
        <v>1105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3102</v>
      </c>
      <c r="AE43">
        <v>0</v>
      </c>
    </row>
    <row r="44" spans="1:31" x14ac:dyDescent="0.25">
      <c r="A44" t="s">
        <v>422</v>
      </c>
      <c r="B44">
        <v>42</v>
      </c>
      <c r="C44">
        <v>449</v>
      </c>
      <c r="D44">
        <v>18858</v>
      </c>
      <c r="E44">
        <v>3939</v>
      </c>
      <c r="F44">
        <v>20.888000000000002</v>
      </c>
      <c r="G44">
        <v>240</v>
      </c>
      <c r="H44">
        <v>0.53500000000000003</v>
      </c>
      <c r="I44">
        <v>156</v>
      </c>
      <c r="J44">
        <v>0.34699999999999998</v>
      </c>
      <c r="K44">
        <v>0.57699999999999996</v>
      </c>
      <c r="L44">
        <v>0.42299999999999999</v>
      </c>
      <c r="M44">
        <v>4242</v>
      </c>
      <c r="N44">
        <v>2242</v>
      </c>
      <c r="O44">
        <v>4029</v>
      </c>
      <c r="P44">
        <v>4406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3939</v>
      </c>
      <c r="AE44">
        <v>0</v>
      </c>
    </row>
    <row r="45" spans="1:31" x14ac:dyDescent="0.25">
      <c r="A45" t="s">
        <v>423</v>
      </c>
      <c r="B45">
        <v>41</v>
      </c>
      <c r="C45">
        <v>1145</v>
      </c>
      <c r="D45">
        <v>46945</v>
      </c>
      <c r="E45">
        <v>14944</v>
      </c>
      <c r="F45">
        <v>31.832999999999998</v>
      </c>
      <c r="G45">
        <v>584</v>
      </c>
      <c r="H45">
        <v>0.51</v>
      </c>
      <c r="I45">
        <v>341</v>
      </c>
      <c r="J45">
        <v>0.29799999999999999</v>
      </c>
      <c r="K45">
        <v>0.58699999999999997</v>
      </c>
      <c r="L45">
        <v>0.41299999999999998</v>
      </c>
      <c r="M45">
        <v>9778</v>
      </c>
      <c r="N45">
        <v>5768</v>
      </c>
      <c r="O45">
        <v>7459</v>
      </c>
      <c r="P45">
        <v>8996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4944</v>
      </c>
      <c r="AE45">
        <v>0</v>
      </c>
    </row>
    <row r="46" spans="1:31" x14ac:dyDescent="0.25">
      <c r="A46" t="s">
        <v>424</v>
      </c>
      <c r="B46">
        <v>42</v>
      </c>
      <c r="C46">
        <v>1009</v>
      </c>
      <c r="D46">
        <v>42378</v>
      </c>
      <c r="E46">
        <v>6190</v>
      </c>
      <c r="F46">
        <v>14.606999999999999</v>
      </c>
      <c r="G46">
        <v>427</v>
      </c>
      <c r="H46">
        <v>0.42299999999999999</v>
      </c>
      <c r="I46">
        <v>289</v>
      </c>
      <c r="J46">
        <v>0.28599999999999998</v>
      </c>
      <c r="K46">
        <v>0.57399999999999995</v>
      </c>
      <c r="L46">
        <v>0.42599999999999999</v>
      </c>
      <c r="M46">
        <v>9957</v>
      </c>
      <c r="N46">
        <v>6866</v>
      </c>
      <c r="O46">
        <v>8548</v>
      </c>
      <c r="P46">
        <v>10817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6190</v>
      </c>
      <c r="AE46">
        <v>0</v>
      </c>
    </row>
    <row r="47" spans="1:31" x14ac:dyDescent="0.25">
      <c r="A47" t="s">
        <v>425</v>
      </c>
      <c r="B47">
        <v>42</v>
      </c>
      <c r="C47">
        <v>868</v>
      </c>
      <c r="D47">
        <v>36456</v>
      </c>
      <c r="E47">
        <v>10774</v>
      </c>
      <c r="F47">
        <v>29.553000000000001</v>
      </c>
      <c r="G47">
        <v>342</v>
      </c>
      <c r="H47">
        <v>0.39400000000000002</v>
      </c>
      <c r="I47">
        <v>159</v>
      </c>
      <c r="J47">
        <v>0.183</v>
      </c>
      <c r="K47">
        <v>0.57199999999999995</v>
      </c>
      <c r="L47">
        <v>0.42799999999999999</v>
      </c>
      <c r="M47">
        <v>7145</v>
      </c>
      <c r="N47">
        <v>4360</v>
      </c>
      <c r="O47">
        <v>6771</v>
      </c>
      <c r="P47">
        <v>7406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0774</v>
      </c>
      <c r="AE47">
        <v>0</v>
      </c>
    </row>
    <row r="48" spans="1:31" x14ac:dyDescent="0.25">
      <c r="A48" t="s">
        <v>426</v>
      </c>
      <c r="B48">
        <v>42</v>
      </c>
      <c r="C48">
        <v>396</v>
      </c>
      <c r="D48">
        <v>16632</v>
      </c>
      <c r="E48">
        <v>3914</v>
      </c>
      <c r="F48">
        <v>23.533000000000001</v>
      </c>
      <c r="G48">
        <v>150</v>
      </c>
      <c r="H48">
        <v>0.379</v>
      </c>
      <c r="I48">
        <v>100</v>
      </c>
      <c r="J48">
        <v>0.253</v>
      </c>
      <c r="K48">
        <v>0.58799999999999997</v>
      </c>
      <c r="L48">
        <v>0.41199999999999998</v>
      </c>
      <c r="M48">
        <v>3174</v>
      </c>
      <c r="N48">
        <v>2464</v>
      </c>
      <c r="O48">
        <v>2702</v>
      </c>
      <c r="P48">
        <v>4378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3914</v>
      </c>
      <c r="AE48">
        <v>0</v>
      </c>
    </row>
    <row r="49" spans="1:31" x14ac:dyDescent="0.25">
      <c r="A49" t="s">
        <v>427</v>
      </c>
      <c r="B49">
        <v>37</v>
      </c>
      <c r="C49">
        <v>545</v>
      </c>
      <c r="D49">
        <v>20165</v>
      </c>
      <c r="E49">
        <v>6489</v>
      </c>
      <c r="F49">
        <v>32.18</v>
      </c>
      <c r="G49">
        <v>261</v>
      </c>
      <c r="H49">
        <v>0.47899999999999998</v>
      </c>
      <c r="I49">
        <v>151</v>
      </c>
      <c r="J49">
        <v>0.27700000000000002</v>
      </c>
      <c r="K49">
        <v>0.55600000000000005</v>
      </c>
      <c r="L49">
        <v>0.44400000000000001</v>
      </c>
      <c r="M49">
        <v>4024</v>
      </c>
      <c r="N49">
        <v>2605</v>
      </c>
      <c r="O49">
        <v>3449</v>
      </c>
      <c r="P49">
        <v>3598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6489</v>
      </c>
      <c r="AE49">
        <v>0</v>
      </c>
    </row>
    <row r="50" spans="1:31" x14ac:dyDescent="0.25">
      <c r="A50" t="s">
        <v>428</v>
      </c>
      <c r="B50">
        <v>41</v>
      </c>
      <c r="C50">
        <v>648</v>
      </c>
      <c r="D50">
        <v>26568</v>
      </c>
      <c r="E50">
        <v>5250</v>
      </c>
      <c r="F50">
        <v>19.760999999999999</v>
      </c>
      <c r="G50">
        <v>249</v>
      </c>
      <c r="H50">
        <v>0.38400000000000001</v>
      </c>
      <c r="I50">
        <v>151</v>
      </c>
      <c r="J50">
        <v>0.23300000000000001</v>
      </c>
      <c r="K50">
        <v>0.55700000000000005</v>
      </c>
      <c r="L50">
        <v>0.443</v>
      </c>
      <c r="M50">
        <v>6009</v>
      </c>
      <c r="N50">
        <v>4138</v>
      </c>
      <c r="O50">
        <v>5289</v>
      </c>
      <c r="P50">
        <v>5882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5250</v>
      </c>
      <c r="AE50">
        <v>0</v>
      </c>
    </row>
    <row r="51" spans="1:31" x14ac:dyDescent="0.25">
      <c r="A51" t="s">
        <v>429</v>
      </c>
      <c r="B51">
        <v>41</v>
      </c>
      <c r="C51">
        <v>1504</v>
      </c>
      <c r="D51">
        <v>61664</v>
      </c>
      <c r="E51">
        <v>10223</v>
      </c>
      <c r="F51">
        <v>16.579000000000001</v>
      </c>
      <c r="G51">
        <v>734</v>
      </c>
      <c r="H51">
        <v>0.48799999999999999</v>
      </c>
      <c r="I51">
        <v>464</v>
      </c>
      <c r="J51">
        <v>0.309</v>
      </c>
      <c r="K51">
        <v>0.55200000000000005</v>
      </c>
      <c r="L51">
        <v>0.44800000000000001</v>
      </c>
      <c r="M51">
        <v>14325</v>
      </c>
      <c r="N51">
        <v>9774</v>
      </c>
      <c r="O51">
        <v>13255</v>
      </c>
      <c r="P51">
        <v>14087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0223</v>
      </c>
      <c r="AE51">
        <v>0</v>
      </c>
    </row>
    <row r="52" spans="1:31" x14ac:dyDescent="0.25">
      <c r="A52" t="s">
        <v>430</v>
      </c>
      <c r="B52">
        <v>41</v>
      </c>
      <c r="C52">
        <v>488</v>
      </c>
      <c r="D52">
        <v>20008</v>
      </c>
      <c r="E52">
        <v>2646</v>
      </c>
      <c r="F52">
        <v>13.225</v>
      </c>
      <c r="G52">
        <v>287</v>
      </c>
      <c r="H52">
        <v>0.58799999999999997</v>
      </c>
      <c r="I52">
        <v>200</v>
      </c>
      <c r="J52">
        <v>0.41</v>
      </c>
      <c r="K52">
        <v>0.52200000000000002</v>
      </c>
      <c r="L52">
        <v>0.47799999999999998</v>
      </c>
      <c r="M52">
        <v>5428</v>
      </c>
      <c r="N52">
        <v>2481</v>
      </c>
      <c r="O52">
        <v>5793</v>
      </c>
      <c r="P52">
        <v>366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2646</v>
      </c>
      <c r="AE52">
        <v>0</v>
      </c>
    </row>
    <row r="53" spans="1:31" x14ac:dyDescent="0.25">
      <c r="A53" t="s">
        <v>431</v>
      </c>
      <c r="B53">
        <v>39</v>
      </c>
      <c r="C53">
        <v>1806</v>
      </c>
      <c r="D53">
        <v>70434</v>
      </c>
      <c r="E53">
        <v>15479</v>
      </c>
      <c r="F53">
        <v>21.977</v>
      </c>
      <c r="G53">
        <v>960</v>
      </c>
      <c r="H53">
        <v>0.53200000000000003</v>
      </c>
      <c r="I53">
        <v>617</v>
      </c>
      <c r="J53">
        <v>0.34200000000000003</v>
      </c>
      <c r="K53">
        <v>0.59099999999999997</v>
      </c>
      <c r="L53">
        <v>0.40899999999999997</v>
      </c>
      <c r="M53">
        <v>16013</v>
      </c>
      <c r="N53">
        <v>9427</v>
      </c>
      <c r="O53">
        <v>13066</v>
      </c>
      <c r="P53">
        <v>16449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5479</v>
      </c>
      <c r="AE53">
        <v>0</v>
      </c>
    </row>
    <row r="54" spans="1:31" x14ac:dyDescent="0.25">
      <c r="A54" t="s">
        <v>432</v>
      </c>
      <c r="B54">
        <v>42</v>
      </c>
      <c r="C54">
        <v>817</v>
      </c>
      <c r="D54">
        <v>34314</v>
      </c>
      <c r="E54">
        <v>11554</v>
      </c>
      <c r="F54">
        <v>33.670999999999999</v>
      </c>
      <c r="G54">
        <v>329</v>
      </c>
      <c r="H54">
        <v>0.40300000000000002</v>
      </c>
      <c r="I54">
        <v>194</v>
      </c>
      <c r="J54">
        <v>0.23699999999999999</v>
      </c>
      <c r="K54">
        <v>0.57499999999999996</v>
      </c>
      <c r="L54">
        <v>0.42499999999999999</v>
      </c>
      <c r="M54">
        <v>6830</v>
      </c>
      <c r="N54">
        <v>4011</v>
      </c>
      <c r="O54">
        <v>5686</v>
      </c>
      <c r="P54">
        <v>6233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1554</v>
      </c>
      <c r="AE54">
        <v>0</v>
      </c>
    </row>
    <row r="55" spans="1:31" x14ac:dyDescent="0.25">
      <c r="A55" t="s">
        <v>433</v>
      </c>
      <c r="B55">
        <v>33</v>
      </c>
      <c r="C55">
        <v>556</v>
      </c>
      <c r="D55">
        <v>18348</v>
      </c>
      <c r="E55">
        <v>5100</v>
      </c>
      <c r="F55">
        <v>27.795999999999999</v>
      </c>
      <c r="G55">
        <v>276</v>
      </c>
      <c r="H55">
        <v>0.496</v>
      </c>
      <c r="I55">
        <v>145</v>
      </c>
      <c r="J55">
        <v>0.26100000000000001</v>
      </c>
      <c r="K55">
        <v>0.56999999999999995</v>
      </c>
      <c r="L55">
        <v>0.43</v>
      </c>
      <c r="M55">
        <v>3815</v>
      </c>
      <c r="N55">
        <v>2583</v>
      </c>
      <c r="O55">
        <v>3088</v>
      </c>
      <c r="P55">
        <v>376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5100</v>
      </c>
      <c r="AE55">
        <v>0</v>
      </c>
    </row>
    <row r="56" spans="1:31" x14ac:dyDescent="0.25">
      <c r="A56" t="s">
        <v>434</v>
      </c>
      <c r="B56">
        <v>42</v>
      </c>
      <c r="C56">
        <v>634</v>
      </c>
      <c r="D56">
        <v>26628</v>
      </c>
      <c r="E56">
        <v>3728</v>
      </c>
      <c r="F56">
        <v>14</v>
      </c>
      <c r="G56">
        <v>337</v>
      </c>
      <c r="H56">
        <v>0.53200000000000003</v>
      </c>
      <c r="I56">
        <v>253</v>
      </c>
      <c r="J56">
        <v>0.39900000000000002</v>
      </c>
      <c r="K56">
        <v>0.56599999999999995</v>
      </c>
      <c r="L56">
        <v>0.434</v>
      </c>
      <c r="M56">
        <v>6391</v>
      </c>
      <c r="N56">
        <v>4208</v>
      </c>
      <c r="O56">
        <v>5712</v>
      </c>
      <c r="P56">
        <v>6589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3728</v>
      </c>
      <c r="AE56">
        <v>0</v>
      </c>
    </row>
    <row r="57" spans="1:31" x14ac:dyDescent="0.25">
      <c r="A57" t="s">
        <v>435</v>
      </c>
      <c r="B57">
        <v>39</v>
      </c>
      <c r="C57">
        <v>250</v>
      </c>
      <c r="D57">
        <v>9750</v>
      </c>
      <c r="E57">
        <v>2101</v>
      </c>
      <c r="F57">
        <v>21.548999999999999</v>
      </c>
      <c r="G57">
        <v>107</v>
      </c>
      <c r="H57">
        <v>0.42799999999999999</v>
      </c>
      <c r="I57">
        <v>63</v>
      </c>
      <c r="J57">
        <v>0.252</v>
      </c>
      <c r="K57">
        <v>0.54100000000000004</v>
      </c>
      <c r="L57">
        <v>0.45900000000000002</v>
      </c>
      <c r="M57">
        <v>2168</v>
      </c>
      <c r="N57">
        <v>1331</v>
      </c>
      <c r="O57">
        <v>2184</v>
      </c>
      <c r="P57">
        <v>1966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2101</v>
      </c>
      <c r="AE57">
        <v>0</v>
      </c>
    </row>
    <row r="58" spans="1:31" x14ac:dyDescent="0.25">
      <c r="A58" t="s">
        <v>436</v>
      </c>
      <c r="B58">
        <v>27</v>
      </c>
      <c r="C58">
        <v>123</v>
      </c>
      <c r="D58">
        <v>3321</v>
      </c>
      <c r="E58">
        <v>91</v>
      </c>
      <c r="F58">
        <v>2.74</v>
      </c>
      <c r="G58">
        <v>37</v>
      </c>
      <c r="H58">
        <v>0.30099999999999999</v>
      </c>
      <c r="I58">
        <v>20</v>
      </c>
      <c r="J58">
        <v>0.16300000000000001</v>
      </c>
      <c r="K58">
        <v>0.58699999999999997</v>
      </c>
      <c r="L58">
        <v>0.41299999999999998</v>
      </c>
      <c r="M58">
        <v>1068</v>
      </c>
      <c r="N58">
        <v>632</v>
      </c>
      <c r="O58">
        <v>703</v>
      </c>
      <c r="P58">
        <v>827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91</v>
      </c>
      <c r="AE58">
        <v>0</v>
      </c>
    </row>
    <row r="59" spans="1:31" x14ac:dyDescent="0.25">
      <c r="A59" t="s">
        <v>437</v>
      </c>
      <c r="B59">
        <v>42</v>
      </c>
      <c r="C59">
        <v>297</v>
      </c>
      <c r="D59">
        <v>12474</v>
      </c>
      <c r="E59">
        <v>410</v>
      </c>
      <c r="F59">
        <v>3.2869999999999999</v>
      </c>
      <c r="G59">
        <v>165</v>
      </c>
      <c r="H59">
        <v>0.55600000000000005</v>
      </c>
      <c r="I59">
        <v>124</v>
      </c>
      <c r="J59">
        <v>0.41799999999999998</v>
      </c>
      <c r="K59">
        <v>0.54800000000000004</v>
      </c>
      <c r="L59">
        <v>0.45200000000000001</v>
      </c>
      <c r="M59">
        <v>3580</v>
      </c>
      <c r="N59">
        <v>2097</v>
      </c>
      <c r="O59">
        <v>3341</v>
      </c>
      <c r="P59">
        <v>3046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410</v>
      </c>
      <c r="AE59">
        <v>0</v>
      </c>
    </row>
    <row r="60" spans="1:31" x14ac:dyDescent="0.25">
      <c r="A60" t="s">
        <v>438</v>
      </c>
      <c r="B60">
        <v>38</v>
      </c>
      <c r="C60">
        <v>394</v>
      </c>
      <c r="D60">
        <v>14972</v>
      </c>
      <c r="E60">
        <v>3923</v>
      </c>
      <c r="F60">
        <v>26.202000000000002</v>
      </c>
      <c r="G60">
        <v>150</v>
      </c>
      <c r="H60">
        <v>0.38100000000000001</v>
      </c>
      <c r="I60">
        <v>98</v>
      </c>
      <c r="J60">
        <v>0.249</v>
      </c>
      <c r="K60">
        <v>0.55700000000000005</v>
      </c>
      <c r="L60">
        <v>0.443</v>
      </c>
      <c r="M60">
        <v>2836</v>
      </c>
      <c r="N60">
        <v>2406</v>
      </c>
      <c r="O60">
        <v>2489</v>
      </c>
      <c r="P60">
        <v>3318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3923</v>
      </c>
      <c r="AE60">
        <v>0</v>
      </c>
    </row>
    <row r="61" spans="1:31" x14ac:dyDescent="0.25">
      <c r="A61" t="s">
        <v>439</v>
      </c>
      <c r="B61">
        <v>42</v>
      </c>
      <c r="C61">
        <v>912</v>
      </c>
      <c r="D61">
        <v>38304</v>
      </c>
      <c r="E61">
        <v>12387</v>
      </c>
      <c r="F61">
        <v>32.338999999999999</v>
      </c>
      <c r="G61">
        <v>370</v>
      </c>
      <c r="H61">
        <v>0.40600000000000003</v>
      </c>
      <c r="I61">
        <v>191</v>
      </c>
      <c r="J61">
        <v>0.20899999999999999</v>
      </c>
      <c r="K61">
        <v>0.53500000000000003</v>
      </c>
      <c r="L61">
        <v>0.46500000000000002</v>
      </c>
      <c r="M61">
        <v>6691</v>
      </c>
      <c r="N61">
        <v>4737</v>
      </c>
      <c r="O61">
        <v>7310</v>
      </c>
      <c r="P61">
        <v>7179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2387</v>
      </c>
      <c r="AE61">
        <v>0</v>
      </c>
    </row>
    <row r="62" spans="1:31" x14ac:dyDescent="0.25">
      <c r="A62" t="s">
        <v>440</v>
      </c>
      <c r="B62">
        <v>41</v>
      </c>
      <c r="C62">
        <v>1913</v>
      </c>
      <c r="D62">
        <v>78433</v>
      </c>
      <c r="E62">
        <v>17788</v>
      </c>
      <c r="F62">
        <v>22.678999999999998</v>
      </c>
      <c r="G62">
        <v>826</v>
      </c>
      <c r="H62">
        <v>0.432</v>
      </c>
      <c r="I62">
        <v>518</v>
      </c>
      <c r="J62">
        <v>0.27100000000000002</v>
      </c>
      <c r="K62">
        <v>0.58499999999999996</v>
      </c>
      <c r="L62">
        <v>0.41499999999999998</v>
      </c>
      <c r="M62">
        <v>19706</v>
      </c>
      <c r="N62">
        <v>11086</v>
      </c>
      <c r="O62">
        <v>13998</v>
      </c>
      <c r="P62">
        <v>15855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7788</v>
      </c>
      <c r="AE62">
        <v>0</v>
      </c>
    </row>
    <row r="63" spans="1:31" x14ac:dyDescent="0.25">
      <c r="A63" t="s">
        <v>441</v>
      </c>
      <c r="B63">
        <v>41</v>
      </c>
      <c r="C63">
        <v>876</v>
      </c>
      <c r="D63">
        <v>35916</v>
      </c>
      <c r="E63">
        <v>14892</v>
      </c>
      <c r="F63">
        <v>41.463000000000001</v>
      </c>
      <c r="G63">
        <v>352</v>
      </c>
      <c r="H63">
        <v>0.40200000000000002</v>
      </c>
      <c r="I63">
        <v>198</v>
      </c>
      <c r="J63">
        <v>0.22600000000000001</v>
      </c>
      <c r="K63">
        <v>0.55700000000000005</v>
      </c>
      <c r="L63">
        <v>0.443</v>
      </c>
      <c r="M63">
        <v>5363</v>
      </c>
      <c r="N63">
        <v>4603</v>
      </c>
      <c r="O63">
        <v>4697</v>
      </c>
      <c r="P63">
        <v>636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4892</v>
      </c>
      <c r="AE63">
        <v>0</v>
      </c>
    </row>
    <row r="64" spans="1:31" x14ac:dyDescent="0.25">
      <c r="A64" t="s">
        <v>442</v>
      </c>
      <c r="B64">
        <v>42</v>
      </c>
      <c r="C64">
        <v>1653</v>
      </c>
      <c r="D64">
        <v>69426</v>
      </c>
      <c r="E64">
        <v>10883</v>
      </c>
      <c r="F64">
        <v>15.676</v>
      </c>
      <c r="G64">
        <v>624</v>
      </c>
      <c r="H64">
        <v>0.377</v>
      </c>
      <c r="I64">
        <v>392</v>
      </c>
      <c r="J64">
        <v>0.23699999999999999</v>
      </c>
      <c r="K64">
        <v>0.57599999999999996</v>
      </c>
      <c r="L64">
        <v>0.42399999999999999</v>
      </c>
      <c r="M64">
        <v>16349</v>
      </c>
      <c r="N64">
        <v>10378</v>
      </c>
      <c r="O64">
        <v>14447</v>
      </c>
      <c r="P64">
        <v>17369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0883</v>
      </c>
      <c r="AE64">
        <v>0</v>
      </c>
    </row>
    <row r="65" spans="1:31" x14ac:dyDescent="0.25">
      <c r="A65" t="s">
        <v>443</v>
      </c>
      <c r="B65">
        <v>42</v>
      </c>
      <c r="C65">
        <v>685</v>
      </c>
      <c r="D65">
        <v>28770</v>
      </c>
      <c r="E65">
        <v>7062</v>
      </c>
      <c r="F65">
        <v>24.545999999999999</v>
      </c>
      <c r="G65">
        <v>320</v>
      </c>
      <c r="H65">
        <v>0.46700000000000003</v>
      </c>
      <c r="I65">
        <v>209</v>
      </c>
      <c r="J65">
        <v>0.30499999999999999</v>
      </c>
      <c r="K65">
        <v>0.57399999999999995</v>
      </c>
      <c r="L65">
        <v>0.42599999999999999</v>
      </c>
      <c r="M65">
        <v>6094</v>
      </c>
      <c r="N65">
        <v>3380</v>
      </c>
      <c r="O65">
        <v>5848</v>
      </c>
      <c r="P65">
        <v>6386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7062</v>
      </c>
      <c r="AE65">
        <v>0</v>
      </c>
    </row>
    <row r="66" spans="1:31" x14ac:dyDescent="0.25">
      <c r="A66" t="s">
        <v>444</v>
      </c>
      <c r="B66">
        <v>42</v>
      </c>
      <c r="C66">
        <v>680</v>
      </c>
      <c r="D66">
        <v>28560</v>
      </c>
      <c r="E66">
        <v>6452</v>
      </c>
      <c r="F66">
        <v>22.591000000000001</v>
      </c>
      <c r="G66">
        <v>338</v>
      </c>
      <c r="H66">
        <v>0.497</v>
      </c>
      <c r="I66">
        <v>228</v>
      </c>
      <c r="J66">
        <v>0.33500000000000002</v>
      </c>
      <c r="K66">
        <v>0.56799999999999995</v>
      </c>
      <c r="L66">
        <v>0.432</v>
      </c>
      <c r="M66">
        <v>6285</v>
      </c>
      <c r="N66">
        <v>3972</v>
      </c>
      <c r="O66">
        <v>5577</v>
      </c>
      <c r="P66">
        <v>6274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6452</v>
      </c>
      <c r="AE66">
        <v>0</v>
      </c>
    </row>
    <row r="67" spans="1:31" x14ac:dyDescent="0.25">
      <c r="A67" t="s">
        <v>445</v>
      </c>
      <c r="B67">
        <v>42</v>
      </c>
      <c r="C67">
        <v>1844</v>
      </c>
      <c r="D67">
        <v>77448</v>
      </c>
      <c r="E67">
        <v>11098</v>
      </c>
      <c r="F67">
        <v>14.33</v>
      </c>
      <c r="G67">
        <v>952</v>
      </c>
      <c r="H67">
        <v>0.51600000000000001</v>
      </c>
      <c r="I67">
        <v>595</v>
      </c>
      <c r="J67">
        <v>0.32300000000000001</v>
      </c>
      <c r="K67">
        <v>0.57099999999999995</v>
      </c>
      <c r="L67">
        <v>0.42899999999999999</v>
      </c>
      <c r="M67">
        <v>18531</v>
      </c>
      <c r="N67">
        <v>12622</v>
      </c>
      <c r="O67">
        <v>15831</v>
      </c>
      <c r="P67">
        <v>19366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1098</v>
      </c>
      <c r="AE67">
        <v>0</v>
      </c>
    </row>
    <row r="68" spans="1:31" x14ac:dyDescent="0.25">
      <c r="A68" t="s">
        <v>446</v>
      </c>
      <c r="B68">
        <v>41</v>
      </c>
      <c r="C68">
        <v>815</v>
      </c>
      <c r="D68">
        <v>33415</v>
      </c>
      <c r="E68">
        <v>11144</v>
      </c>
      <c r="F68">
        <v>33.35</v>
      </c>
      <c r="G68">
        <v>374</v>
      </c>
      <c r="H68">
        <v>0.45900000000000002</v>
      </c>
      <c r="I68">
        <v>230</v>
      </c>
      <c r="J68">
        <v>0.28199999999999997</v>
      </c>
      <c r="K68">
        <v>0.60499999999999998</v>
      </c>
      <c r="L68">
        <v>0.39500000000000002</v>
      </c>
      <c r="M68">
        <v>8693</v>
      </c>
      <c r="N68">
        <v>3498</v>
      </c>
      <c r="O68">
        <v>5275</v>
      </c>
      <c r="P68">
        <v>4805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1144</v>
      </c>
      <c r="AE68">
        <v>0</v>
      </c>
    </row>
    <row r="69" spans="1:31" x14ac:dyDescent="0.25">
      <c r="A69" t="s">
        <v>447</v>
      </c>
      <c r="B69">
        <v>40</v>
      </c>
      <c r="C69">
        <v>584</v>
      </c>
      <c r="D69">
        <v>23360</v>
      </c>
      <c r="E69">
        <v>3838</v>
      </c>
      <c r="F69">
        <v>16.43</v>
      </c>
      <c r="G69">
        <v>320</v>
      </c>
      <c r="H69">
        <v>0.54800000000000004</v>
      </c>
      <c r="I69">
        <v>227</v>
      </c>
      <c r="J69">
        <v>0.38900000000000001</v>
      </c>
      <c r="K69">
        <v>0.55400000000000005</v>
      </c>
      <c r="L69">
        <v>0.44600000000000001</v>
      </c>
      <c r="M69">
        <v>5710</v>
      </c>
      <c r="N69">
        <v>4237</v>
      </c>
      <c r="O69">
        <v>4457</v>
      </c>
      <c r="P69">
        <v>5118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3838</v>
      </c>
      <c r="AE69">
        <v>0</v>
      </c>
    </row>
    <row r="70" spans="1:31" x14ac:dyDescent="0.25">
      <c r="A70" t="s">
        <v>448</v>
      </c>
      <c r="B70">
        <v>39</v>
      </c>
      <c r="C70">
        <v>424</v>
      </c>
      <c r="D70">
        <v>16536</v>
      </c>
      <c r="E70">
        <v>3929</v>
      </c>
      <c r="F70">
        <v>23.76</v>
      </c>
      <c r="G70">
        <v>207</v>
      </c>
      <c r="H70">
        <v>0.48799999999999999</v>
      </c>
      <c r="I70">
        <v>127</v>
      </c>
      <c r="J70">
        <v>0.3</v>
      </c>
      <c r="K70">
        <v>0.59799999999999998</v>
      </c>
      <c r="L70">
        <v>0.40200000000000002</v>
      </c>
      <c r="M70">
        <v>4483</v>
      </c>
      <c r="N70">
        <v>2155</v>
      </c>
      <c r="O70">
        <v>2932</v>
      </c>
      <c r="P70">
        <v>3037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3929</v>
      </c>
      <c r="AE70">
        <v>0</v>
      </c>
    </row>
    <row r="71" spans="1:31" x14ac:dyDescent="0.25">
      <c r="A71" t="s">
        <v>449</v>
      </c>
      <c r="B71">
        <v>40</v>
      </c>
      <c r="C71">
        <v>642</v>
      </c>
      <c r="D71">
        <v>25680</v>
      </c>
      <c r="E71">
        <v>3837</v>
      </c>
      <c r="F71">
        <v>14.942</v>
      </c>
      <c r="G71">
        <v>271</v>
      </c>
      <c r="H71">
        <v>0.42199999999999999</v>
      </c>
      <c r="I71">
        <v>161</v>
      </c>
      <c r="J71">
        <v>0.251</v>
      </c>
      <c r="K71">
        <v>0.52300000000000002</v>
      </c>
      <c r="L71">
        <v>0.47699999999999998</v>
      </c>
      <c r="M71">
        <v>5560</v>
      </c>
      <c r="N71">
        <v>4985</v>
      </c>
      <c r="O71">
        <v>5405</v>
      </c>
      <c r="P71">
        <v>5893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0</v>
      </c>
      <c r="AD71">
        <v>3836</v>
      </c>
      <c r="AE71">
        <v>0</v>
      </c>
    </row>
    <row r="72" spans="1:31" x14ac:dyDescent="0.25">
      <c r="A72" t="s">
        <v>450</v>
      </c>
      <c r="B72">
        <v>42</v>
      </c>
      <c r="C72">
        <v>1158</v>
      </c>
      <c r="D72">
        <v>48636</v>
      </c>
      <c r="E72">
        <v>6823</v>
      </c>
      <c r="F72">
        <v>14.029</v>
      </c>
      <c r="G72">
        <v>593</v>
      </c>
      <c r="H72">
        <v>0.51200000000000001</v>
      </c>
      <c r="I72">
        <v>395</v>
      </c>
      <c r="J72">
        <v>0.34100000000000003</v>
      </c>
      <c r="K72">
        <v>0.54600000000000004</v>
      </c>
      <c r="L72">
        <v>0.45400000000000001</v>
      </c>
      <c r="M72">
        <v>11855</v>
      </c>
      <c r="N72">
        <v>7592</v>
      </c>
      <c r="O72">
        <v>11411</v>
      </c>
      <c r="P72">
        <v>1095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6823</v>
      </c>
      <c r="AE72">
        <v>0</v>
      </c>
    </row>
    <row r="73" spans="1:31" x14ac:dyDescent="0.25">
      <c r="A73" t="s">
        <v>451</v>
      </c>
      <c r="B73">
        <v>42</v>
      </c>
      <c r="C73">
        <v>1095</v>
      </c>
      <c r="D73">
        <v>45990</v>
      </c>
      <c r="E73">
        <v>14915</v>
      </c>
      <c r="F73">
        <v>32.430999999999997</v>
      </c>
      <c r="G73">
        <v>471</v>
      </c>
      <c r="H73">
        <v>0.43</v>
      </c>
      <c r="I73">
        <v>261</v>
      </c>
      <c r="J73">
        <v>0.23799999999999999</v>
      </c>
      <c r="K73">
        <v>0.56299999999999994</v>
      </c>
      <c r="L73">
        <v>0.437</v>
      </c>
      <c r="M73">
        <v>8991</v>
      </c>
      <c r="N73">
        <v>5284</v>
      </c>
      <c r="O73">
        <v>8280</v>
      </c>
      <c r="P73">
        <v>852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4915</v>
      </c>
      <c r="AE73">
        <v>0</v>
      </c>
    </row>
    <row r="74" spans="1:31" x14ac:dyDescent="0.25">
      <c r="A74" t="s">
        <v>452</v>
      </c>
      <c r="B74">
        <v>38</v>
      </c>
      <c r="C74">
        <v>352</v>
      </c>
      <c r="D74">
        <v>13376</v>
      </c>
      <c r="E74">
        <v>4088</v>
      </c>
      <c r="F74">
        <v>30.562000000000001</v>
      </c>
      <c r="G74">
        <v>162</v>
      </c>
      <c r="H74">
        <v>0.46</v>
      </c>
      <c r="I74">
        <v>110</v>
      </c>
      <c r="J74">
        <v>0.312</v>
      </c>
      <c r="K74">
        <v>0.59199999999999997</v>
      </c>
      <c r="L74">
        <v>0.40799999999999997</v>
      </c>
      <c r="M74">
        <v>3033</v>
      </c>
      <c r="N74">
        <v>1296</v>
      </c>
      <c r="O74">
        <v>2512</v>
      </c>
      <c r="P74">
        <v>2447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4088</v>
      </c>
      <c r="AE74">
        <v>0</v>
      </c>
    </row>
    <row r="75" spans="1:31" x14ac:dyDescent="0.25">
      <c r="A75" t="s">
        <v>453</v>
      </c>
      <c r="B75">
        <v>42</v>
      </c>
      <c r="C75">
        <v>483</v>
      </c>
      <c r="D75">
        <v>20286</v>
      </c>
      <c r="E75">
        <v>2111</v>
      </c>
      <c r="F75">
        <v>10.406000000000001</v>
      </c>
      <c r="G75">
        <v>211</v>
      </c>
      <c r="H75">
        <v>0.437</v>
      </c>
      <c r="I75">
        <v>139</v>
      </c>
      <c r="J75">
        <v>0.28799999999999998</v>
      </c>
      <c r="K75">
        <v>0.59399999999999997</v>
      </c>
      <c r="L75">
        <v>0.40600000000000003</v>
      </c>
      <c r="M75">
        <v>6731</v>
      </c>
      <c r="N75">
        <v>2693</v>
      </c>
      <c r="O75">
        <v>4699</v>
      </c>
      <c r="P75">
        <v>4052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2111</v>
      </c>
      <c r="AE75">
        <v>0</v>
      </c>
    </row>
    <row r="76" spans="1:31" x14ac:dyDescent="0.25">
      <c r="A76" t="s">
        <v>454</v>
      </c>
      <c r="B76">
        <v>41</v>
      </c>
      <c r="C76">
        <v>1076</v>
      </c>
      <c r="D76">
        <v>44116</v>
      </c>
      <c r="E76">
        <v>10791</v>
      </c>
      <c r="F76">
        <v>24.460999999999999</v>
      </c>
      <c r="G76">
        <v>576</v>
      </c>
      <c r="H76">
        <v>0.53500000000000003</v>
      </c>
      <c r="I76">
        <v>361</v>
      </c>
      <c r="J76">
        <v>0.33600000000000002</v>
      </c>
      <c r="K76">
        <v>0.57699999999999996</v>
      </c>
      <c r="L76">
        <v>0.42299999999999999</v>
      </c>
      <c r="M76">
        <v>10158</v>
      </c>
      <c r="N76">
        <v>6467</v>
      </c>
      <c r="O76">
        <v>7599</v>
      </c>
      <c r="P76">
        <v>910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0791</v>
      </c>
      <c r="AE76">
        <v>0</v>
      </c>
    </row>
    <row r="77" spans="1:31" x14ac:dyDescent="0.25">
      <c r="A77" t="s">
        <v>455</v>
      </c>
      <c r="B77">
        <v>41</v>
      </c>
      <c r="C77">
        <v>549</v>
      </c>
      <c r="D77">
        <v>22509</v>
      </c>
      <c r="E77">
        <v>5348</v>
      </c>
      <c r="F77">
        <v>23.759</v>
      </c>
      <c r="G77">
        <v>333</v>
      </c>
      <c r="H77">
        <v>0.60699999999999998</v>
      </c>
      <c r="I77">
        <v>211</v>
      </c>
      <c r="J77">
        <v>0.38400000000000001</v>
      </c>
      <c r="K77">
        <v>0.56000000000000005</v>
      </c>
      <c r="L77">
        <v>0.44</v>
      </c>
      <c r="M77">
        <v>4459</v>
      </c>
      <c r="N77">
        <v>3424</v>
      </c>
      <c r="O77">
        <v>4154</v>
      </c>
      <c r="P77">
        <v>5124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5348</v>
      </c>
      <c r="AE77">
        <v>0</v>
      </c>
    </row>
    <row r="78" spans="1:31" x14ac:dyDescent="0.25">
      <c r="A78" t="s">
        <v>456</v>
      </c>
      <c r="B78">
        <v>38</v>
      </c>
      <c r="C78">
        <v>563</v>
      </c>
      <c r="D78">
        <v>21394</v>
      </c>
      <c r="E78">
        <v>7395</v>
      </c>
      <c r="F78">
        <v>34.566000000000003</v>
      </c>
      <c r="G78">
        <v>276</v>
      </c>
      <c r="H78">
        <v>0.49</v>
      </c>
      <c r="I78">
        <v>179</v>
      </c>
      <c r="J78">
        <v>0.318</v>
      </c>
      <c r="K78">
        <v>0.55600000000000005</v>
      </c>
      <c r="L78">
        <v>0.44400000000000001</v>
      </c>
      <c r="M78">
        <v>4095</v>
      </c>
      <c r="N78">
        <v>3048</v>
      </c>
      <c r="O78">
        <v>3208</v>
      </c>
      <c r="P78">
        <v>3648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7395</v>
      </c>
      <c r="AE78">
        <v>0</v>
      </c>
    </row>
    <row r="79" spans="1:31" x14ac:dyDescent="0.25">
      <c r="A79" t="s">
        <v>457</v>
      </c>
      <c r="B79">
        <v>40</v>
      </c>
      <c r="C79">
        <v>1076</v>
      </c>
      <c r="D79">
        <v>43040</v>
      </c>
      <c r="E79">
        <v>10527</v>
      </c>
      <c r="F79">
        <v>24.459</v>
      </c>
      <c r="G79">
        <v>525</v>
      </c>
      <c r="H79">
        <v>0.48799999999999999</v>
      </c>
      <c r="I79">
        <v>327</v>
      </c>
      <c r="J79">
        <v>0.30399999999999999</v>
      </c>
      <c r="K79">
        <v>0.57099999999999995</v>
      </c>
      <c r="L79">
        <v>0.42899999999999999</v>
      </c>
      <c r="M79">
        <v>10460</v>
      </c>
      <c r="N79">
        <v>5291</v>
      </c>
      <c r="O79">
        <v>8718</v>
      </c>
      <c r="P79">
        <v>8044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0527</v>
      </c>
      <c r="AE79">
        <v>0</v>
      </c>
    </row>
    <row r="80" spans="1:31" x14ac:dyDescent="0.25">
      <c r="A80" t="s">
        <v>458</v>
      </c>
      <c r="B80">
        <v>42</v>
      </c>
      <c r="C80">
        <v>1007</v>
      </c>
      <c r="D80">
        <v>42294</v>
      </c>
      <c r="E80">
        <v>12536</v>
      </c>
      <c r="F80">
        <v>29.64</v>
      </c>
      <c r="G80">
        <v>430</v>
      </c>
      <c r="H80">
        <v>0.42699999999999999</v>
      </c>
      <c r="I80">
        <v>248</v>
      </c>
      <c r="J80">
        <v>0.246</v>
      </c>
      <c r="K80">
        <v>0.53300000000000003</v>
      </c>
      <c r="L80">
        <v>0.46700000000000003</v>
      </c>
      <c r="M80">
        <v>7906</v>
      </c>
      <c r="N80">
        <v>6069</v>
      </c>
      <c r="O80">
        <v>7861</v>
      </c>
      <c r="P80">
        <v>7922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2536</v>
      </c>
      <c r="AE80">
        <v>0</v>
      </c>
    </row>
    <row r="81" spans="1:31" x14ac:dyDescent="0.25">
      <c r="A81" t="s">
        <v>459</v>
      </c>
      <c r="B81">
        <v>40</v>
      </c>
      <c r="C81">
        <v>581</v>
      </c>
      <c r="D81">
        <v>23240</v>
      </c>
      <c r="E81">
        <v>9052</v>
      </c>
      <c r="F81">
        <v>38.950000000000003</v>
      </c>
      <c r="G81">
        <v>269</v>
      </c>
      <c r="H81">
        <v>0.46300000000000002</v>
      </c>
      <c r="I81">
        <v>134</v>
      </c>
      <c r="J81">
        <v>0.23100000000000001</v>
      </c>
      <c r="K81">
        <v>0.54400000000000004</v>
      </c>
      <c r="L81">
        <v>0.45600000000000002</v>
      </c>
      <c r="M81">
        <v>3246</v>
      </c>
      <c r="N81">
        <v>2752</v>
      </c>
      <c r="O81">
        <v>3687</v>
      </c>
      <c r="P81">
        <v>4503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9052</v>
      </c>
      <c r="AE81">
        <v>0</v>
      </c>
    </row>
    <row r="82" spans="1:31" x14ac:dyDescent="0.25">
      <c r="A82" t="s">
        <v>460</v>
      </c>
      <c r="B82">
        <v>42</v>
      </c>
      <c r="C82">
        <v>1006</v>
      </c>
      <c r="D82">
        <v>42252</v>
      </c>
      <c r="E82">
        <v>15557</v>
      </c>
      <c r="F82">
        <v>36.82</v>
      </c>
      <c r="G82">
        <v>385</v>
      </c>
      <c r="H82">
        <v>0.38300000000000001</v>
      </c>
      <c r="I82">
        <v>228</v>
      </c>
      <c r="J82">
        <v>0.22700000000000001</v>
      </c>
      <c r="K82">
        <v>0.58899999999999997</v>
      </c>
      <c r="L82">
        <v>0.41099999999999998</v>
      </c>
      <c r="M82">
        <v>8223</v>
      </c>
      <c r="N82">
        <v>4882</v>
      </c>
      <c r="O82">
        <v>5963</v>
      </c>
      <c r="P82">
        <v>7627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5557</v>
      </c>
      <c r="AE82">
        <v>0</v>
      </c>
    </row>
    <row r="83" spans="1:31" x14ac:dyDescent="0.25">
      <c r="A83" t="s">
        <v>461</v>
      </c>
      <c r="B83">
        <v>39</v>
      </c>
      <c r="C83">
        <v>364</v>
      </c>
      <c r="D83">
        <v>14196</v>
      </c>
      <c r="E83">
        <v>2981</v>
      </c>
      <c r="F83">
        <v>20.998999999999999</v>
      </c>
      <c r="G83">
        <v>183</v>
      </c>
      <c r="H83">
        <v>0.503</v>
      </c>
      <c r="I83">
        <v>109</v>
      </c>
      <c r="J83">
        <v>0.29899999999999999</v>
      </c>
      <c r="K83">
        <v>0.56699999999999995</v>
      </c>
      <c r="L83">
        <v>0.433</v>
      </c>
      <c r="M83">
        <v>2993</v>
      </c>
      <c r="N83">
        <v>1994</v>
      </c>
      <c r="O83">
        <v>2868</v>
      </c>
      <c r="P83">
        <v>336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2981</v>
      </c>
      <c r="AE83">
        <v>0</v>
      </c>
    </row>
    <row r="84" spans="1:31" x14ac:dyDescent="0.25">
      <c r="A84" t="s">
        <v>462</v>
      </c>
      <c r="B84">
        <v>37</v>
      </c>
      <c r="C84">
        <v>401</v>
      </c>
      <c r="D84">
        <v>14837</v>
      </c>
      <c r="E84">
        <v>3213</v>
      </c>
      <c r="F84">
        <v>21.655000000000001</v>
      </c>
      <c r="G84">
        <v>193</v>
      </c>
      <c r="H84">
        <v>0.48099999999999998</v>
      </c>
      <c r="I84">
        <v>96</v>
      </c>
      <c r="J84">
        <v>0.23899999999999999</v>
      </c>
      <c r="K84">
        <v>0.58199999999999996</v>
      </c>
      <c r="L84">
        <v>0.41799999999999998</v>
      </c>
      <c r="M84">
        <v>3681</v>
      </c>
      <c r="N84">
        <v>2254</v>
      </c>
      <c r="O84">
        <v>2607</v>
      </c>
      <c r="P84">
        <v>3082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3213</v>
      </c>
      <c r="AE84">
        <v>0</v>
      </c>
    </row>
    <row r="85" spans="1:31" x14ac:dyDescent="0.25">
      <c r="A85" t="s">
        <v>463</v>
      </c>
      <c r="B85">
        <v>41</v>
      </c>
      <c r="C85">
        <v>869</v>
      </c>
      <c r="D85">
        <v>35629</v>
      </c>
      <c r="E85">
        <v>14158</v>
      </c>
      <c r="F85">
        <v>39.737000000000002</v>
      </c>
      <c r="G85">
        <v>338</v>
      </c>
      <c r="H85">
        <v>0.38900000000000001</v>
      </c>
      <c r="I85">
        <v>226</v>
      </c>
      <c r="J85">
        <v>0.26</v>
      </c>
      <c r="K85">
        <v>0.57699999999999996</v>
      </c>
      <c r="L85">
        <v>0.42299999999999999</v>
      </c>
      <c r="M85">
        <v>6429</v>
      </c>
      <c r="N85">
        <v>3996</v>
      </c>
      <c r="O85">
        <v>5145</v>
      </c>
      <c r="P85">
        <v>590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4158</v>
      </c>
      <c r="AE85">
        <v>0</v>
      </c>
    </row>
    <row r="86" spans="1:31" x14ac:dyDescent="0.25">
      <c r="A86" t="s">
        <v>464</v>
      </c>
      <c r="B86">
        <v>41</v>
      </c>
      <c r="C86">
        <v>947</v>
      </c>
      <c r="D86">
        <v>38827</v>
      </c>
      <c r="E86">
        <v>6146</v>
      </c>
      <c r="F86">
        <v>15.829000000000001</v>
      </c>
      <c r="G86">
        <v>498</v>
      </c>
      <c r="H86">
        <v>0.52600000000000002</v>
      </c>
      <c r="I86">
        <v>285</v>
      </c>
      <c r="J86">
        <v>0.30099999999999999</v>
      </c>
      <c r="K86">
        <v>0.57299999999999995</v>
      </c>
      <c r="L86">
        <v>0.42699999999999999</v>
      </c>
      <c r="M86">
        <v>10833</v>
      </c>
      <c r="N86">
        <v>5744</v>
      </c>
      <c r="O86">
        <v>8200</v>
      </c>
      <c r="P86">
        <v>7904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6146</v>
      </c>
      <c r="AE86">
        <v>0</v>
      </c>
    </row>
    <row r="87" spans="1:31" x14ac:dyDescent="0.25">
      <c r="A87" t="s">
        <v>465</v>
      </c>
      <c r="B87">
        <v>42</v>
      </c>
      <c r="C87">
        <v>398</v>
      </c>
      <c r="D87">
        <v>16716</v>
      </c>
      <c r="E87">
        <v>3477</v>
      </c>
      <c r="F87">
        <v>20.8</v>
      </c>
      <c r="G87">
        <v>220</v>
      </c>
      <c r="H87">
        <v>0.55300000000000005</v>
      </c>
      <c r="I87">
        <v>130</v>
      </c>
      <c r="J87">
        <v>0.32700000000000001</v>
      </c>
      <c r="K87">
        <v>0.49099999999999999</v>
      </c>
      <c r="L87">
        <v>0.50900000000000001</v>
      </c>
      <c r="M87">
        <v>3859</v>
      </c>
      <c r="N87">
        <v>3322</v>
      </c>
      <c r="O87">
        <v>3426</v>
      </c>
      <c r="P87">
        <v>2632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3477</v>
      </c>
      <c r="AE87">
        <v>0</v>
      </c>
    </row>
    <row r="88" spans="1:31" x14ac:dyDescent="0.25">
      <c r="A88" t="s">
        <v>466</v>
      </c>
      <c r="B88">
        <v>40</v>
      </c>
      <c r="C88">
        <v>210</v>
      </c>
      <c r="D88">
        <v>8400</v>
      </c>
      <c r="E88">
        <v>612</v>
      </c>
      <c r="F88">
        <v>7.2859999999999996</v>
      </c>
      <c r="G88">
        <v>108</v>
      </c>
      <c r="H88">
        <v>0.51400000000000001</v>
      </c>
      <c r="I88">
        <v>71</v>
      </c>
      <c r="J88">
        <v>0.33800000000000002</v>
      </c>
      <c r="K88">
        <v>0.53800000000000003</v>
      </c>
      <c r="L88">
        <v>0.46200000000000002</v>
      </c>
      <c r="M88">
        <v>2622</v>
      </c>
      <c r="N88">
        <v>1539</v>
      </c>
      <c r="O88">
        <v>2062</v>
      </c>
      <c r="P88">
        <v>1565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612</v>
      </c>
      <c r="AE88">
        <v>0</v>
      </c>
    </row>
    <row r="89" spans="1:31" x14ac:dyDescent="0.25">
      <c r="A89" t="s">
        <v>467</v>
      </c>
      <c r="B89">
        <v>41</v>
      </c>
      <c r="C89">
        <v>664</v>
      </c>
      <c r="D89">
        <v>27224</v>
      </c>
      <c r="E89">
        <v>2498</v>
      </c>
      <c r="F89">
        <v>9.1760000000000002</v>
      </c>
      <c r="G89">
        <v>340</v>
      </c>
      <c r="H89">
        <v>0.51200000000000001</v>
      </c>
      <c r="I89">
        <v>264</v>
      </c>
      <c r="J89">
        <v>0.39800000000000002</v>
      </c>
      <c r="K89">
        <v>0.46500000000000002</v>
      </c>
      <c r="L89">
        <v>0.53500000000000003</v>
      </c>
      <c r="M89">
        <v>6161</v>
      </c>
      <c r="N89">
        <v>5280</v>
      </c>
      <c r="O89">
        <v>8050</v>
      </c>
      <c r="P89">
        <v>5235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2498</v>
      </c>
      <c r="AE89">
        <v>0</v>
      </c>
    </row>
    <row r="90" spans="1:31" x14ac:dyDescent="0.25">
      <c r="A90" t="s">
        <v>468</v>
      </c>
      <c r="B90">
        <v>42</v>
      </c>
      <c r="C90">
        <v>1533</v>
      </c>
      <c r="D90">
        <v>64386</v>
      </c>
      <c r="E90">
        <v>11843</v>
      </c>
      <c r="F90">
        <v>18.393999999999998</v>
      </c>
      <c r="G90">
        <v>623</v>
      </c>
      <c r="H90">
        <v>0.40600000000000003</v>
      </c>
      <c r="I90">
        <v>372</v>
      </c>
      <c r="J90">
        <v>0.24299999999999999</v>
      </c>
      <c r="K90">
        <v>0.58199999999999996</v>
      </c>
      <c r="L90">
        <v>0.41799999999999998</v>
      </c>
      <c r="M90">
        <v>12652</v>
      </c>
      <c r="N90">
        <v>10241</v>
      </c>
      <c r="O90">
        <v>11702</v>
      </c>
      <c r="P90">
        <v>17948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1843</v>
      </c>
      <c r="AE90">
        <v>0</v>
      </c>
    </row>
    <row r="91" spans="1:31" x14ac:dyDescent="0.25">
      <c r="A91" t="s">
        <v>469</v>
      </c>
      <c r="B91">
        <v>42</v>
      </c>
      <c r="C91">
        <v>2094</v>
      </c>
      <c r="D91">
        <v>87948</v>
      </c>
      <c r="E91">
        <v>10028</v>
      </c>
      <c r="F91">
        <v>11.401999999999999</v>
      </c>
      <c r="G91">
        <v>1014</v>
      </c>
      <c r="H91">
        <v>0.48399999999999999</v>
      </c>
      <c r="I91">
        <v>666</v>
      </c>
      <c r="J91">
        <v>0.318</v>
      </c>
      <c r="K91">
        <v>0.55300000000000005</v>
      </c>
      <c r="L91">
        <v>0.44700000000000001</v>
      </c>
      <c r="M91">
        <v>21695</v>
      </c>
      <c r="N91">
        <v>16127</v>
      </c>
      <c r="O91">
        <v>18739</v>
      </c>
      <c r="P91">
        <v>21359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0028</v>
      </c>
      <c r="AE91">
        <v>0</v>
      </c>
    </row>
    <row r="92" spans="1:31" x14ac:dyDescent="0.25">
      <c r="A92" t="s">
        <v>470</v>
      </c>
      <c r="B92">
        <v>42</v>
      </c>
      <c r="C92">
        <v>2405</v>
      </c>
      <c r="D92">
        <v>101010</v>
      </c>
      <c r="E92">
        <v>10076</v>
      </c>
      <c r="F92">
        <v>9.9749999999999996</v>
      </c>
      <c r="G92">
        <v>1324</v>
      </c>
      <c r="H92">
        <v>0.55100000000000005</v>
      </c>
      <c r="I92">
        <v>878</v>
      </c>
      <c r="J92">
        <v>0.36499999999999999</v>
      </c>
      <c r="K92">
        <v>0.55800000000000005</v>
      </c>
      <c r="L92">
        <v>0.442</v>
      </c>
      <c r="M92">
        <v>25126</v>
      </c>
      <c r="N92">
        <v>17490</v>
      </c>
      <c r="O92">
        <v>22678</v>
      </c>
      <c r="P92">
        <v>2564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0076</v>
      </c>
      <c r="AE92">
        <v>0</v>
      </c>
    </row>
    <row r="93" spans="1:31" x14ac:dyDescent="0.25">
      <c r="A93" t="s">
        <v>471</v>
      </c>
      <c r="B93">
        <v>42</v>
      </c>
      <c r="C93">
        <v>1081</v>
      </c>
      <c r="D93">
        <v>45402</v>
      </c>
      <c r="E93">
        <v>3189</v>
      </c>
      <c r="F93">
        <v>7.024</v>
      </c>
      <c r="G93">
        <v>592</v>
      </c>
      <c r="H93">
        <v>0.54800000000000004</v>
      </c>
      <c r="I93">
        <v>434</v>
      </c>
      <c r="J93">
        <v>0.40100000000000002</v>
      </c>
      <c r="K93">
        <v>0.55600000000000005</v>
      </c>
      <c r="L93">
        <v>0.44400000000000001</v>
      </c>
      <c r="M93">
        <v>11791</v>
      </c>
      <c r="N93">
        <v>6428</v>
      </c>
      <c r="O93">
        <v>12327</v>
      </c>
      <c r="P93">
        <v>11667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3189</v>
      </c>
      <c r="AE93">
        <v>0</v>
      </c>
    </row>
    <row r="94" spans="1:31" x14ac:dyDescent="0.25">
      <c r="A94" t="s">
        <v>472</v>
      </c>
      <c r="B94">
        <v>41</v>
      </c>
      <c r="C94">
        <v>406</v>
      </c>
      <c r="D94">
        <v>16646</v>
      </c>
      <c r="E94">
        <v>5962</v>
      </c>
      <c r="F94">
        <v>35.816000000000003</v>
      </c>
      <c r="G94">
        <v>187</v>
      </c>
      <c r="H94">
        <v>0.46100000000000002</v>
      </c>
      <c r="I94">
        <v>118</v>
      </c>
      <c r="J94">
        <v>0.29099999999999998</v>
      </c>
      <c r="K94">
        <v>0.58399999999999996</v>
      </c>
      <c r="L94">
        <v>0.41599999999999998</v>
      </c>
      <c r="M94">
        <v>2970</v>
      </c>
      <c r="N94">
        <v>1970</v>
      </c>
      <c r="O94">
        <v>2497</v>
      </c>
      <c r="P94">
        <v>3247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5962</v>
      </c>
      <c r="AE94">
        <v>0</v>
      </c>
    </row>
    <row r="95" spans="1:31" x14ac:dyDescent="0.25">
      <c r="A95" t="s">
        <v>473</v>
      </c>
      <c r="B95">
        <v>42</v>
      </c>
      <c r="C95">
        <v>804</v>
      </c>
      <c r="D95">
        <v>33768</v>
      </c>
      <c r="E95">
        <v>7715</v>
      </c>
      <c r="F95">
        <v>22.847000000000001</v>
      </c>
      <c r="G95">
        <v>405</v>
      </c>
      <c r="H95">
        <v>0.504</v>
      </c>
      <c r="I95">
        <v>257</v>
      </c>
      <c r="J95">
        <v>0.32</v>
      </c>
      <c r="K95">
        <v>0.55400000000000005</v>
      </c>
      <c r="L95">
        <v>0.44600000000000001</v>
      </c>
      <c r="M95">
        <v>7181</v>
      </c>
      <c r="N95">
        <v>4829</v>
      </c>
      <c r="O95">
        <v>6779</v>
      </c>
      <c r="P95">
        <v>7264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7715</v>
      </c>
      <c r="AE95">
        <v>0</v>
      </c>
    </row>
    <row r="96" spans="1:31" x14ac:dyDescent="0.25">
      <c r="A96" t="s">
        <v>474</v>
      </c>
      <c r="B96">
        <v>35</v>
      </c>
      <c r="C96">
        <v>227</v>
      </c>
      <c r="D96">
        <v>7945</v>
      </c>
      <c r="E96">
        <v>2239</v>
      </c>
      <c r="F96">
        <v>28.181000000000001</v>
      </c>
      <c r="G96">
        <v>72</v>
      </c>
      <c r="H96">
        <v>0.317</v>
      </c>
      <c r="I96">
        <v>44</v>
      </c>
      <c r="J96">
        <v>0.19400000000000001</v>
      </c>
      <c r="K96">
        <v>0.57299999999999995</v>
      </c>
      <c r="L96">
        <v>0.42699999999999999</v>
      </c>
      <c r="M96">
        <v>1656</v>
      </c>
      <c r="N96">
        <v>1239</v>
      </c>
      <c r="O96">
        <v>1205</v>
      </c>
      <c r="P96">
        <v>1606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2239</v>
      </c>
      <c r="AE96">
        <v>0</v>
      </c>
    </row>
    <row r="97" spans="1:31" x14ac:dyDescent="0.25">
      <c r="A97" t="s">
        <v>475</v>
      </c>
      <c r="B97">
        <v>41</v>
      </c>
      <c r="C97">
        <v>832</v>
      </c>
      <c r="D97">
        <v>34112</v>
      </c>
      <c r="E97">
        <v>4415</v>
      </c>
      <c r="F97">
        <v>12.943</v>
      </c>
      <c r="G97">
        <v>449</v>
      </c>
      <c r="H97">
        <v>0.54</v>
      </c>
      <c r="I97">
        <v>279</v>
      </c>
      <c r="J97">
        <v>0.33500000000000002</v>
      </c>
      <c r="K97">
        <v>0.57599999999999996</v>
      </c>
      <c r="L97">
        <v>0.42399999999999999</v>
      </c>
      <c r="M97">
        <v>7817</v>
      </c>
      <c r="N97">
        <v>5790</v>
      </c>
      <c r="O97">
        <v>6825</v>
      </c>
      <c r="P97">
        <v>9265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4415</v>
      </c>
      <c r="AE97">
        <v>0</v>
      </c>
    </row>
    <row r="98" spans="1:31" x14ac:dyDescent="0.25">
      <c r="A98" t="s">
        <v>476</v>
      </c>
      <c r="B98">
        <v>37</v>
      </c>
      <c r="C98">
        <v>214</v>
      </c>
      <c r="D98">
        <v>7918</v>
      </c>
      <c r="E98">
        <v>1135</v>
      </c>
      <c r="F98">
        <v>14.334</v>
      </c>
      <c r="G98">
        <v>79</v>
      </c>
      <c r="H98">
        <v>0.36899999999999999</v>
      </c>
      <c r="I98">
        <v>49</v>
      </c>
      <c r="J98">
        <v>0.22900000000000001</v>
      </c>
      <c r="K98">
        <v>0.59499999999999997</v>
      </c>
      <c r="L98">
        <v>0.40500000000000003</v>
      </c>
      <c r="M98">
        <v>1926</v>
      </c>
      <c r="N98">
        <v>1242</v>
      </c>
      <c r="O98">
        <v>1507</v>
      </c>
      <c r="P98">
        <v>2108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135</v>
      </c>
      <c r="AE98">
        <v>0</v>
      </c>
    </row>
    <row r="99" spans="1:31" x14ac:dyDescent="0.25">
      <c r="A99" t="s">
        <v>477</v>
      </c>
      <c r="B99">
        <v>34</v>
      </c>
      <c r="C99">
        <v>387</v>
      </c>
      <c r="D99">
        <v>13158</v>
      </c>
      <c r="E99">
        <v>1349</v>
      </c>
      <c r="F99">
        <v>10.252000000000001</v>
      </c>
      <c r="G99">
        <v>190</v>
      </c>
      <c r="H99">
        <v>0.49099999999999999</v>
      </c>
      <c r="I99">
        <v>134</v>
      </c>
      <c r="J99">
        <v>0.34599999999999997</v>
      </c>
      <c r="K99">
        <v>0.54100000000000004</v>
      </c>
      <c r="L99">
        <v>0.45900000000000002</v>
      </c>
      <c r="M99">
        <v>3040</v>
      </c>
      <c r="N99">
        <v>2854</v>
      </c>
      <c r="O99">
        <v>2561</v>
      </c>
      <c r="P99">
        <v>3354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349</v>
      </c>
      <c r="AE99">
        <v>0</v>
      </c>
    </row>
    <row r="100" spans="1:31" x14ac:dyDescent="0.25">
      <c r="A100" t="s">
        <v>478</v>
      </c>
      <c r="B100">
        <v>42</v>
      </c>
      <c r="C100">
        <v>1004</v>
      </c>
      <c r="D100">
        <v>42168</v>
      </c>
      <c r="E100">
        <v>9363</v>
      </c>
      <c r="F100">
        <v>22.204000000000001</v>
      </c>
      <c r="G100">
        <v>558</v>
      </c>
      <c r="H100">
        <v>0.55600000000000005</v>
      </c>
      <c r="I100">
        <v>365</v>
      </c>
      <c r="J100">
        <v>0.36399999999999999</v>
      </c>
      <c r="K100">
        <v>0.55500000000000005</v>
      </c>
      <c r="L100">
        <v>0.44500000000000001</v>
      </c>
      <c r="M100">
        <v>9207</v>
      </c>
      <c r="N100">
        <v>5439</v>
      </c>
      <c r="O100">
        <v>9195</v>
      </c>
      <c r="P100">
        <v>8964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9363</v>
      </c>
      <c r="AE100">
        <v>0</v>
      </c>
    </row>
    <row r="101" spans="1:31" x14ac:dyDescent="0.25">
      <c r="A101" t="s">
        <v>479</v>
      </c>
      <c r="B101">
        <v>42</v>
      </c>
      <c r="C101">
        <v>846</v>
      </c>
      <c r="D101">
        <v>35532</v>
      </c>
      <c r="E101">
        <v>8990</v>
      </c>
      <c r="F101">
        <v>25.300999999999998</v>
      </c>
      <c r="G101">
        <v>359</v>
      </c>
      <c r="H101">
        <v>0.42399999999999999</v>
      </c>
      <c r="I101">
        <v>229</v>
      </c>
      <c r="J101">
        <v>0.27100000000000002</v>
      </c>
      <c r="K101">
        <v>0.54600000000000004</v>
      </c>
      <c r="L101">
        <v>0.45400000000000001</v>
      </c>
      <c r="M101">
        <v>7734</v>
      </c>
      <c r="N101">
        <v>5022</v>
      </c>
      <c r="O101">
        <v>6946</v>
      </c>
      <c r="P101">
        <v>684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8990</v>
      </c>
      <c r="AE101">
        <v>0</v>
      </c>
    </row>
    <row r="102" spans="1:31" x14ac:dyDescent="0.25">
      <c r="A102" t="s">
        <v>480</v>
      </c>
      <c r="B102">
        <v>42</v>
      </c>
      <c r="C102">
        <v>381</v>
      </c>
      <c r="D102">
        <v>16002</v>
      </c>
      <c r="E102">
        <v>4976</v>
      </c>
      <c r="F102">
        <v>31.096</v>
      </c>
      <c r="G102">
        <v>175</v>
      </c>
      <c r="H102">
        <v>0.45900000000000002</v>
      </c>
      <c r="I102">
        <v>102</v>
      </c>
      <c r="J102">
        <v>0.26800000000000002</v>
      </c>
      <c r="K102">
        <v>0.57499999999999996</v>
      </c>
      <c r="L102">
        <v>0.42499999999999999</v>
      </c>
      <c r="M102">
        <v>3024</v>
      </c>
      <c r="N102">
        <v>2237</v>
      </c>
      <c r="O102">
        <v>2466</v>
      </c>
      <c r="P102">
        <v>3299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4976</v>
      </c>
      <c r="AE102">
        <v>0</v>
      </c>
    </row>
    <row r="103" spans="1:31" x14ac:dyDescent="0.25">
      <c r="A103" t="s">
        <v>481</v>
      </c>
      <c r="B103">
        <v>42</v>
      </c>
      <c r="C103">
        <v>894</v>
      </c>
      <c r="D103">
        <v>37548</v>
      </c>
      <c r="E103">
        <v>8231</v>
      </c>
      <c r="F103">
        <v>21.920999999999999</v>
      </c>
      <c r="G103">
        <v>419</v>
      </c>
      <c r="H103">
        <v>0.46899999999999997</v>
      </c>
      <c r="I103">
        <v>271</v>
      </c>
      <c r="J103">
        <v>0.30299999999999999</v>
      </c>
      <c r="K103">
        <v>0.56399999999999995</v>
      </c>
      <c r="L103">
        <v>0.436</v>
      </c>
      <c r="M103">
        <v>8732</v>
      </c>
      <c r="N103">
        <v>4843</v>
      </c>
      <c r="O103">
        <v>7923</v>
      </c>
      <c r="P103">
        <v>7819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8231</v>
      </c>
      <c r="AE103">
        <v>0</v>
      </c>
    </row>
    <row r="104" spans="1:31" x14ac:dyDescent="0.25">
      <c r="A104" t="s">
        <v>482</v>
      </c>
      <c r="B104">
        <v>40</v>
      </c>
      <c r="C104">
        <v>1016</v>
      </c>
      <c r="D104">
        <v>40640</v>
      </c>
      <c r="E104">
        <v>12235</v>
      </c>
      <c r="F104">
        <v>30.106000000000002</v>
      </c>
      <c r="G104">
        <v>428</v>
      </c>
      <c r="H104">
        <v>0.42099999999999999</v>
      </c>
      <c r="I104">
        <v>245</v>
      </c>
      <c r="J104">
        <v>0.24099999999999999</v>
      </c>
      <c r="K104">
        <v>0.59399999999999997</v>
      </c>
      <c r="L104">
        <v>0.40600000000000003</v>
      </c>
      <c r="M104">
        <v>7617</v>
      </c>
      <c r="N104">
        <v>5821</v>
      </c>
      <c r="O104">
        <v>5691</v>
      </c>
      <c r="P104">
        <v>9276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2235</v>
      </c>
      <c r="AE104">
        <v>0</v>
      </c>
    </row>
    <row r="105" spans="1:31" x14ac:dyDescent="0.25">
      <c r="A105" t="s">
        <v>483</v>
      </c>
      <c r="B105">
        <v>41</v>
      </c>
      <c r="C105">
        <v>1385</v>
      </c>
      <c r="D105">
        <v>56785</v>
      </c>
      <c r="E105">
        <v>20005</v>
      </c>
      <c r="F105">
        <v>35.228999999999999</v>
      </c>
      <c r="G105">
        <v>652</v>
      </c>
      <c r="H105">
        <v>0.47099999999999997</v>
      </c>
      <c r="I105">
        <v>343</v>
      </c>
      <c r="J105">
        <v>0.248</v>
      </c>
      <c r="K105">
        <v>0.56499999999999995</v>
      </c>
      <c r="L105">
        <v>0.435</v>
      </c>
      <c r="M105">
        <v>11766</v>
      </c>
      <c r="N105">
        <v>6637</v>
      </c>
      <c r="O105">
        <v>9325</v>
      </c>
      <c r="P105">
        <v>905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20005</v>
      </c>
      <c r="AE105">
        <v>0</v>
      </c>
    </row>
    <row r="106" spans="1:31" x14ac:dyDescent="0.25">
      <c r="A106" t="s">
        <v>484</v>
      </c>
      <c r="B106">
        <v>42</v>
      </c>
      <c r="C106">
        <v>656</v>
      </c>
      <c r="D106">
        <v>27552</v>
      </c>
      <c r="E106">
        <v>3648</v>
      </c>
      <c r="F106">
        <v>13.24</v>
      </c>
      <c r="G106">
        <v>298</v>
      </c>
      <c r="H106">
        <v>0.45400000000000001</v>
      </c>
      <c r="I106">
        <v>194</v>
      </c>
      <c r="J106">
        <v>0.29599999999999999</v>
      </c>
      <c r="K106">
        <v>0.52600000000000002</v>
      </c>
      <c r="L106">
        <v>0.47399999999999998</v>
      </c>
      <c r="M106">
        <v>5981</v>
      </c>
      <c r="N106">
        <v>4704</v>
      </c>
      <c r="O106">
        <v>6623</v>
      </c>
      <c r="P106">
        <v>6596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648</v>
      </c>
      <c r="AE106">
        <v>0</v>
      </c>
    </row>
    <row r="107" spans="1:31" x14ac:dyDescent="0.25">
      <c r="A107" t="s">
        <v>485</v>
      </c>
      <c r="B107">
        <v>37</v>
      </c>
      <c r="C107">
        <v>668</v>
      </c>
      <c r="D107">
        <v>24716</v>
      </c>
      <c r="E107">
        <v>7952</v>
      </c>
      <c r="F107">
        <v>32.173000000000002</v>
      </c>
      <c r="G107">
        <v>304</v>
      </c>
      <c r="H107">
        <v>0.45500000000000002</v>
      </c>
      <c r="I107">
        <v>151</v>
      </c>
      <c r="J107">
        <v>0.22600000000000001</v>
      </c>
      <c r="K107">
        <v>0.55800000000000005</v>
      </c>
      <c r="L107">
        <v>0.442</v>
      </c>
      <c r="M107">
        <v>4391</v>
      </c>
      <c r="N107">
        <v>3164</v>
      </c>
      <c r="O107">
        <v>4256</v>
      </c>
      <c r="P107">
        <v>495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7952</v>
      </c>
      <c r="AE107">
        <v>0</v>
      </c>
    </row>
    <row r="108" spans="1:31" x14ac:dyDescent="0.25">
      <c r="A108" t="s">
        <v>486</v>
      </c>
      <c r="B108">
        <v>41</v>
      </c>
      <c r="C108">
        <v>372</v>
      </c>
      <c r="D108">
        <v>15252</v>
      </c>
      <c r="E108">
        <v>2173</v>
      </c>
      <c r="F108">
        <v>14.247</v>
      </c>
      <c r="G108">
        <v>193</v>
      </c>
      <c r="H108">
        <v>0.51900000000000002</v>
      </c>
      <c r="I108">
        <v>116</v>
      </c>
      <c r="J108">
        <v>0.312</v>
      </c>
      <c r="K108">
        <v>0.54500000000000004</v>
      </c>
      <c r="L108">
        <v>0.45500000000000002</v>
      </c>
      <c r="M108">
        <v>3655</v>
      </c>
      <c r="N108">
        <v>2526</v>
      </c>
      <c r="O108">
        <v>3428</v>
      </c>
      <c r="P108">
        <v>347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</v>
      </c>
      <c r="AC108">
        <v>0</v>
      </c>
      <c r="AD108">
        <v>2172</v>
      </c>
      <c r="AE108">
        <v>0</v>
      </c>
    </row>
    <row r="109" spans="1:31" x14ac:dyDescent="0.25">
      <c r="A109" t="s">
        <v>487</v>
      </c>
      <c r="B109">
        <v>42</v>
      </c>
      <c r="C109">
        <v>1260</v>
      </c>
      <c r="D109">
        <v>52920</v>
      </c>
      <c r="E109">
        <v>14944</v>
      </c>
      <c r="F109">
        <v>28.239000000000001</v>
      </c>
      <c r="G109">
        <v>567</v>
      </c>
      <c r="H109">
        <v>0.45</v>
      </c>
      <c r="I109">
        <v>338</v>
      </c>
      <c r="J109">
        <v>0.26800000000000002</v>
      </c>
      <c r="K109">
        <v>0.59699999999999998</v>
      </c>
      <c r="L109">
        <v>0.40300000000000002</v>
      </c>
      <c r="M109">
        <v>13020</v>
      </c>
      <c r="N109">
        <v>6514</v>
      </c>
      <c r="O109">
        <v>8834</v>
      </c>
      <c r="P109">
        <v>9608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1</v>
      </c>
      <c r="AC109">
        <v>0</v>
      </c>
      <c r="AD109">
        <v>14943</v>
      </c>
      <c r="AE109">
        <v>0</v>
      </c>
    </row>
    <row r="110" spans="1:31" x14ac:dyDescent="0.25">
      <c r="A110" t="s">
        <v>488</v>
      </c>
      <c r="B110">
        <v>37</v>
      </c>
      <c r="C110">
        <v>654</v>
      </c>
      <c r="D110">
        <v>24198</v>
      </c>
      <c r="E110">
        <v>7085</v>
      </c>
      <c r="F110">
        <v>29.279</v>
      </c>
      <c r="G110">
        <v>325</v>
      </c>
      <c r="H110">
        <v>0.497</v>
      </c>
      <c r="I110">
        <v>212</v>
      </c>
      <c r="J110">
        <v>0.32400000000000001</v>
      </c>
      <c r="K110">
        <v>0.53600000000000003</v>
      </c>
      <c r="L110">
        <v>0.46400000000000002</v>
      </c>
      <c r="M110">
        <v>4937</v>
      </c>
      <c r="N110">
        <v>3315</v>
      </c>
      <c r="O110">
        <v>4643</v>
      </c>
      <c r="P110">
        <v>4218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7085</v>
      </c>
      <c r="AE110">
        <v>0</v>
      </c>
    </row>
    <row r="111" spans="1:31" x14ac:dyDescent="0.25">
      <c r="A111" t="s">
        <v>489</v>
      </c>
      <c r="B111">
        <v>38</v>
      </c>
      <c r="C111">
        <v>367</v>
      </c>
      <c r="D111">
        <v>13946</v>
      </c>
      <c r="E111">
        <v>4333</v>
      </c>
      <c r="F111">
        <v>31.07</v>
      </c>
      <c r="G111">
        <v>170</v>
      </c>
      <c r="H111">
        <v>0.46300000000000002</v>
      </c>
      <c r="I111">
        <v>90</v>
      </c>
      <c r="J111">
        <v>0.245</v>
      </c>
      <c r="K111">
        <v>0.58899999999999997</v>
      </c>
      <c r="L111">
        <v>0.41099999999999998</v>
      </c>
      <c r="M111">
        <v>3174</v>
      </c>
      <c r="N111">
        <v>1848</v>
      </c>
      <c r="O111">
        <v>2107</v>
      </c>
      <c r="P111">
        <v>2484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4333</v>
      </c>
      <c r="AE111">
        <v>0</v>
      </c>
    </row>
    <row r="112" spans="1:31" x14ac:dyDescent="0.25">
      <c r="A112" t="s">
        <v>490</v>
      </c>
      <c r="B112">
        <v>38</v>
      </c>
      <c r="C112">
        <v>131</v>
      </c>
      <c r="D112">
        <v>4978</v>
      </c>
      <c r="E112">
        <v>196</v>
      </c>
      <c r="F112">
        <v>3.9369999999999998</v>
      </c>
      <c r="G112">
        <v>70</v>
      </c>
      <c r="H112">
        <v>0.53400000000000003</v>
      </c>
      <c r="I112">
        <v>45</v>
      </c>
      <c r="J112">
        <v>0.34399999999999997</v>
      </c>
      <c r="K112">
        <v>0.55900000000000005</v>
      </c>
      <c r="L112">
        <v>0.441</v>
      </c>
      <c r="M112">
        <v>1202</v>
      </c>
      <c r="N112">
        <v>1029</v>
      </c>
      <c r="O112">
        <v>1089</v>
      </c>
      <c r="P112">
        <v>1462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96</v>
      </c>
      <c r="AE112">
        <v>0</v>
      </c>
    </row>
    <row r="113" spans="1:31" x14ac:dyDescent="0.25">
      <c r="A113" t="s">
        <v>491</v>
      </c>
      <c r="B113">
        <v>39</v>
      </c>
      <c r="C113">
        <v>345</v>
      </c>
      <c r="D113">
        <v>13455</v>
      </c>
      <c r="E113">
        <v>3995</v>
      </c>
      <c r="F113">
        <v>29.692</v>
      </c>
      <c r="G113">
        <v>134</v>
      </c>
      <c r="H113">
        <v>0.38800000000000001</v>
      </c>
      <c r="I113">
        <v>83</v>
      </c>
      <c r="J113">
        <v>0.24099999999999999</v>
      </c>
      <c r="K113">
        <v>0.499</v>
      </c>
      <c r="L113">
        <v>0.501</v>
      </c>
      <c r="M113">
        <v>2409</v>
      </c>
      <c r="N113">
        <v>1938</v>
      </c>
      <c r="O113">
        <v>2791</v>
      </c>
      <c r="P113">
        <v>2322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3995</v>
      </c>
      <c r="AE113">
        <v>0</v>
      </c>
    </row>
    <row r="114" spans="1:31" x14ac:dyDescent="0.25">
      <c r="A114" t="s">
        <v>492</v>
      </c>
      <c r="B114">
        <v>42</v>
      </c>
      <c r="C114">
        <v>866</v>
      </c>
      <c r="D114">
        <v>36372</v>
      </c>
      <c r="E114">
        <v>12562</v>
      </c>
      <c r="F114">
        <v>34.537999999999997</v>
      </c>
      <c r="G114">
        <v>357</v>
      </c>
      <c r="H114">
        <v>0.41199999999999998</v>
      </c>
      <c r="I114">
        <v>208</v>
      </c>
      <c r="J114">
        <v>0.24</v>
      </c>
      <c r="K114">
        <v>0.57699999999999996</v>
      </c>
      <c r="L114">
        <v>0.42299999999999999</v>
      </c>
      <c r="M114">
        <v>5906</v>
      </c>
      <c r="N114">
        <v>4986</v>
      </c>
      <c r="O114">
        <v>4973</v>
      </c>
      <c r="P114">
        <v>7945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2562</v>
      </c>
      <c r="AE114">
        <v>0</v>
      </c>
    </row>
    <row r="115" spans="1:31" x14ac:dyDescent="0.25">
      <c r="A115" t="s">
        <v>493</v>
      </c>
      <c r="B115">
        <v>39</v>
      </c>
      <c r="C115">
        <v>358</v>
      </c>
      <c r="D115">
        <v>13962</v>
      </c>
      <c r="E115">
        <v>3169</v>
      </c>
      <c r="F115">
        <v>22.696999999999999</v>
      </c>
      <c r="G115">
        <v>184</v>
      </c>
      <c r="H115">
        <v>0.51400000000000001</v>
      </c>
      <c r="I115">
        <v>101</v>
      </c>
      <c r="J115">
        <v>0.28199999999999997</v>
      </c>
      <c r="K115">
        <v>0.56000000000000005</v>
      </c>
      <c r="L115">
        <v>0.44</v>
      </c>
      <c r="M115">
        <v>2869</v>
      </c>
      <c r="N115">
        <v>2095</v>
      </c>
      <c r="O115">
        <v>2652</v>
      </c>
      <c r="P115">
        <v>3177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3169</v>
      </c>
      <c r="AE115">
        <v>0</v>
      </c>
    </row>
    <row r="116" spans="1:31" x14ac:dyDescent="0.25">
      <c r="A116" t="s">
        <v>494</v>
      </c>
      <c r="B116">
        <v>41</v>
      </c>
      <c r="C116">
        <v>825</v>
      </c>
      <c r="D116">
        <v>33825</v>
      </c>
      <c r="E116">
        <v>5534</v>
      </c>
      <c r="F116">
        <v>16.361000000000001</v>
      </c>
      <c r="G116">
        <v>436</v>
      </c>
      <c r="H116">
        <v>0.52800000000000002</v>
      </c>
      <c r="I116">
        <v>271</v>
      </c>
      <c r="J116">
        <v>0.32800000000000001</v>
      </c>
      <c r="K116">
        <v>0.53100000000000003</v>
      </c>
      <c r="L116">
        <v>0.46899999999999997</v>
      </c>
      <c r="M116">
        <v>8353</v>
      </c>
      <c r="N116">
        <v>5524</v>
      </c>
      <c r="O116">
        <v>7735</v>
      </c>
      <c r="P116">
        <v>6679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5534</v>
      </c>
      <c r="AE116">
        <v>0</v>
      </c>
    </row>
    <row r="117" spans="1:31" x14ac:dyDescent="0.25">
      <c r="A117" t="s">
        <v>495</v>
      </c>
      <c r="B117">
        <v>42</v>
      </c>
      <c r="C117">
        <v>847</v>
      </c>
      <c r="D117">
        <v>35574</v>
      </c>
      <c r="E117">
        <v>6466</v>
      </c>
      <c r="F117">
        <v>18.175999999999998</v>
      </c>
      <c r="G117">
        <v>343</v>
      </c>
      <c r="H117">
        <v>0.40500000000000003</v>
      </c>
      <c r="I117">
        <v>210</v>
      </c>
      <c r="J117">
        <v>0.248</v>
      </c>
      <c r="K117">
        <v>0.57299999999999995</v>
      </c>
      <c r="L117">
        <v>0.42699999999999999</v>
      </c>
      <c r="M117">
        <v>8641</v>
      </c>
      <c r="N117">
        <v>5661</v>
      </c>
      <c r="O117">
        <v>6760</v>
      </c>
      <c r="P117">
        <v>8046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6465</v>
      </c>
      <c r="AE117">
        <v>0</v>
      </c>
    </row>
    <row r="118" spans="1:31" x14ac:dyDescent="0.25">
      <c r="A118" t="s">
        <v>496</v>
      </c>
      <c r="B118">
        <v>40</v>
      </c>
      <c r="C118">
        <v>573</v>
      </c>
      <c r="D118">
        <v>22920</v>
      </c>
      <c r="E118">
        <v>6832</v>
      </c>
      <c r="F118">
        <v>29.808</v>
      </c>
      <c r="G118">
        <v>230</v>
      </c>
      <c r="H118">
        <v>0.40100000000000002</v>
      </c>
      <c r="I118">
        <v>152</v>
      </c>
      <c r="J118">
        <v>0.26500000000000001</v>
      </c>
      <c r="K118">
        <v>0.51800000000000002</v>
      </c>
      <c r="L118">
        <v>0.48199999999999998</v>
      </c>
      <c r="M118">
        <v>3895</v>
      </c>
      <c r="N118">
        <v>3934</v>
      </c>
      <c r="O118">
        <v>3882</v>
      </c>
      <c r="P118">
        <v>4377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6832</v>
      </c>
      <c r="AE118">
        <v>0</v>
      </c>
    </row>
    <row r="119" spans="1:31" x14ac:dyDescent="0.25">
      <c r="A119" t="s">
        <v>497</v>
      </c>
      <c r="B119">
        <v>40</v>
      </c>
      <c r="C119">
        <v>716</v>
      </c>
      <c r="D119">
        <v>28640</v>
      </c>
      <c r="E119">
        <v>9152</v>
      </c>
      <c r="F119">
        <v>31.954999999999998</v>
      </c>
      <c r="G119">
        <v>363</v>
      </c>
      <c r="H119">
        <v>0.50700000000000001</v>
      </c>
      <c r="I119">
        <v>213</v>
      </c>
      <c r="J119">
        <v>0.29699999999999999</v>
      </c>
      <c r="K119">
        <v>0.55200000000000005</v>
      </c>
      <c r="L119">
        <v>0.44800000000000001</v>
      </c>
      <c r="M119">
        <v>5350</v>
      </c>
      <c r="N119">
        <v>3587</v>
      </c>
      <c r="O119">
        <v>5138</v>
      </c>
      <c r="P119">
        <v>5413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9152</v>
      </c>
      <c r="AE119">
        <v>0</v>
      </c>
    </row>
    <row r="120" spans="1:31" x14ac:dyDescent="0.25">
      <c r="A120" t="s">
        <v>498</v>
      </c>
      <c r="B120">
        <v>38</v>
      </c>
      <c r="C120">
        <v>427</v>
      </c>
      <c r="D120">
        <v>16226</v>
      </c>
      <c r="E120">
        <v>5732</v>
      </c>
      <c r="F120">
        <v>35.326000000000001</v>
      </c>
      <c r="G120">
        <v>181</v>
      </c>
      <c r="H120">
        <v>0.42399999999999999</v>
      </c>
      <c r="I120">
        <v>110</v>
      </c>
      <c r="J120">
        <v>0.25800000000000001</v>
      </c>
      <c r="K120">
        <v>0.53700000000000003</v>
      </c>
      <c r="L120">
        <v>0.46300000000000002</v>
      </c>
      <c r="M120">
        <v>2530</v>
      </c>
      <c r="N120">
        <v>2036</v>
      </c>
      <c r="O120">
        <v>2841</v>
      </c>
      <c r="P120">
        <v>3087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5732</v>
      </c>
      <c r="AE120">
        <v>0</v>
      </c>
    </row>
    <row r="121" spans="1:31" x14ac:dyDescent="0.25">
      <c r="A121" t="s">
        <v>499</v>
      </c>
      <c r="B121">
        <v>42</v>
      </c>
      <c r="C121">
        <v>436</v>
      </c>
      <c r="D121">
        <v>18312</v>
      </c>
      <c r="E121">
        <v>4824</v>
      </c>
      <c r="F121">
        <v>26.343</v>
      </c>
      <c r="G121">
        <v>154</v>
      </c>
      <c r="H121">
        <v>0.35299999999999998</v>
      </c>
      <c r="I121">
        <v>110</v>
      </c>
      <c r="J121">
        <v>0.252</v>
      </c>
      <c r="K121">
        <v>0.55800000000000005</v>
      </c>
      <c r="L121">
        <v>0.442</v>
      </c>
      <c r="M121">
        <v>3660</v>
      </c>
      <c r="N121">
        <v>2671</v>
      </c>
      <c r="O121">
        <v>3275</v>
      </c>
      <c r="P121">
        <v>3882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4824</v>
      </c>
      <c r="AE121">
        <v>0</v>
      </c>
    </row>
    <row r="122" spans="1:31" x14ac:dyDescent="0.25">
      <c r="A122" t="s">
        <v>500</v>
      </c>
      <c r="B122">
        <v>42</v>
      </c>
      <c r="C122">
        <v>656</v>
      </c>
      <c r="D122">
        <v>27552</v>
      </c>
      <c r="E122">
        <v>3345</v>
      </c>
      <c r="F122">
        <v>12.141</v>
      </c>
      <c r="G122">
        <v>358</v>
      </c>
      <c r="H122">
        <v>0.54600000000000004</v>
      </c>
      <c r="I122">
        <v>237</v>
      </c>
      <c r="J122">
        <v>0.36099999999999999</v>
      </c>
      <c r="K122">
        <v>0.59499999999999997</v>
      </c>
      <c r="L122">
        <v>0.40500000000000003</v>
      </c>
      <c r="M122">
        <v>9103</v>
      </c>
      <c r="N122">
        <v>3573</v>
      </c>
      <c r="O122">
        <v>6226</v>
      </c>
      <c r="P122">
        <v>5305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3345</v>
      </c>
      <c r="AE122">
        <v>0</v>
      </c>
    </row>
    <row r="123" spans="1:31" x14ac:dyDescent="0.25">
      <c r="A123" t="s">
        <v>501</v>
      </c>
      <c r="B123">
        <v>42</v>
      </c>
      <c r="C123">
        <v>609</v>
      </c>
      <c r="D123">
        <v>25578</v>
      </c>
      <c r="E123">
        <v>6629</v>
      </c>
      <c r="F123">
        <v>25.917000000000002</v>
      </c>
      <c r="G123">
        <v>326</v>
      </c>
      <c r="H123">
        <v>0.53500000000000003</v>
      </c>
      <c r="I123">
        <v>215</v>
      </c>
      <c r="J123">
        <v>0.35299999999999998</v>
      </c>
      <c r="K123">
        <v>0.52600000000000002</v>
      </c>
      <c r="L123">
        <v>0.47399999999999998</v>
      </c>
      <c r="M123">
        <v>5778</v>
      </c>
      <c r="N123">
        <v>3950</v>
      </c>
      <c r="O123">
        <v>5138</v>
      </c>
      <c r="P123">
        <v>4083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6628</v>
      </c>
      <c r="AE123">
        <v>0</v>
      </c>
    </row>
    <row r="124" spans="1:31" x14ac:dyDescent="0.25">
      <c r="A124" t="s">
        <v>502</v>
      </c>
      <c r="B124">
        <v>42</v>
      </c>
      <c r="C124">
        <v>708</v>
      </c>
      <c r="D124">
        <v>29736</v>
      </c>
      <c r="E124">
        <v>4632</v>
      </c>
      <c r="F124">
        <v>15.577</v>
      </c>
      <c r="G124">
        <v>341</v>
      </c>
      <c r="H124">
        <v>0.48199999999999998</v>
      </c>
      <c r="I124">
        <v>227</v>
      </c>
      <c r="J124">
        <v>0.32100000000000001</v>
      </c>
      <c r="K124">
        <v>0.52100000000000002</v>
      </c>
      <c r="L124">
        <v>0.47899999999999998</v>
      </c>
      <c r="M124">
        <v>7120</v>
      </c>
      <c r="N124">
        <v>5291</v>
      </c>
      <c r="O124">
        <v>6725</v>
      </c>
      <c r="P124">
        <v>5968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4631</v>
      </c>
      <c r="AE124">
        <v>0</v>
      </c>
    </row>
    <row r="125" spans="1:31" x14ac:dyDescent="0.25">
      <c r="A125" t="s">
        <v>503</v>
      </c>
      <c r="B125">
        <v>41</v>
      </c>
      <c r="C125">
        <v>832</v>
      </c>
      <c r="D125">
        <v>34112</v>
      </c>
      <c r="E125">
        <v>7218</v>
      </c>
      <c r="F125">
        <v>21.16</v>
      </c>
      <c r="G125">
        <v>426</v>
      </c>
      <c r="H125">
        <v>0.51200000000000001</v>
      </c>
      <c r="I125">
        <v>292</v>
      </c>
      <c r="J125">
        <v>0.35099999999999998</v>
      </c>
      <c r="K125">
        <v>0.51700000000000002</v>
      </c>
      <c r="L125">
        <v>0.48299999999999998</v>
      </c>
      <c r="M125">
        <v>6078</v>
      </c>
      <c r="N125">
        <v>6422</v>
      </c>
      <c r="O125">
        <v>6575</v>
      </c>
      <c r="P125">
        <v>7819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7218</v>
      </c>
      <c r="AE125">
        <v>0</v>
      </c>
    </row>
    <row r="126" spans="1:31" x14ac:dyDescent="0.25">
      <c r="A126" t="s">
        <v>504</v>
      </c>
      <c r="B126">
        <v>42</v>
      </c>
      <c r="C126">
        <v>1111</v>
      </c>
      <c r="D126">
        <v>46662</v>
      </c>
      <c r="E126">
        <v>11646</v>
      </c>
      <c r="F126">
        <v>24.957999999999998</v>
      </c>
      <c r="G126">
        <v>579</v>
      </c>
      <c r="H126">
        <v>0.52100000000000002</v>
      </c>
      <c r="I126">
        <v>355</v>
      </c>
      <c r="J126">
        <v>0.32</v>
      </c>
      <c r="K126">
        <v>0.58799999999999997</v>
      </c>
      <c r="L126">
        <v>0.41199999999999998</v>
      </c>
      <c r="M126">
        <v>10959</v>
      </c>
      <c r="N126">
        <v>5836</v>
      </c>
      <c r="O126">
        <v>8586</v>
      </c>
      <c r="P126">
        <v>9635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1646</v>
      </c>
      <c r="AE126">
        <v>0</v>
      </c>
    </row>
    <row r="127" spans="1:31" x14ac:dyDescent="0.25">
      <c r="A127" t="s">
        <v>505</v>
      </c>
      <c r="B127">
        <v>41</v>
      </c>
      <c r="C127">
        <v>394</v>
      </c>
      <c r="D127">
        <v>16154</v>
      </c>
      <c r="E127">
        <v>3428</v>
      </c>
      <c r="F127">
        <v>21.221</v>
      </c>
      <c r="G127">
        <v>168</v>
      </c>
      <c r="H127">
        <v>0.42599999999999999</v>
      </c>
      <c r="I127">
        <v>90</v>
      </c>
      <c r="J127">
        <v>0.22800000000000001</v>
      </c>
      <c r="K127">
        <v>0.57499999999999996</v>
      </c>
      <c r="L127">
        <v>0.42499999999999999</v>
      </c>
      <c r="M127">
        <v>4008</v>
      </c>
      <c r="N127">
        <v>2069</v>
      </c>
      <c r="O127">
        <v>3349</v>
      </c>
      <c r="P127">
        <v>330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3428</v>
      </c>
      <c r="AE127">
        <v>0</v>
      </c>
    </row>
    <row r="128" spans="1:31" x14ac:dyDescent="0.25">
      <c r="A128" t="s">
        <v>506</v>
      </c>
      <c r="B128">
        <v>39</v>
      </c>
      <c r="C128">
        <v>480</v>
      </c>
      <c r="D128">
        <v>18720</v>
      </c>
      <c r="E128">
        <v>8689</v>
      </c>
      <c r="F128">
        <v>46.415999999999997</v>
      </c>
      <c r="G128">
        <v>164</v>
      </c>
      <c r="H128">
        <v>0.34200000000000003</v>
      </c>
      <c r="I128">
        <v>73</v>
      </c>
      <c r="J128">
        <v>0.152</v>
      </c>
      <c r="K128">
        <v>0.58699999999999997</v>
      </c>
      <c r="L128">
        <v>0.41299999999999998</v>
      </c>
      <c r="M128">
        <v>2559</v>
      </c>
      <c r="N128">
        <v>2184</v>
      </c>
      <c r="O128">
        <v>1916</v>
      </c>
      <c r="P128">
        <v>3372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8689</v>
      </c>
      <c r="AE128">
        <v>0</v>
      </c>
    </row>
    <row r="129" spans="1:31" x14ac:dyDescent="0.25">
      <c r="A129" t="s">
        <v>507</v>
      </c>
      <c r="B129">
        <v>27</v>
      </c>
      <c r="C129">
        <v>404</v>
      </c>
      <c r="D129">
        <v>10908</v>
      </c>
      <c r="E129">
        <v>3910</v>
      </c>
      <c r="F129">
        <v>35.844999999999999</v>
      </c>
      <c r="G129">
        <v>190</v>
      </c>
      <c r="H129">
        <v>0.47</v>
      </c>
      <c r="I129">
        <v>113</v>
      </c>
      <c r="J129">
        <v>0.28000000000000003</v>
      </c>
      <c r="K129">
        <v>0.50700000000000001</v>
      </c>
      <c r="L129">
        <v>0.49299999999999999</v>
      </c>
      <c r="M129">
        <v>1681</v>
      </c>
      <c r="N129">
        <v>2140</v>
      </c>
      <c r="O129">
        <v>1470</v>
      </c>
      <c r="P129">
        <v>1707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3910</v>
      </c>
      <c r="AE129">
        <v>0</v>
      </c>
    </row>
    <row r="130" spans="1:31" x14ac:dyDescent="0.25">
      <c r="A130" t="s">
        <v>508</v>
      </c>
      <c r="B130">
        <v>39</v>
      </c>
      <c r="C130">
        <v>459</v>
      </c>
      <c r="D130">
        <v>17901</v>
      </c>
      <c r="E130">
        <v>6156</v>
      </c>
      <c r="F130">
        <v>34.389000000000003</v>
      </c>
      <c r="G130">
        <v>168</v>
      </c>
      <c r="H130">
        <v>0.36599999999999999</v>
      </c>
      <c r="I130">
        <v>94</v>
      </c>
      <c r="J130">
        <v>0.20499999999999999</v>
      </c>
      <c r="K130">
        <v>0.59199999999999997</v>
      </c>
      <c r="L130">
        <v>0.40799999999999997</v>
      </c>
      <c r="M130">
        <v>3740</v>
      </c>
      <c r="N130">
        <v>2076</v>
      </c>
      <c r="O130">
        <v>2733</v>
      </c>
      <c r="P130">
        <v>3196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6156</v>
      </c>
      <c r="AE130">
        <v>0</v>
      </c>
    </row>
    <row r="131" spans="1:31" x14ac:dyDescent="0.25">
      <c r="A131" t="s">
        <v>509</v>
      </c>
      <c r="B131">
        <v>39</v>
      </c>
      <c r="C131">
        <v>1096</v>
      </c>
      <c r="D131">
        <v>42744</v>
      </c>
      <c r="E131">
        <v>8795</v>
      </c>
      <c r="F131">
        <v>20.576000000000001</v>
      </c>
      <c r="G131">
        <v>555</v>
      </c>
      <c r="H131">
        <v>0.50600000000000001</v>
      </c>
      <c r="I131">
        <v>269</v>
      </c>
      <c r="J131">
        <v>0.245</v>
      </c>
      <c r="K131">
        <v>0.57299999999999995</v>
      </c>
      <c r="L131">
        <v>0.42699999999999999</v>
      </c>
      <c r="M131">
        <v>9085</v>
      </c>
      <c r="N131">
        <v>7108</v>
      </c>
      <c r="O131">
        <v>7423</v>
      </c>
      <c r="P131">
        <v>10333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8795</v>
      </c>
      <c r="AE131">
        <v>0</v>
      </c>
    </row>
    <row r="132" spans="1:31" x14ac:dyDescent="0.25">
      <c r="A132" t="s">
        <v>510</v>
      </c>
      <c r="B132">
        <v>41</v>
      </c>
      <c r="C132">
        <v>775</v>
      </c>
      <c r="D132">
        <v>31775</v>
      </c>
      <c r="E132">
        <v>6719</v>
      </c>
      <c r="F132">
        <v>21.146000000000001</v>
      </c>
      <c r="G132">
        <v>405</v>
      </c>
      <c r="H132">
        <v>0.52300000000000002</v>
      </c>
      <c r="I132">
        <v>281</v>
      </c>
      <c r="J132">
        <v>0.36299999999999999</v>
      </c>
      <c r="K132">
        <v>0.51400000000000001</v>
      </c>
      <c r="L132">
        <v>0.48599999999999999</v>
      </c>
      <c r="M132">
        <v>6801</v>
      </c>
      <c r="N132">
        <v>4508</v>
      </c>
      <c r="O132">
        <v>7634</v>
      </c>
      <c r="P132">
        <v>6113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6719</v>
      </c>
      <c r="AE132">
        <v>0</v>
      </c>
    </row>
    <row r="133" spans="1:31" x14ac:dyDescent="0.25">
      <c r="A133" t="s">
        <v>511</v>
      </c>
      <c r="B133">
        <v>42</v>
      </c>
      <c r="C133">
        <v>1225</v>
      </c>
      <c r="D133">
        <v>51450</v>
      </c>
      <c r="E133">
        <v>8188</v>
      </c>
      <c r="F133">
        <v>15.914</v>
      </c>
      <c r="G133">
        <v>574</v>
      </c>
      <c r="H133">
        <v>0.46899999999999997</v>
      </c>
      <c r="I133">
        <v>372</v>
      </c>
      <c r="J133">
        <v>0.30399999999999999</v>
      </c>
      <c r="K133">
        <v>0.55800000000000005</v>
      </c>
      <c r="L133">
        <v>0.442</v>
      </c>
      <c r="M133">
        <v>11769</v>
      </c>
      <c r="N133">
        <v>9310</v>
      </c>
      <c r="O133">
        <v>9816</v>
      </c>
      <c r="P133">
        <v>12367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8188</v>
      </c>
      <c r="AE133">
        <v>0</v>
      </c>
    </row>
    <row r="134" spans="1:31" x14ac:dyDescent="0.25">
      <c r="A134" t="s">
        <v>512</v>
      </c>
      <c r="B134">
        <v>40</v>
      </c>
      <c r="C134">
        <v>714</v>
      </c>
      <c r="D134">
        <v>28560</v>
      </c>
      <c r="E134">
        <v>5033</v>
      </c>
      <c r="F134">
        <v>17.623000000000001</v>
      </c>
      <c r="G134">
        <v>389</v>
      </c>
      <c r="H134">
        <v>0.54500000000000004</v>
      </c>
      <c r="I134">
        <v>210</v>
      </c>
      <c r="J134">
        <v>0.29399999999999998</v>
      </c>
      <c r="K134">
        <v>0.54200000000000004</v>
      </c>
      <c r="L134">
        <v>0.45800000000000002</v>
      </c>
      <c r="M134">
        <v>6919</v>
      </c>
      <c r="N134">
        <v>4562</v>
      </c>
      <c r="O134">
        <v>6176</v>
      </c>
      <c r="P134">
        <v>587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</v>
      </c>
      <c r="AC134">
        <v>0</v>
      </c>
      <c r="AD134">
        <v>5032</v>
      </c>
      <c r="AE134">
        <v>0</v>
      </c>
    </row>
    <row r="135" spans="1:31" x14ac:dyDescent="0.25">
      <c r="A135" t="s">
        <v>513</v>
      </c>
      <c r="B135">
        <v>42</v>
      </c>
      <c r="C135">
        <v>455</v>
      </c>
      <c r="D135">
        <v>19110</v>
      </c>
      <c r="E135">
        <v>560</v>
      </c>
      <c r="F135">
        <v>2.93</v>
      </c>
      <c r="G135">
        <v>266</v>
      </c>
      <c r="H135">
        <v>0.58499999999999996</v>
      </c>
      <c r="I135">
        <v>184</v>
      </c>
      <c r="J135">
        <v>0.40400000000000003</v>
      </c>
      <c r="K135">
        <v>0.54400000000000004</v>
      </c>
      <c r="L135">
        <v>0.45600000000000002</v>
      </c>
      <c r="M135">
        <v>5692</v>
      </c>
      <c r="N135">
        <v>3133</v>
      </c>
      <c r="O135">
        <v>5320</v>
      </c>
      <c r="P135">
        <v>4405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560</v>
      </c>
      <c r="AE135">
        <v>0</v>
      </c>
    </row>
    <row r="136" spans="1:31" x14ac:dyDescent="0.25">
      <c r="A136" t="s">
        <v>514</v>
      </c>
      <c r="B136">
        <v>42</v>
      </c>
      <c r="C136">
        <v>3178</v>
      </c>
      <c r="D136">
        <v>133476</v>
      </c>
      <c r="E136">
        <v>40726</v>
      </c>
      <c r="F136">
        <v>30.512</v>
      </c>
      <c r="G136">
        <v>1470</v>
      </c>
      <c r="H136">
        <v>0.46300000000000002</v>
      </c>
      <c r="I136">
        <v>889</v>
      </c>
      <c r="J136">
        <v>0.28000000000000003</v>
      </c>
      <c r="K136">
        <v>0.59799999999999998</v>
      </c>
      <c r="L136">
        <v>0.40200000000000002</v>
      </c>
      <c r="M136">
        <v>31976</v>
      </c>
      <c r="N136">
        <v>14391</v>
      </c>
      <c r="O136">
        <v>22806</v>
      </c>
      <c r="P136">
        <v>23577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40726</v>
      </c>
      <c r="AE136">
        <v>0</v>
      </c>
    </row>
    <row r="137" spans="1:31" x14ac:dyDescent="0.25">
      <c r="A137" t="s">
        <v>515</v>
      </c>
      <c r="B137">
        <v>42</v>
      </c>
      <c r="C137">
        <v>1582</v>
      </c>
      <c r="D137">
        <v>66444</v>
      </c>
      <c r="E137">
        <v>16256</v>
      </c>
      <c r="F137">
        <v>24.466000000000001</v>
      </c>
      <c r="G137">
        <v>693</v>
      </c>
      <c r="H137">
        <v>0.438</v>
      </c>
      <c r="I137">
        <v>408</v>
      </c>
      <c r="J137">
        <v>0.25800000000000001</v>
      </c>
      <c r="K137">
        <v>0.56499999999999995</v>
      </c>
      <c r="L137">
        <v>0.435</v>
      </c>
      <c r="M137">
        <v>14610</v>
      </c>
      <c r="N137">
        <v>8889</v>
      </c>
      <c r="O137">
        <v>12927</v>
      </c>
      <c r="P137">
        <v>13762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6256</v>
      </c>
      <c r="AE137">
        <v>0</v>
      </c>
    </row>
    <row r="138" spans="1:31" x14ac:dyDescent="0.25">
      <c r="A138" t="s">
        <v>516</v>
      </c>
      <c r="B138">
        <v>41</v>
      </c>
      <c r="C138">
        <v>636</v>
      </c>
      <c r="D138">
        <v>26076</v>
      </c>
      <c r="E138">
        <v>9865</v>
      </c>
      <c r="F138">
        <v>37.832000000000001</v>
      </c>
      <c r="G138">
        <v>256</v>
      </c>
      <c r="H138">
        <v>0.40300000000000002</v>
      </c>
      <c r="I138">
        <v>142</v>
      </c>
      <c r="J138">
        <v>0.223</v>
      </c>
      <c r="K138">
        <v>0.56499999999999995</v>
      </c>
      <c r="L138">
        <v>0.435</v>
      </c>
      <c r="M138">
        <v>4553</v>
      </c>
      <c r="N138">
        <v>2986</v>
      </c>
      <c r="O138">
        <v>4059</v>
      </c>
      <c r="P138">
        <v>4613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9865</v>
      </c>
      <c r="AE138">
        <v>0</v>
      </c>
    </row>
    <row r="139" spans="1:31" x14ac:dyDescent="0.25">
      <c r="A139" t="s">
        <v>517</v>
      </c>
      <c r="B139">
        <v>41</v>
      </c>
      <c r="C139">
        <v>800</v>
      </c>
      <c r="D139">
        <v>32800</v>
      </c>
      <c r="E139">
        <v>5543</v>
      </c>
      <c r="F139">
        <v>16.899000000000001</v>
      </c>
      <c r="G139">
        <v>400</v>
      </c>
      <c r="H139">
        <v>0.5</v>
      </c>
      <c r="I139">
        <v>281</v>
      </c>
      <c r="J139">
        <v>0.35099999999999998</v>
      </c>
      <c r="K139">
        <v>0.53</v>
      </c>
      <c r="L139">
        <v>0.47</v>
      </c>
      <c r="M139">
        <v>7730</v>
      </c>
      <c r="N139">
        <v>5882</v>
      </c>
      <c r="O139">
        <v>6926</v>
      </c>
      <c r="P139">
        <v>6719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5543</v>
      </c>
      <c r="AE139">
        <v>0</v>
      </c>
    </row>
    <row r="140" spans="1:31" x14ac:dyDescent="0.25">
      <c r="A140" t="s">
        <v>518</v>
      </c>
      <c r="B140">
        <v>38</v>
      </c>
      <c r="C140">
        <v>318</v>
      </c>
      <c r="D140">
        <v>12084</v>
      </c>
      <c r="E140">
        <v>3899</v>
      </c>
      <c r="F140">
        <v>32.265999999999998</v>
      </c>
      <c r="G140">
        <v>117</v>
      </c>
      <c r="H140">
        <v>0.36799999999999999</v>
      </c>
      <c r="I140">
        <v>56</v>
      </c>
      <c r="J140">
        <v>0.17599999999999999</v>
      </c>
      <c r="K140">
        <v>0.55600000000000005</v>
      </c>
      <c r="L140">
        <v>0.44400000000000001</v>
      </c>
      <c r="M140">
        <v>2400</v>
      </c>
      <c r="N140">
        <v>1252</v>
      </c>
      <c r="O140">
        <v>2314</v>
      </c>
      <c r="P140">
        <v>2219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3899</v>
      </c>
      <c r="AE140">
        <v>0</v>
      </c>
    </row>
    <row r="141" spans="1:31" x14ac:dyDescent="0.25">
      <c r="A141" t="s">
        <v>519</v>
      </c>
      <c r="B141">
        <v>42</v>
      </c>
      <c r="C141">
        <v>796</v>
      </c>
      <c r="D141">
        <v>33432</v>
      </c>
      <c r="E141">
        <v>4143</v>
      </c>
      <c r="F141">
        <v>12.391999999999999</v>
      </c>
      <c r="G141">
        <v>447</v>
      </c>
      <c r="H141">
        <v>0.56200000000000006</v>
      </c>
      <c r="I141">
        <v>334</v>
      </c>
      <c r="J141">
        <v>0.42</v>
      </c>
      <c r="K141">
        <v>0.60299999999999998</v>
      </c>
      <c r="L141">
        <v>0.39700000000000002</v>
      </c>
      <c r="M141">
        <v>6432</v>
      </c>
      <c r="N141">
        <v>6657</v>
      </c>
      <c r="O141">
        <v>4948</v>
      </c>
      <c r="P141">
        <v>11252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4143</v>
      </c>
      <c r="AE141">
        <v>0</v>
      </c>
    </row>
    <row r="142" spans="1:31" x14ac:dyDescent="0.25">
      <c r="A142" t="s">
        <v>520</v>
      </c>
      <c r="B142">
        <v>41</v>
      </c>
      <c r="C142">
        <v>457</v>
      </c>
      <c r="D142">
        <v>18737</v>
      </c>
      <c r="E142">
        <v>4963</v>
      </c>
      <c r="F142">
        <v>26.488</v>
      </c>
      <c r="G142">
        <v>212</v>
      </c>
      <c r="H142">
        <v>0.46400000000000002</v>
      </c>
      <c r="I142">
        <v>114</v>
      </c>
      <c r="J142">
        <v>0.249</v>
      </c>
      <c r="K142">
        <v>0.52100000000000002</v>
      </c>
      <c r="L142">
        <v>0.47899999999999998</v>
      </c>
      <c r="M142">
        <v>3754</v>
      </c>
      <c r="N142">
        <v>3326</v>
      </c>
      <c r="O142">
        <v>3377</v>
      </c>
      <c r="P142">
        <v>3317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4963</v>
      </c>
      <c r="AE142">
        <v>0</v>
      </c>
    </row>
    <row r="143" spans="1:31" x14ac:dyDescent="0.25">
      <c r="A143" t="s">
        <v>521</v>
      </c>
      <c r="B143">
        <v>40</v>
      </c>
      <c r="C143">
        <v>636</v>
      </c>
      <c r="D143">
        <v>25440</v>
      </c>
      <c r="E143">
        <v>3888</v>
      </c>
      <c r="F143">
        <v>15.282999999999999</v>
      </c>
      <c r="G143">
        <v>330</v>
      </c>
      <c r="H143">
        <v>0.51900000000000002</v>
      </c>
      <c r="I143">
        <v>255</v>
      </c>
      <c r="J143">
        <v>0.40100000000000002</v>
      </c>
      <c r="K143">
        <v>0.48</v>
      </c>
      <c r="L143">
        <v>0.52</v>
      </c>
      <c r="M143">
        <v>5386</v>
      </c>
      <c r="N143">
        <v>5419</v>
      </c>
      <c r="O143">
        <v>5848</v>
      </c>
      <c r="P143">
        <v>4899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3888</v>
      </c>
      <c r="AE143">
        <v>0</v>
      </c>
    </row>
    <row r="144" spans="1:31" x14ac:dyDescent="0.25">
      <c r="A144" t="s">
        <v>522</v>
      </c>
      <c r="B144">
        <v>42</v>
      </c>
      <c r="C144">
        <v>2000</v>
      </c>
      <c r="D144">
        <v>84000</v>
      </c>
      <c r="E144">
        <v>31388</v>
      </c>
      <c r="F144">
        <v>37.366999999999997</v>
      </c>
      <c r="G144">
        <v>744</v>
      </c>
      <c r="H144">
        <v>0.372</v>
      </c>
      <c r="I144">
        <v>418</v>
      </c>
      <c r="J144">
        <v>0.20899999999999999</v>
      </c>
      <c r="K144">
        <v>0.56699999999999995</v>
      </c>
      <c r="L144">
        <v>0.433</v>
      </c>
      <c r="M144">
        <v>15183</v>
      </c>
      <c r="N144">
        <v>10225</v>
      </c>
      <c r="O144">
        <v>12523</v>
      </c>
      <c r="P144">
        <v>1468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31388</v>
      </c>
      <c r="AE144">
        <v>0</v>
      </c>
    </row>
    <row r="145" spans="1:31" x14ac:dyDescent="0.25">
      <c r="A145" t="s">
        <v>523</v>
      </c>
      <c r="B145">
        <v>37</v>
      </c>
      <c r="C145">
        <v>393</v>
      </c>
      <c r="D145">
        <v>14541</v>
      </c>
      <c r="E145">
        <v>4492</v>
      </c>
      <c r="F145">
        <v>30.891999999999999</v>
      </c>
      <c r="G145">
        <v>168</v>
      </c>
      <c r="H145">
        <v>0.42699999999999999</v>
      </c>
      <c r="I145">
        <v>116</v>
      </c>
      <c r="J145">
        <v>0.29499999999999998</v>
      </c>
      <c r="K145">
        <v>0.54500000000000004</v>
      </c>
      <c r="L145">
        <v>0.45500000000000002</v>
      </c>
      <c r="M145">
        <v>2977</v>
      </c>
      <c r="N145">
        <v>2332</v>
      </c>
      <c r="O145">
        <v>2228</v>
      </c>
      <c r="P145">
        <v>2512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4492</v>
      </c>
      <c r="AE145">
        <v>0</v>
      </c>
    </row>
    <row r="146" spans="1:31" x14ac:dyDescent="0.25">
      <c r="A146" t="s">
        <v>524</v>
      </c>
      <c r="B146">
        <v>42</v>
      </c>
      <c r="C146">
        <v>870</v>
      </c>
      <c r="D146">
        <v>36540</v>
      </c>
      <c r="E146">
        <v>7793</v>
      </c>
      <c r="F146">
        <v>21.327000000000002</v>
      </c>
      <c r="G146">
        <v>404</v>
      </c>
      <c r="H146">
        <v>0.46400000000000002</v>
      </c>
      <c r="I146">
        <v>255</v>
      </c>
      <c r="J146">
        <v>0.29299999999999998</v>
      </c>
      <c r="K146">
        <v>0.55100000000000005</v>
      </c>
      <c r="L146">
        <v>0.44900000000000001</v>
      </c>
      <c r="M146">
        <v>9363</v>
      </c>
      <c r="N146">
        <v>5763</v>
      </c>
      <c r="O146">
        <v>7126</v>
      </c>
      <c r="P146">
        <v>6495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7793</v>
      </c>
      <c r="AE146">
        <v>0</v>
      </c>
    </row>
    <row r="147" spans="1:31" x14ac:dyDescent="0.25">
      <c r="A147" t="s">
        <v>525</v>
      </c>
      <c r="B147">
        <v>42</v>
      </c>
      <c r="C147">
        <v>523</v>
      </c>
      <c r="D147">
        <v>21966</v>
      </c>
      <c r="E147">
        <v>2596</v>
      </c>
      <c r="F147">
        <v>11.818</v>
      </c>
      <c r="G147">
        <v>244</v>
      </c>
      <c r="H147">
        <v>0.46700000000000003</v>
      </c>
      <c r="I147">
        <v>163</v>
      </c>
      <c r="J147">
        <v>0.312</v>
      </c>
      <c r="K147">
        <v>0.55200000000000005</v>
      </c>
      <c r="L147">
        <v>0.44800000000000001</v>
      </c>
      <c r="M147">
        <v>5503</v>
      </c>
      <c r="N147">
        <v>3746</v>
      </c>
      <c r="O147">
        <v>4926</v>
      </c>
      <c r="P147">
        <v>5195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2596</v>
      </c>
      <c r="AE147">
        <v>0</v>
      </c>
    </row>
    <row r="148" spans="1:31" x14ac:dyDescent="0.25">
      <c r="A148" t="s">
        <v>526</v>
      </c>
      <c r="B148">
        <v>42</v>
      </c>
      <c r="C148">
        <v>739</v>
      </c>
      <c r="D148">
        <v>31038</v>
      </c>
      <c r="E148">
        <v>6853</v>
      </c>
      <c r="F148">
        <v>22.079000000000001</v>
      </c>
      <c r="G148">
        <v>328</v>
      </c>
      <c r="H148">
        <v>0.44400000000000001</v>
      </c>
      <c r="I148">
        <v>221</v>
      </c>
      <c r="J148">
        <v>0.29899999999999999</v>
      </c>
      <c r="K148">
        <v>0.58599999999999997</v>
      </c>
      <c r="L148">
        <v>0.41399999999999998</v>
      </c>
      <c r="M148">
        <v>7357</v>
      </c>
      <c r="N148">
        <v>4718</v>
      </c>
      <c r="O148">
        <v>5328</v>
      </c>
      <c r="P148">
        <v>6782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6853</v>
      </c>
      <c r="AE148">
        <v>0</v>
      </c>
    </row>
    <row r="149" spans="1:31" x14ac:dyDescent="0.25">
      <c r="A149" t="s">
        <v>527</v>
      </c>
      <c r="B149">
        <v>42</v>
      </c>
      <c r="C149">
        <v>396</v>
      </c>
      <c r="D149">
        <v>16632</v>
      </c>
      <c r="E149">
        <v>2203</v>
      </c>
      <c r="F149">
        <v>13.246</v>
      </c>
      <c r="G149">
        <v>174</v>
      </c>
      <c r="H149">
        <v>0.439</v>
      </c>
      <c r="I149">
        <v>130</v>
      </c>
      <c r="J149">
        <v>0.32800000000000001</v>
      </c>
      <c r="K149">
        <v>0.56000000000000005</v>
      </c>
      <c r="L149">
        <v>0.44</v>
      </c>
      <c r="M149">
        <v>4526</v>
      </c>
      <c r="N149">
        <v>2707</v>
      </c>
      <c r="O149">
        <v>3622</v>
      </c>
      <c r="P149">
        <v>3574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2203</v>
      </c>
      <c r="AE149">
        <v>0</v>
      </c>
    </row>
    <row r="150" spans="1:31" x14ac:dyDescent="0.25">
      <c r="A150" t="s">
        <v>528</v>
      </c>
      <c r="B150">
        <v>41</v>
      </c>
      <c r="C150">
        <v>1279</v>
      </c>
      <c r="D150">
        <v>52439</v>
      </c>
      <c r="E150">
        <v>9123</v>
      </c>
      <c r="F150">
        <v>17.396999999999998</v>
      </c>
      <c r="G150">
        <v>734</v>
      </c>
      <c r="H150">
        <v>0.57399999999999995</v>
      </c>
      <c r="I150">
        <v>496</v>
      </c>
      <c r="J150">
        <v>0.38800000000000001</v>
      </c>
      <c r="K150">
        <v>0.57399999999999995</v>
      </c>
      <c r="L150">
        <v>0.42599999999999999</v>
      </c>
      <c r="M150">
        <v>12022</v>
      </c>
      <c r="N150">
        <v>8124</v>
      </c>
      <c r="O150">
        <v>10369</v>
      </c>
      <c r="P150">
        <v>1280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9123</v>
      </c>
      <c r="AE150">
        <v>0</v>
      </c>
    </row>
    <row r="151" spans="1:31" x14ac:dyDescent="0.25">
      <c r="A151" t="s">
        <v>529</v>
      </c>
      <c r="B151">
        <v>38</v>
      </c>
      <c r="C151">
        <v>267</v>
      </c>
      <c r="D151">
        <v>10146</v>
      </c>
      <c r="E151">
        <v>2973</v>
      </c>
      <c r="F151">
        <v>29.302</v>
      </c>
      <c r="G151">
        <v>86</v>
      </c>
      <c r="H151">
        <v>0.32200000000000001</v>
      </c>
      <c r="I151">
        <v>51</v>
      </c>
      <c r="J151">
        <v>0.191</v>
      </c>
      <c r="K151">
        <v>0.57099999999999995</v>
      </c>
      <c r="L151">
        <v>0.42899999999999999</v>
      </c>
      <c r="M151">
        <v>2073</v>
      </c>
      <c r="N151">
        <v>1042</v>
      </c>
      <c r="O151">
        <v>2028</v>
      </c>
      <c r="P151">
        <v>203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2973</v>
      </c>
      <c r="AE151">
        <v>0</v>
      </c>
    </row>
    <row r="152" spans="1:31" x14ac:dyDescent="0.25">
      <c r="A152" t="s">
        <v>530</v>
      </c>
      <c r="B152">
        <v>42</v>
      </c>
      <c r="C152">
        <v>756</v>
      </c>
      <c r="D152">
        <v>31752</v>
      </c>
      <c r="E152">
        <v>5478</v>
      </c>
      <c r="F152">
        <v>17.251999999999999</v>
      </c>
      <c r="G152">
        <v>351</v>
      </c>
      <c r="H152">
        <v>0.46400000000000002</v>
      </c>
      <c r="I152">
        <v>221</v>
      </c>
      <c r="J152">
        <v>0.29199999999999998</v>
      </c>
      <c r="K152">
        <v>0.58399999999999996</v>
      </c>
      <c r="L152">
        <v>0.41599999999999998</v>
      </c>
      <c r="M152">
        <v>7718</v>
      </c>
      <c r="N152">
        <v>4801</v>
      </c>
      <c r="O152">
        <v>6125</v>
      </c>
      <c r="P152">
        <v>763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5478</v>
      </c>
      <c r="AE152">
        <v>0</v>
      </c>
    </row>
    <row r="153" spans="1:31" x14ac:dyDescent="0.25">
      <c r="A153" t="s">
        <v>531</v>
      </c>
      <c r="B153">
        <v>41</v>
      </c>
      <c r="C153">
        <v>521</v>
      </c>
      <c r="D153">
        <v>21361</v>
      </c>
      <c r="E153">
        <v>3379</v>
      </c>
      <c r="F153">
        <v>15.819000000000001</v>
      </c>
      <c r="G153">
        <v>253</v>
      </c>
      <c r="H153">
        <v>0.48599999999999999</v>
      </c>
      <c r="I153">
        <v>157</v>
      </c>
      <c r="J153">
        <v>0.30099999999999999</v>
      </c>
      <c r="K153">
        <v>0.57499999999999996</v>
      </c>
      <c r="L153">
        <v>0.42499999999999999</v>
      </c>
      <c r="M153">
        <v>4964</v>
      </c>
      <c r="N153">
        <v>3559</v>
      </c>
      <c r="O153">
        <v>4097</v>
      </c>
      <c r="P153">
        <v>5362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3379</v>
      </c>
      <c r="AE153">
        <v>0</v>
      </c>
    </row>
    <row r="154" spans="1:31" x14ac:dyDescent="0.25">
      <c r="A154" t="s">
        <v>532</v>
      </c>
      <c r="B154">
        <v>39</v>
      </c>
      <c r="C154">
        <v>454</v>
      </c>
      <c r="D154">
        <v>17706</v>
      </c>
      <c r="E154">
        <v>5641</v>
      </c>
      <c r="F154">
        <v>31.859000000000002</v>
      </c>
      <c r="G154">
        <v>188</v>
      </c>
      <c r="H154">
        <v>0.41399999999999998</v>
      </c>
      <c r="I154">
        <v>112</v>
      </c>
      <c r="J154">
        <v>0.247</v>
      </c>
      <c r="K154">
        <v>0.55100000000000005</v>
      </c>
      <c r="L154">
        <v>0.44900000000000001</v>
      </c>
      <c r="M154">
        <v>3351</v>
      </c>
      <c r="N154">
        <v>2262</v>
      </c>
      <c r="O154">
        <v>3121</v>
      </c>
      <c r="P154">
        <v>333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5641</v>
      </c>
      <c r="AE154">
        <v>0</v>
      </c>
    </row>
    <row r="155" spans="1:31" x14ac:dyDescent="0.25">
      <c r="A155" t="s">
        <v>533</v>
      </c>
      <c r="B155">
        <v>42</v>
      </c>
      <c r="C155">
        <v>954</v>
      </c>
      <c r="D155">
        <v>40068</v>
      </c>
      <c r="E155">
        <v>8706</v>
      </c>
      <c r="F155">
        <v>21.728000000000002</v>
      </c>
      <c r="G155">
        <v>527</v>
      </c>
      <c r="H155">
        <v>0.55200000000000005</v>
      </c>
      <c r="I155">
        <v>333</v>
      </c>
      <c r="J155">
        <v>0.34899999999999998</v>
      </c>
      <c r="K155">
        <v>0.53100000000000003</v>
      </c>
      <c r="L155">
        <v>0.46899999999999997</v>
      </c>
      <c r="M155">
        <v>7448</v>
      </c>
      <c r="N155">
        <v>6721</v>
      </c>
      <c r="O155">
        <v>8003</v>
      </c>
      <c r="P155">
        <v>919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8706</v>
      </c>
      <c r="AE155">
        <v>0</v>
      </c>
    </row>
    <row r="156" spans="1:31" x14ac:dyDescent="0.25">
      <c r="A156" t="s">
        <v>534</v>
      </c>
      <c r="B156">
        <v>29</v>
      </c>
      <c r="C156">
        <v>257</v>
      </c>
      <c r="D156">
        <v>7453</v>
      </c>
      <c r="E156">
        <v>3532</v>
      </c>
      <c r="F156">
        <v>47.39</v>
      </c>
      <c r="G156">
        <v>89</v>
      </c>
      <c r="H156">
        <v>0.34599999999999997</v>
      </c>
      <c r="I156">
        <v>34</v>
      </c>
      <c r="J156">
        <v>0.13200000000000001</v>
      </c>
      <c r="K156">
        <v>0.57299999999999995</v>
      </c>
      <c r="L156">
        <v>0.42699999999999999</v>
      </c>
      <c r="M156">
        <v>1335</v>
      </c>
      <c r="N156">
        <v>670</v>
      </c>
      <c r="O156">
        <v>970</v>
      </c>
      <c r="P156">
        <v>946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3532</v>
      </c>
      <c r="AE156">
        <v>0</v>
      </c>
    </row>
    <row r="157" spans="1:31" x14ac:dyDescent="0.25">
      <c r="A157" t="s">
        <v>535</v>
      </c>
      <c r="B157">
        <v>41</v>
      </c>
      <c r="C157">
        <v>507</v>
      </c>
      <c r="D157">
        <v>20787</v>
      </c>
      <c r="E157">
        <v>3593</v>
      </c>
      <c r="F157">
        <v>17.285</v>
      </c>
      <c r="G157">
        <v>214</v>
      </c>
      <c r="H157">
        <v>0.42199999999999999</v>
      </c>
      <c r="I157">
        <v>136</v>
      </c>
      <c r="J157">
        <v>0.26800000000000002</v>
      </c>
      <c r="K157">
        <v>0.57099999999999995</v>
      </c>
      <c r="L157">
        <v>0.42899999999999999</v>
      </c>
      <c r="M157">
        <v>4746</v>
      </c>
      <c r="N157">
        <v>2860</v>
      </c>
      <c r="O157">
        <v>4528</v>
      </c>
      <c r="P157">
        <v>506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3593</v>
      </c>
      <c r="AE157">
        <v>0</v>
      </c>
    </row>
    <row r="158" spans="1:31" x14ac:dyDescent="0.25">
      <c r="A158" t="s">
        <v>536</v>
      </c>
      <c r="B158">
        <v>42</v>
      </c>
      <c r="C158">
        <v>246</v>
      </c>
      <c r="D158">
        <v>10332</v>
      </c>
      <c r="E158">
        <v>885</v>
      </c>
      <c r="F158">
        <v>8.5660000000000007</v>
      </c>
      <c r="G158">
        <v>103</v>
      </c>
      <c r="H158">
        <v>0.41899999999999998</v>
      </c>
      <c r="I158">
        <v>74</v>
      </c>
      <c r="J158">
        <v>0.30099999999999999</v>
      </c>
      <c r="K158">
        <v>0.56599999999999995</v>
      </c>
      <c r="L158">
        <v>0.434</v>
      </c>
      <c r="M158">
        <v>3405</v>
      </c>
      <c r="N158">
        <v>1722</v>
      </c>
      <c r="O158">
        <v>2374</v>
      </c>
      <c r="P158">
        <v>1946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885</v>
      </c>
      <c r="AE158">
        <v>0</v>
      </c>
    </row>
    <row r="159" spans="1:31" x14ac:dyDescent="0.25">
      <c r="A159" t="s">
        <v>537</v>
      </c>
      <c r="B159">
        <v>42</v>
      </c>
      <c r="C159">
        <v>766</v>
      </c>
      <c r="D159">
        <v>32172</v>
      </c>
      <c r="E159">
        <v>10211</v>
      </c>
      <c r="F159">
        <v>31.739000000000001</v>
      </c>
      <c r="G159">
        <v>403</v>
      </c>
      <c r="H159">
        <v>0.52600000000000002</v>
      </c>
      <c r="I159">
        <v>248</v>
      </c>
      <c r="J159">
        <v>0.32400000000000001</v>
      </c>
      <c r="K159">
        <v>0.55300000000000005</v>
      </c>
      <c r="L159">
        <v>0.44700000000000001</v>
      </c>
      <c r="M159">
        <v>6071</v>
      </c>
      <c r="N159">
        <v>3761</v>
      </c>
      <c r="O159">
        <v>6075</v>
      </c>
      <c r="P159">
        <v>6054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10211</v>
      </c>
      <c r="AE159">
        <v>0</v>
      </c>
    </row>
    <row r="160" spans="1:31" x14ac:dyDescent="0.25">
      <c r="A160" t="s">
        <v>538</v>
      </c>
      <c r="B160">
        <v>42</v>
      </c>
      <c r="C160">
        <v>818</v>
      </c>
      <c r="D160">
        <v>34356</v>
      </c>
      <c r="E160">
        <v>4591</v>
      </c>
      <c r="F160">
        <v>13.363</v>
      </c>
      <c r="G160">
        <v>339</v>
      </c>
      <c r="H160">
        <v>0.41399999999999998</v>
      </c>
      <c r="I160">
        <v>227</v>
      </c>
      <c r="J160">
        <v>0.27800000000000002</v>
      </c>
      <c r="K160">
        <v>0.54900000000000004</v>
      </c>
      <c r="L160">
        <v>0.45100000000000001</v>
      </c>
      <c r="M160">
        <v>6633</v>
      </c>
      <c r="N160">
        <v>5345</v>
      </c>
      <c r="O160">
        <v>8081</v>
      </c>
      <c r="P160">
        <v>9706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</v>
      </c>
      <c r="AC160">
        <v>0</v>
      </c>
      <c r="AD160">
        <v>4590</v>
      </c>
      <c r="AE160">
        <v>0</v>
      </c>
    </row>
    <row r="161" spans="1:31" x14ac:dyDescent="0.25">
      <c r="A161" t="s">
        <v>539</v>
      </c>
      <c r="B161">
        <v>42</v>
      </c>
      <c r="C161">
        <v>727</v>
      </c>
      <c r="D161">
        <v>30534</v>
      </c>
      <c r="E161">
        <v>8131</v>
      </c>
      <c r="F161">
        <v>26.629000000000001</v>
      </c>
      <c r="G161">
        <v>275</v>
      </c>
      <c r="H161">
        <v>0.378</v>
      </c>
      <c r="I161">
        <v>180</v>
      </c>
      <c r="J161">
        <v>0.248</v>
      </c>
      <c r="K161">
        <v>0.54200000000000004</v>
      </c>
      <c r="L161">
        <v>0.45800000000000002</v>
      </c>
      <c r="M161">
        <v>6037</v>
      </c>
      <c r="N161">
        <v>3952</v>
      </c>
      <c r="O161">
        <v>6261</v>
      </c>
      <c r="P161">
        <v>6153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8131</v>
      </c>
      <c r="AE161">
        <v>0</v>
      </c>
    </row>
    <row r="162" spans="1:31" x14ac:dyDescent="0.25">
      <c r="A162" t="s">
        <v>540</v>
      </c>
      <c r="B162">
        <v>40</v>
      </c>
      <c r="C162">
        <v>610</v>
      </c>
      <c r="D162">
        <v>24400</v>
      </c>
      <c r="E162">
        <v>6536</v>
      </c>
      <c r="F162">
        <v>26.786999999999999</v>
      </c>
      <c r="G162">
        <v>247</v>
      </c>
      <c r="H162">
        <v>0.40500000000000003</v>
      </c>
      <c r="I162">
        <v>134</v>
      </c>
      <c r="J162">
        <v>0.22</v>
      </c>
      <c r="K162">
        <v>0.56200000000000006</v>
      </c>
      <c r="L162">
        <v>0.438</v>
      </c>
      <c r="M162">
        <v>5022</v>
      </c>
      <c r="N162">
        <v>3136</v>
      </c>
      <c r="O162">
        <v>4684</v>
      </c>
      <c r="P162">
        <v>5022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6536</v>
      </c>
      <c r="AE162">
        <v>0</v>
      </c>
    </row>
    <row r="163" spans="1:31" x14ac:dyDescent="0.25">
      <c r="A163" t="s">
        <v>541</v>
      </c>
      <c r="B163">
        <v>41</v>
      </c>
      <c r="C163">
        <v>468</v>
      </c>
      <c r="D163">
        <v>19188</v>
      </c>
      <c r="E163">
        <v>4831</v>
      </c>
      <c r="F163">
        <v>25.177</v>
      </c>
      <c r="G163">
        <v>189</v>
      </c>
      <c r="H163">
        <v>0.40400000000000003</v>
      </c>
      <c r="I163">
        <v>131</v>
      </c>
      <c r="J163">
        <v>0.28000000000000003</v>
      </c>
      <c r="K163">
        <v>0.57099999999999995</v>
      </c>
      <c r="L163">
        <v>0.42899999999999999</v>
      </c>
      <c r="M163">
        <v>3695</v>
      </c>
      <c r="N163">
        <v>2543</v>
      </c>
      <c r="O163">
        <v>3605</v>
      </c>
      <c r="P163">
        <v>4514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4831</v>
      </c>
      <c r="AE163">
        <v>0</v>
      </c>
    </row>
    <row r="164" spans="1:31" x14ac:dyDescent="0.25">
      <c r="A164" t="s">
        <v>542</v>
      </c>
      <c r="B164">
        <v>42</v>
      </c>
      <c r="C164">
        <v>1390</v>
      </c>
      <c r="D164">
        <v>58380</v>
      </c>
      <c r="E164">
        <v>14685</v>
      </c>
      <c r="F164">
        <v>25.154</v>
      </c>
      <c r="G164">
        <v>686</v>
      </c>
      <c r="H164">
        <v>0.49399999999999999</v>
      </c>
      <c r="I164">
        <v>424</v>
      </c>
      <c r="J164">
        <v>0.30499999999999999</v>
      </c>
      <c r="K164">
        <v>0.57299999999999995</v>
      </c>
      <c r="L164">
        <v>0.42699999999999999</v>
      </c>
      <c r="M164">
        <v>13966</v>
      </c>
      <c r="N164">
        <v>7757</v>
      </c>
      <c r="O164">
        <v>10924</v>
      </c>
      <c r="P164">
        <v>11048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4685</v>
      </c>
      <c r="AE164">
        <v>0</v>
      </c>
    </row>
    <row r="165" spans="1:31" x14ac:dyDescent="0.25">
      <c r="A165" t="s">
        <v>543</v>
      </c>
      <c r="B165">
        <v>42</v>
      </c>
      <c r="C165">
        <v>1003</v>
      </c>
      <c r="D165">
        <v>42126</v>
      </c>
      <c r="E165">
        <v>10052</v>
      </c>
      <c r="F165">
        <v>23.861999999999998</v>
      </c>
      <c r="G165">
        <v>462</v>
      </c>
      <c r="H165">
        <v>0.46100000000000002</v>
      </c>
      <c r="I165">
        <v>281</v>
      </c>
      <c r="J165">
        <v>0.28000000000000003</v>
      </c>
      <c r="K165">
        <v>0.53200000000000003</v>
      </c>
      <c r="L165">
        <v>0.46800000000000003</v>
      </c>
      <c r="M165">
        <v>8585</v>
      </c>
      <c r="N165">
        <v>5757</v>
      </c>
      <c r="O165">
        <v>9219</v>
      </c>
      <c r="P165">
        <v>8513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10052</v>
      </c>
      <c r="AE165">
        <v>0</v>
      </c>
    </row>
    <row r="166" spans="1:31" x14ac:dyDescent="0.25">
      <c r="A166" t="s">
        <v>544</v>
      </c>
      <c r="B166">
        <v>42</v>
      </c>
      <c r="C166">
        <v>1497</v>
      </c>
      <c r="D166">
        <v>62874</v>
      </c>
      <c r="E166">
        <v>20470</v>
      </c>
      <c r="F166">
        <v>32.557000000000002</v>
      </c>
      <c r="G166">
        <v>619</v>
      </c>
      <c r="H166">
        <v>0.41299999999999998</v>
      </c>
      <c r="I166">
        <v>321</v>
      </c>
      <c r="J166">
        <v>0.214</v>
      </c>
      <c r="K166">
        <v>0.56699999999999995</v>
      </c>
      <c r="L166">
        <v>0.433</v>
      </c>
      <c r="M166">
        <v>11624</v>
      </c>
      <c r="N166">
        <v>8871</v>
      </c>
      <c r="O166">
        <v>9246</v>
      </c>
      <c r="P166">
        <v>12663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20470</v>
      </c>
      <c r="AE166">
        <v>0</v>
      </c>
    </row>
    <row r="167" spans="1:31" x14ac:dyDescent="0.25">
      <c r="A167" t="s">
        <v>545</v>
      </c>
      <c r="B167">
        <v>41</v>
      </c>
      <c r="C167">
        <v>302</v>
      </c>
      <c r="D167">
        <v>12382</v>
      </c>
      <c r="E167">
        <v>3012</v>
      </c>
      <c r="F167">
        <v>24.326000000000001</v>
      </c>
      <c r="G167">
        <v>151</v>
      </c>
      <c r="H167">
        <v>0.5</v>
      </c>
      <c r="I167">
        <v>94</v>
      </c>
      <c r="J167">
        <v>0.311</v>
      </c>
      <c r="K167">
        <v>0.56699999999999995</v>
      </c>
      <c r="L167">
        <v>0.433</v>
      </c>
      <c r="M167">
        <v>2914</v>
      </c>
      <c r="N167">
        <v>1550</v>
      </c>
      <c r="O167">
        <v>2490</v>
      </c>
      <c r="P167">
        <v>2416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3012</v>
      </c>
      <c r="AE167">
        <v>0</v>
      </c>
    </row>
    <row r="168" spans="1:31" x14ac:dyDescent="0.25">
      <c r="A168" t="s">
        <v>546</v>
      </c>
      <c r="B168">
        <v>37</v>
      </c>
      <c r="C168">
        <v>560</v>
      </c>
      <c r="D168">
        <v>20720</v>
      </c>
      <c r="E168">
        <v>6861</v>
      </c>
      <c r="F168">
        <v>33.113</v>
      </c>
      <c r="G168">
        <v>183</v>
      </c>
      <c r="H168">
        <v>0.32700000000000001</v>
      </c>
      <c r="I168">
        <v>102</v>
      </c>
      <c r="J168">
        <v>0.182</v>
      </c>
      <c r="K168">
        <v>0.61099999999999999</v>
      </c>
      <c r="L168">
        <v>0.38900000000000001</v>
      </c>
      <c r="M168">
        <v>4645</v>
      </c>
      <c r="N168">
        <v>2384</v>
      </c>
      <c r="O168">
        <v>3037</v>
      </c>
      <c r="P168">
        <v>3793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6861</v>
      </c>
      <c r="AE168">
        <v>0</v>
      </c>
    </row>
    <row r="169" spans="1:31" x14ac:dyDescent="0.25">
      <c r="A169" t="s">
        <v>547</v>
      </c>
      <c r="B169">
        <v>42</v>
      </c>
      <c r="C169">
        <v>1280</v>
      </c>
      <c r="D169">
        <v>53760</v>
      </c>
      <c r="E169">
        <v>12727</v>
      </c>
      <c r="F169">
        <v>23.673999999999999</v>
      </c>
      <c r="G169">
        <v>676</v>
      </c>
      <c r="H169">
        <v>0.52800000000000002</v>
      </c>
      <c r="I169">
        <v>488</v>
      </c>
      <c r="J169">
        <v>0.38100000000000001</v>
      </c>
      <c r="K169">
        <v>0.54800000000000004</v>
      </c>
      <c r="L169">
        <v>0.45200000000000001</v>
      </c>
      <c r="M169">
        <v>10812</v>
      </c>
      <c r="N169">
        <v>7455</v>
      </c>
      <c r="O169">
        <v>11135</v>
      </c>
      <c r="P169">
        <v>1163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12727</v>
      </c>
      <c r="AE169">
        <v>0</v>
      </c>
    </row>
    <row r="170" spans="1:31" x14ac:dyDescent="0.25">
      <c r="A170" t="s">
        <v>548</v>
      </c>
      <c r="B170">
        <v>36</v>
      </c>
      <c r="C170">
        <v>263</v>
      </c>
      <c r="D170">
        <v>9468</v>
      </c>
      <c r="E170">
        <v>1961</v>
      </c>
      <c r="F170">
        <v>20.712</v>
      </c>
      <c r="G170">
        <v>140</v>
      </c>
      <c r="H170">
        <v>0.53200000000000003</v>
      </c>
      <c r="I170">
        <v>90</v>
      </c>
      <c r="J170">
        <v>0.34200000000000003</v>
      </c>
      <c r="K170">
        <v>0.53400000000000003</v>
      </c>
      <c r="L170">
        <v>0.46600000000000003</v>
      </c>
      <c r="M170">
        <v>1984</v>
      </c>
      <c r="N170">
        <v>1430</v>
      </c>
      <c r="O170">
        <v>2066</v>
      </c>
      <c r="P170">
        <v>2027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961</v>
      </c>
      <c r="AE170">
        <v>0</v>
      </c>
    </row>
    <row r="171" spans="1:31" x14ac:dyDescent="0.25">
      <c r="A171" t="s">
        <v>549</v>
      </c>
      <c r="B171">
        <v>39</v>
      </c>
      <c r="C171">
        <v>603</v>
      </c>
      <c r="D171">
        <v>23517</v>
      </c>
      <c r="E171">
        <v>7781</v>
      </c>
      <c r="F171">
        <v>33.087000000000003</v>
      </c>
      <c r="G171">
        <v>334</v>
      </c>
      <c r="H171">
        <v>0.55400000000000005</v>
      </c>
      <c r="I171">
        <v>214</v>
      </c>
      <c r="J171">
        <v>0.35499999999999998</v>
      </c>
      <c r="K171">
        <v>0.59599999999999997</v>
      </c>
      <c r="L171">
        <v>0.40400000000000003</v>
      </c>
      <c r="M171">
        <v>4725</v>
      </c>
      <c r="N171">
        <v>2683</v>
      </c>
      <c r="O171">
        <v>3726</v>
      </c>
      <c r="P171">
        <v>4602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7781</v>
      </c>
      <c r="AE171">
        <v>0</v>
      </c>
    </row>
    <row r="172" spans="1:31" x14ac:dyDescent="0.25">
      <c r="A172" t="s">
        <v>550</v>
      </c>
      <c r="B172">
        <v>42</v>
      </c>
      <c r="C172">
        <v>288</v>
      </c>
      <c r="D172">
        <v>12096</v>
      </c>
      <c r="E172">
        <v>1460</v>
      </c>
      <c r="F172">
        <v>12.07</v>
      </c>
      <c r="G172">
        <v>143</v>
      </c>
      <c r="H172">
        <v>0.497</v>
      </c>
      <c r="I172">
        <v>101</v>
      </c>
      <c r="J172">
        <v>0.35099999999999998</v>
      </c>
      <c r="K172">
        <v>0.55100000000000005</v>
      </c>
      <c r="L172">
        <v>0.44900000000000001</v>
      </c>
      <c r="M172">
        <v>3761</v>
      </c>
      <c r="N172">
        <v>2566</v>
      </c>
      <c r="O172">
        <v>2210</v>
      </c>
      <c r="P172">
        <v>2099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460</v>
      </c>
      <c r="AE172">
        <v>0</v>
      </c>
    </row>
    <row r="173" spans="1:31" x14ac:dyDescent="0.25">
      <c r="A173" t="s">
        <v>551</v>
      </c>
      <c r="B173">
        <v>40</v>
      </c>
      <c r="C173">
        <v>422</v>
      </c>
      <c r="D173">
        <v>16880</v>
      </c>
      <c r="E173">
        <v>3710</v>
      </c>
      <c r="F173">
        <v>21.978999999999999</v>
      </c>
      <c r="G173">
        <v>207</v>
      </c>
      <c r="H173">
        <v>0.49099999999999999</v>
      </c>
      <c r="I173">
        <v>123</v>
      </c>
      <c r="J173">
        <v>0.29099999999999998</v>
      </c>
      <c r="K173">
        <v>0.57399999999999995</v>
      </c>
      <c r="L173">
        <v>0.42599999999999999</v>
      </c>
      <c r="M173">
        <v>4118</v>
      </c>
      <c r="N173">
        <v>2054</v>
      </c>
      <c r="O173">
        <v>3542</v>
      </c>
      <c r="P173">
        <v>3456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3710</v>
      </c>
      <c r="AE173">
        <v>0</v>
      </c>
    </row>
    <row r="174" spans="1:31" x14ac:dyDescent="0.25">
      <c r="A174" t="s">
        <v>552</v>
      </c>
      <c r="B174">
        <v>42</v>
      </c>
      <c r="C174">
        <v>2205</v>
      </c>
      <c r="D174">
        <v>92610</v>
      </c>
      <c r="E174">
        <v>21722</v>
      </c>
      <c r="F174">
        <v>23.454999999999998</v>
      </c>
      <c r="G174">
        <v>989</v>
      </c>
      <c r="H174">
        <v>0.44900000000000001</v>
      </c>
      <c r="I174">
        <v>619</v>
      </c>
      <c r="J174">
        <v>0.28100000000000003</v>
      </c>
      <c r="K174">
        <v>0.55500000000000005</v>
      </c>
      <c r="L174">
        <v>0.44500000000000001</v>
      </c>
      <c r="M174">
        <v>20602</v>
      </c>
      <c r="N174">
        <v>15252</v>
      </c>
      <c r="O174">
        <v>16321</v>
      </c>
      <c r="P174">
        <v>18713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21722</v>
      </c>
      <c r="AE174">
        <v>0</v>
      </c>
    </row>
    <row r="175" spans="1:31" x14ac:dyDescent="0.25">
      <c r="A175" t="s">
        <v>553</v>
      </c>
      <c r="B175">
        <v>40</v>
      </c>
      <c r="C175">
        <v>361</v>
      </c>
      <c r="D175">
        <v>14440</v>
      </c>
      <c r="E175">
        <v>2289</v>
      </c>
      <c r="F175">
        <v>15.852</v>
      </c>
      <c r="G175">
        <v>168</v>
      </c>
      <c r="H175">
        <v>0.46500000000000002</v>
      </c>
      <c r="I175">
        <v>125</v>
      </c>
      <c r="J175">
        <v>0.34599999999999997</v>
      </c>
      <c r="K175">
        <v>0.54700000000000004</v>
      </c>
      <c r="L175">
        <v>0.45300000000000001</v>
      </c>
      <c r="M175">
        <v>3818</v>
      </c>
      <c r="N175">
        <v>2721</v>
      </c>
      <c r="O175">
        <v>2784</v>
      </c>
      <c r="P175">
        <v>2828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2289</v>
      </c>
      <c r="AE175">
        <v>0</v>
      </c>
    </row>
    <row r="176" spans="1:31" x14ac:dyDescent="0.25">
      <c r="A176" t="s">
        <v>554</v>
      </c>
      <c r="B176">
        <v>39</v>
      </c>
      <c r="C176">
        <v>613</v>
      </c>
      <c r="D176">
        <v>23907</v>
      </c>
      <c r="E176">
        <v>6568</v>
      </c>
      <c r="F176">
        <v>27.472999999999999</v>
      </c>
      <c r="G176">
        <v>293</v>
      </c>
      <c r="H176">
        <v>0.47799999999999998</v>
      </c>
      <c r="I176">
        <v>168</v>
      </c>
      <c r="J176">
        <v>0.27400000000000002</v>
      </c>
      <c r="K176">
        <v>0.59099999999999997</v>
      </c>
      <c r="L176">
        <v>0.40899999999999997</v>
      </c>
      <c r="M176">
        <v>5961</v>
      </c>
      <c r="N176">
        <v>2811</v>
      </c>
      <c r="O176">
        <v>4272</v>
      </c>
      <c r="P176">
        <v>4295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6568</v>
      </c>
      <c r="AE176">
        <v>0</v>
      </c>
    </row>
    <row r="177" spans="1:31" x14ac:dyDescent="0.25">
      <c r="A177" t="s">
        <v>555</v>
      </c>
      <c r="B177">
        <v>41</v>
      </c>
      <c r="C177">
        <v>1951</v>
      </c>
      <c r="D177">
        <v>79991</v>
      </c>
      <c r="E177">
        <v>14347</v>
      </c>
      <c r="F177">
        <v>17.936</v>
      </c>
      <c r="G177">
        <v>984</v>
      </c>
      <c r="H177">
        <v>0.504</v>
      </c>
      <c r="I177">
        <v>622</v>
      </c>
      <c r="J177">
        <v>0.31900000000000001</v>
      </c>
      <c r="K177">
        <v>0.57699999999999996</v>
      </c>
      <c r="L177">
        <v>0.42299999999999999</v>
      </c>
      <c r="M177">
        <v>18427</v>
      </c>
      <c r="N177">
        <v>11463</v>
      </c>
      <c r="O177">
        <v>16306</v>
      </c>
      <c r="P177">
        <v>19448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14347</v>
      </c>
      <c r="AE177">
        <v>0</v>
      </c>
    </row>
    <row r="178" spans="1:31" x14ac:dyDescent="0.25">
      <c r="A178" t="s">
        <v>556</v>
      </c>
      <c r="B178">
        <v>36</v>
      </c>
      <c r="C178">
        <v>268</v>
      </c>
      <c r="D178">
        <v>9648</v>
      </c>
      <c r="E178">
        <v>3415</v>
      </c>
      <c r="F178">
        <v>35.396000000000001</v>
      </c>
      <c r="G178">
        <v>114</v>
      </c>
      <c r="H178">
        <v>0.42499999999999999</v>
      </c>
      <c r="I178">
        <v>73</v>
      </c>
      <c r="J178">
        <v>0.27200000000000002</v>
      </c>
      <c r="K178">
        <v>0.53800000000000003</v>
      </c>
      <c r="L178">
        <v>0.46200000000000002</v>
      </c>
      <c r="M178">
        <v>2258</v>
      </c>
      <c r="N178">
        <v>1187</v>
      </c>
      <c r="O178">
        <v>1708</v>
      </c>
      <c r="P178">
        <v>108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3415</v>
      </c>
      <c r="AE178">
        <v>0</v>
      </c>
    </row>
    <row r="179" spans="1:31" x14ac:dyDescent="0.25">
      <c r="A179" t="s">
        <v>557</v>
      </c>
      <c r="B179">
        <v>42</v>
      </c>
      <c r="C179">
        <v>494</v>
      </c>
      <c r="D179">
        <v>20748</v>
      </c>
      <c r="E179">
        <v>4343</v>
      </c>
      <c r="F179">
        <v>20.931999999999999</v>
      </c>
      <c r="G179">
        <v>215</v>
      </c>
      <c r="H179">
        <v>0.435</v>
      </c>
      <c r="I179">
        <v>127</v>
      </c>
      <c r="J179">
        <v>0.25700000000000001</v>
      </c>
      <c r="K179">
        <v>0.56899999999999995</v>
      </c>
      <c r="L179">
        <v>0.43099999999999999</v>
      </c>
      <c r="M179">
        <v>4689</v>
      </c>
      <c r="N179">
        <v>3238</v>
      </c>
      <c r="O179">
        <v>3779</v>
      </c>
      <c r="P179">
        <v>4699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4343</v>
      </c>
      <c r="AE179">
        <v>0</v>
      </c>
    </row>
    <row r="180" spans="1:31" x14ac:dyDescent="0.25">
      <c r="A180" t="s">
        <v>558</v>
      </c>
      <c r="B180">
        <v>42</v>
      </c>
      <c r="C180">
        <v>950</v>
      </c>
      <c r="D180">
        <v>39900</v>
      </c>
      <c r="E180">
        <v>4510</v>
      </c>
      <c r="F180">
        <v>11.303000000000001</v>
      </c>
      <c r="G180">
        <v>475</v>
      </c>
      <c r="H180">
        <v>0.5</v>
      </c>
      <c r="I180">
        <v>311</v>
      </c>
      <c r="J180">
        <v>0.32700000000000001</v>
      </c>
      <c r="K180">
        <v>0.56599999999999995</v>
      </c>
      <c r="L180">
        <v>0.434</v>
      </c>
      <c r="M180">
        <v>10286</v>
      </c>
      <c r="N180">
        <v>6864</v>
      </c>
      <c r="O180">
        <v>8432</v>
      </c>
      <c r="P180">
        <v>9808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4510</v>
      </c>
      <c r="AE180">
        <v>0</v>
      </c>
    </row>
    <row r="181" spans="1:31" x14ac:dyDescent="0.25">
      <c r="A181" t="s">
        <v>559</v>
      </c>
      <c r="B181">
        <v>41</v>
      </c>
      <c r="C181">
        <v>433</v>
      </c>
      <c r="D181">
        <v>17753</v>
      </c>
      <c r="E181">
        <v>4352</v>
      </c>
      <c r="F181">
        <v>24.513999999999999</v>
      </c>
      <c r="G181">
        <v>228</v>
      </c>
      <c r="H181">
        <v>0.52700000000000002</v>
      </c>
      <c r="I181">
        <v>149</v>
      </c>
      <c r="J181">
        <v>0.34399999999999997</v>
      </c>
      <c r="K181">
        <v>0.56100000000000005</v>
      </c>
      <c r="L181">
        <v>0.439</v>
      </c>
      <c r="M181">
        <v>3808</v>
      </c>
      <c r="N181">
        <v>2108</v>
      </c>
      <c r="O181">
        <v>3795</v>
      </c>
      <c r="P181">
        <v>369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4352</v>
      </c>
      <c r="AE181">
        <v>0</v>
      </c>
    </row>
    <row r="182" spans="1:31" x14ac:dyDescent="0.25">
      <c r="A182" t="s">
        <v>560</v>
      </c>
      <c r="B182">
        <v>36</v>
      </c>
      <c r="C182">
        <v>314</v>
      </c>
      <c r="D182">
        <v>11304</v>
      </c>
      <c r="E182">
        <v>2646</v>
      </c>
      <c r="F182">
        <v>23.408000000000001</v>
      </c>
      <c r="G182">
        <v>129</v>
      </c>
      <c r="H182">
        <v>0.41099999999999998</v>
      </c>
      <c r="I182">
        <v>61</v>
      </c>
      <c r="J182">
        <v>0.19400000000000001</v>
      </c>
      <c r="K182">
        <v>0.58599999999999997</v>
      </c>
      <c r="L182">
        <v>0.41399999999999998</v>
      </c>
      <c r="M182">
        <v>2768</v>
      </c>
      <c r="N182">
        <v>1810</v>
      </c>
      <c r="O182">
        <v>1779</v>
      </c>
      <c r="P182">
        <v>230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2646</v>
      </c>
      <c r="AE182">
        <v>0</v>
      </c>
    </row>
    <row r="183" spans="1:31" x14ac:dyDescent="0.25">
      <c r="A183" t="s">
        <v>561</v>
      </c>
      <c r="B183">
        <v>38</v>
      </c>
      <c r="C183">
        <v>381</v>
      </c>
      <c r="D183">
        <v>14478</v>
      </c>
      <c r="E183">
        <v>1596</v>
      </c>
      <c r="F183">
        <v>11.023999999999999</v>
      </c>
      <c r="G183">
        <v>173</v>
      </c>
      <c r="H183">
        <v>0.45400000000000001</v>
      </c>
      <c r="I183">
        <v>121</v>
      </c>
      <c r="J183">
        <v>0.318</v>
      </c>
      <c r="K183">
        <v>0.54600000000000004</v>
      </c>
      <c r="L183">
        <v>0.45400000000000001</v>
      </c>
      <c r="M183">
        <v>3763</v>
      </c>
      <c r="N183">
        <v>2900</v>
      </c>
      <c r="O183">
        <v>2954</v>
      </c>
      <c r="P183">
        <v>3265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596</v>
      </c>
      <c r="AE183">
        <v>0</v>
      </c>
    </row>
    <row r="184" spans="1:31" x14ac:dyDescent="0.25">
      <c r="A184" t="s">
        <v>562</v>
      </c>
      <c r="B184">
        <v>40</v>
      </c>
      <c r="C184">
        <v>754</v>
      </c>
      <c r="D184">
        <v>30160</v>
      </c>
      <c r="E184">
        <v>10041</v>
      </c>
      <c r="F184">
        <v>33.292000000000002</v>
      </c>
      <c r="G184">
        <v>324</v>
      </c>
      <c r="H184">
        <v>0.43</v>
      </c>
      <c r="I184">
        <v>155</v>
      </c>
      <c r="J184">
        <v>0.20599999999999999</v>
      </c>
      <c r="K184">
        <v>0.6</v>
      </c>
      <c r="L184">
        <v>0.4</v>
      </c>
      <c r="M184">
        <v>6560</v>
      </c>
      <c r="N184">
        <v>3836</v>
      </c>
      <c r="O184">
        <v>4193</v>
      </c>
      <c r="P184">
        <v>553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0041</v>
      </c>
      <c r="AE184">
        <v>0</v>
      </c>
    </row>
    <row r="185" spans="1:31" x14ac:dyDescent="0.25">
      <c r="A185" t="s">
        <v>563</v>
      </c>
      <c r="B185">
        <v>42</v>
      </c>
      <c r="C185">
        <v>1264</v>
      </c>
      <c r="D185">
        <v>53088</v>
      </c>
      <c r="E185">
        <v>14029</v>
      </c>
      <c r="F185">
        <v>26.425999999999998</v>
      </c>
      <c r="G185">
        <v>579</v>
      </c>
      <c r="H185">
        <v>0.45800000000000002</v>
      </c>
      <c r="I185">
        <v>344</v>
      </c>
      <c r="J185">
        <v>0.27200000000000002</v>
      </c>
      <c r="K185">
        <v>0.56699999999999995</v>
      </c>
      <c r="L185">
        <v>0.433</v>
      </c>
      <c r="M185">
        <v>11228</v>
      </c>
      <c r="N185">
        <v>7043</v>
      </c>
      <c r="O185">
        <v>9931</v>
      </c>
      <c r="P185">
        <v>10857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14029</v>
      </c>
      <c r="AE185">
        <v>0</v>
      </c>
    </row>
    <row r="186" spans="1:31" x14ac:dyDescent="0.25">
      <c r="A186" t="s">
        <v>564</v>
      </c>
      <c r="B186">
        <v>39</v>
      </c>
      <c r="C186">
        <v>419</v>
      </c>
      <c r="D186">
        <v>16341</v>
      </c>
      <c r="E186">
        <v>4363</v>
      </c>
      <c r="F186">
        <v>26.7</v>
      </c>
      <c r="G186">
        <v>160</v>
      </c>
      <c r="H186">
        <v>0.38200000000000001</v>
      </c>
      <c r="I186">
        <v>86</v>
      </c>
      <c r="J186">
        <v>0.20499999999999999</v>
      </c>
      <c r="K186">
        <v>0.55300000000000005</v>
      </c>
      <c r="L186">
        <v>0.44700000000000001</v>
      </c>
      <c r="M186">
        <v>4153</v>
      </c>
      <c r="N186">
        <v>1815</v>
      </c>
      <c r="O186">
        <v>3573</v>
      </c>
      <c r="P186">
        <v>2437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4363</v>
      </c>
      <c r="AE186">
        <v>0</v>
      </c>
    </row>
    <row r="187" spans="1:31" x14ac:dyDescent="0.25">
      <c r="A187" t="s">
        <v>565</v>
      </c>
      <c r="B187">
        <v>42</v>
      </c>
      <c r="C187">
        <v>556</v>
      </c>
      <c r="D187">
        <v>23352</v>
      </c>
      <c r="E187">
        <v>5726</v>
      </c>
      <c r="F187">
        <v>24.52</v>
      </c>
      <c r="G187">
        <v>270</v>
      </c>
      <c r="H187">
        <v>0.48599999999999999</v>
      </c>
      <c r="I187">
        <v>145</v>
      </c>
      <c r="J187">
        <v>0.26100000000000001</v>
      </c>
      <c r="K187">
        <v>0.54900000000000004</v>
      </c>
      <c r="L187">
        <v>0.45100000000000001</v>
      </c>
      <c r="M187">
        <v>4876</v>
      </c>
      <c r="N187">
        <v>3464</v>
      </c>
      <c r="O187">
        <v>4496</v>
      </c>
      <c r="P187">
        <v>479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5726</v>
      </c>
      <c r="AE187">
        <v>0</v>
      </c>
    </row>
    <row r="188" spans="1:31" x14ac:dyDescent="0.25">
      <c r="A188" t="s">
        <v>566</v>
      </c>
      <c r="B188">
        <v>42</v>
      </c>
      <c r="C188">
        <v>618</v>
      </c>
      <c r="D188">
        <v>25956</v>
      </c>
      <c r="E188">
        <v>5376</v>
      </c>
      <c r="F188">
        <v>20.712</v>
      </c>
      <c r="G188">
        <v>333</v>
      </c>
      <c r="H188">
        <v>0.53900000000000003</v>
      </c>
      <c r="I188">
        <v>234</v>
      </c>
      <c r="J188">
        <v>0.379</v>
      </c>
      <c r="K188">
        <v>0.56599999999999995</v>
      </c>
      <c r="L188">
        <v>0.434</v>
      </c>
      <c r="M188">
        <v>5866</v>
      </c>
      <c r="N188">
        <v>4265</v>
      </c>
      <c r="O188">
        <v>4656</v>
      </c>
      <c r="P188">
        <v>5793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5376</v>
      </c>
      <c r="AE188">
        <v>0</v>
      </c>
    </row>
    <row r="189" spans="1:31" x14ac:dyDescent="0.25">
      <c r="A189" t="s">
        <v>567</v>
      </c>
      <c r="B189">
        <v>42</v>
      </c>
      <c r="C189">
        <v>886</v>
      </c>
      <c r="D189">
        <v>37212</v>
      </c>
      <c r="E189">
        <v>6925</v>
      </c>
      <c r="F189">
        <v>18.61</v>
      </c>
      <c r="G189">
        <v>438</v>
      </c>
      <c r="H189">
        <v>0.49399999999999999</v>
      </c>
      <c r="I189">
        <v>261</v>
      </c>
      <c r="J189">
        <v>0.29499999999999998</v>
      </c>
      <c r="K189">
        <v>0.55000000000000004</v>
      </c>
      <c r="L189">
        <v>0.45</v>
      </c>
      <c r="M189">
        <v>8489</v>
      </c>
      <c r="N189">
        <v>5293</v>
      </c>
      <c r="O189">
        <v>8327</v>
      </c>
      <c r="P189">
        <v>8178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6925</v>
      </c>
      <c r="AE189">
        <v>0</v>
      </c>
    </row>
    <row r="190" spans="1:31" x14ac:dyDescent="0.25">
      <c r="A190" t="s">
        <v>568</v>
      </c>
      <c r="B190">
        <v>37</v>
      </c>
      <c r="C190">
        <v>526</v>
      </c>
      <c r="D190">
        <v>19462</v>
      </c>
      <c r="E190">
        <v>4361</v>
      </c>
      <c r="F190">
        <v>22.408000000000001</v>
      </c>
      <c r="G190">
        <v>233</v>
      </c>
      <c r="H190">
        <v>0.443</v>
      </c>
      <c r="I190">
        <v>144</v>
      </c>
      <c r="J190">
        <v>0.27400000000000002</v>
      </c>
      <c r="K190">
        <v>0.498</v>
      </c>
      <c r="L190">
        <v>0.502</v>
      </c>
      <c r="M190">
        <v>3896</v>
      </c>
      <c r="N190">
        <v>3287</v>
      </c>
      <c r="O190">
        <v>4255</v>
      </c>
      <c r="P190">
        <v>3663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4361</v>
      </c>
      <c r="AE190">
        <v>0</v>
      </c>
    </row>
    <row r="191" spans="1:31" x14ac:dyDescent="0.25">
      <c r="A191" t="s">
        <v>569</v>
      </c>
      <c r="B191">
        <v>42</v>
      </c>
      <c r="C191">
        <v>962</v>
      </c>
      <c r="D191">
        <v>40404</v>
      </c>
      <c r="E191">
        <v>8478</v>
      </c>
      <c r="F191">
        <v>20.983000000000001</v>
      </c>
      <c r="G191">
        <v>511</v>
      </c>
      <c r="H191">
        <v>0.53100000000000003</v>
      </c>
      <c r="I191">
        <v>339</v>
      </c>
      <c r="J191">
        <v>0.35199999999999998</v>
      </c>
      <c r="K191">
        <v>0.58699999999999997</v>
      </c>
      <c r="L191">
        <v>0.41299999999999998</v>
      </c>
      <c r="M191">
        <v>9490</v>
      </c>
      <c r="N191">
        <v>6161</v>
      </c>
      <c r="O191">
        <v>6967</v>
      </c>
      <c r="P191">
        <v>9308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8478</v>
      </c>
      <c r="AE191">
        <v>0</v>
      </c>
    </row>
    <row r="192" spans="1:31" x14ac:dyDescent="0.25">
      <c r="A192" t="s">
        <v>570</v>
      </c>
      <c r="B192">
        <v>41</v>
      </c>
      <c r="C192">
        <v>839</v>
      </c>
      <c r="D192">
        <v>34399</v>
      </c>
      <c r="E192">
        <v>8285</v>
      </c>
      <c r="F192">
        <v>24.085000000000001</v>
      </c>
      <c r="G192">
        <v>354</v>
      </c>
      <c r="H192">
        <v>0.42199999999999999</v>
      </c>
      <c r="I192">
        <v>221</v>
      </c>
      <c r="J192">
        <v>0.26300000000000001</v>
      </c>
      <c r="K192">
        <v>0.58099999999999996</v>
      </c>
      <c r="L192">
        <v>0.41899999999999998</v>
      </c>
      <c r="M192">
        <v>6152</v>
      </c>
      <c r="N192">
        <v>5296</v>
      </c>
      <c r="O192">
        <v>5633</v>
      </c>
      <c r="P192">
        <v>9033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8285</v>
      </c>
      <c r="AE192">
        <v>0</v>
      </c>
    </row>
    <row r="193" spans="1:31" x14ac:dyDescent="0.25">
      <c r="A193" t="s">
        <v>571</v>
      </c>
      <c r="B193">
        <v>41</v>
      </c>
      <c r="C193">
        <v>270</v>
      </c>
      <c r="D193">
        <v>11070</v>
      </c>
      <c r="E193">
        <v>3251</v>
      </c>
      <c r="F193">
        <v>29.367999999999999</v>
      </c>
      <c r="G193">
        <v>120</v>
      </c>
      <c r="H193">
        <v>0.44400000000000001</v>
      </c>
      <c r="I193">
        <v>83</v>
      </c>
      <c r="J193">
        <v>0.307</v>
      </c>
      <c r="K193">
        <v>0.54600000000000004</v>
      </c>
      <c r="L193">
        <v>0.45400000000000001</v>
      </c>
      <c r="M193">
        <v>2278</v>
      </c>
      <c r="N193">
        <v>1198</v>
      </c>
      <c r="O193">
        <v>2350</v>
      </c>
      <c r="P193">
        <v>1993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3251</v>
      </c>
      <c r="AE193">
        <v>0</v>
      </c>
    </row>
    <row r="194" spans="1:31" x14ac:dyDescent="0.25">
      <c r="A194" t="s">
        <v>572</v>
      </c>
      <c r="B194">
        <v>40</v>
      </c>
      <c r="C194">
        <v>351</v>
      </c>
      <c r="D194">
        <v>14040</v>
      </c>
      <c r="E194">
        <v>3120</v>
      </c>
      <c r="F194">
        <v>22.222000000000001</v>
      </c>
      <c r="G194">
        <v>214</v>
      </c>
      <c r="H194">
        <v>0.61</v>
      </c>
      <c r="I194">
        <v>123</v>
      </c>
      <c r="J194">
        <v>0.35</v>
      </c>
      <c r="K194">
        <v>0.58499999999999996</v>
      </c>
      <c r="L194">
        <v>0.41499999999999998</v>
      </c>
      <c r="M194">
        <v>3412</v>
      </c>
      <c r="N194">
        <v>1789</v>
      </c>
      <c r="O194">
        <v>2739</v>
      </c>
      <c r="P194">
        <v>298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3120</v>
      </c>
      <c r="AE194">
        <v>0</v>
      </c>
    </row>
    <row r="195" spans="1:31" x14ac:dyDescent="0.25">
      <c r="A195" t="s">
        <v>573</v>
      </c>
      <c r="B195">
        <v>42</v>
      </c>
      <c r="C195">
        <v>654</v>
      </c>
      <c r="D195">
        <v>27468</v>
      </c>
      <c r="E195">
        <v>7163</v>
      </c>
      <c r="F195">
        <v>26.077999999999999</v>
      </c>
      <c r="G195">
        <v>289</v>
      </c>
      <c r="H195">
        <v>0.442</v>
      </c>
      <c r="I195">
        <v>180</v>
      </c>
      <c r="J195">
        <v>0.27500000000000002</v>
      </c>
      <c r="K195">
        <v>0.57299999999999995</v>
      </c>
      <c r="L195">
        <v>0.42699999999999999</v>
      </c>
      <c r="M195">
        <v>6021</v>
      </c>
      <c r="N195">
        <v>3521</v>
      </c>
      <c r="O195">
        <v>5132</v>
      </c>
      <c r="P195">
        <v>5631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7163</v>
      </c>
      <c r="AE195">
        <v>0</v>
      </c>
    </row>
    <row r="196" spans="1:31" x14ac:dyDescent="0.25">
      <c r="A196" t="s">
        <v>574</v>
      </c>
      <c r="B196">
        <v>42</v>
      </c>
      <c r="C196">
        <v>535</v>
      </c>
      <c r="D196">
        <v>22470</v>
      </c>
      <c r="E196">
        <v>4468</v>
      </c>
      <c r="F196">
        <v>19.884</v>
      </c>
      <c r="G196">
        <v>222</v>
      </c>
      <c r="H196">
        <v>0.41499999999999998</v>
      </c>
      <c r="I196">
        <v>132</v>
      </c>
      <c r="J196">
        <v>0.247</v>
      </c>
      <c r="K196">
        <v>0.56899999999999995</v>
      </c>
      <c r="L196">
        <v>0.43099999999999999</v>
      </c>
      <c r="M196">
        <v>5188</v>
      </c>
      <c r="N196">
        <v>2906</v>
      </c>
      <c r="O196">
        <v>4851</v>
      </c>
      <c r="P196">
        <v>5057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4468</v>
      </c>
      <c r="AE196">
        <v>0</v>
      </c>
    </row>
    <row r="197" spans="1:31" x14ac:dyDescent="0.25">
      <c r="A197" t="s">
        <v>575</v>
      </c>
      <c r="B197">
        <v>42</v>
      </c>
      <c r="C197">
        <v>1231</v>
      </c>
      <c r="D197">
        <v>51702</v>
      </c>
      <c r="E197">
        <v>8547</v>
      </c>
      <c r="F197">
        <v>16.530999999999999</v>
      </c>
      <c r="G197">
        <v>635</v>
      </c>
      <c r="H197">
        <v>0.51600000000000001</v>
      </c>
      <c r="I197">
        <v>445</v>
      </c>
      <c r="J197">
        <v>0.36099999999999999</v>
      </c>
      <c r="K197">
        <v>0.53</v>
      </c>
      <c r="L197">
        <v>0.47</v>
      </c>
      <c r="M197">
        <v>8098</v>
      </c>
      <c r="N197">
        <v>9884</v>
      </c>
      <c r="O197">
        <v>10433</v>
      </c>
      <c r="P197">
        <v>1474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8547</v>
      </c>
      <c r="AE197">
        <v>0</v>
      </c>
    </row>
    <row r="198" spans="1:31" x14ac:dyDescent="0.25">
      <c r="A198" t="s">
        <v>576</v>
      </c>
      <c r="B198">
        <v>42</v>
      </c>
      <c r="C198">
        <v>1209</v>
      </c>
      <c r="D198">
        <v>50778</v>
      </c>
      <c r="E198">
        <v>2836</v>
      </c>
      <c r="F198">
        <v>5.585</v>
      </c>
      <c r="G198">
        <v>533</v>
      </c>
      <c r="H198">
        <v>0.441</v>
      </c>
      <c r="I198">
        <v>398</v>
      </c>
      <c r="J198">
        <v>0.32900000000000001</v>
      </c>
      <c r="K198">
        <v>0.54900000000000004</v>
      </c>
      <c r="L198">
        <v>0.45100000000000001</v>
      </c>
      <c r="M198">
        <v>13382</v>
      </c>
      <c r="N198">
        <v>10382</v>
      </c>
      <c r="O198">
        <v>11241</v>
      </c>
      <c r="P198">
        <v>12937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0</v>
      </c>
      <c r="AD198">
        <v>2835</v>
      </c>
      <c r="AE198">
        <v>0</v>
      </c>
    </row>
    <row r="199" spans="1:31" x14ac:dyDescent="0.25">
      <c r="A199" t="s">
        <v>577</v>
      </c>
      <c r="B199">
        <v>42</v>
      </c>
      <c r="C199">
        <v>594</v>
      </c>
      <c r="D199">
        <v>24948</v>
      </c>
      <c r="E199">
        <v>7725</v>
      </c>
      <c r="F199">
        <v>30.963999999999999</v>
      </c>
      <c r="G199">
        <v>238</v>
      </c>
      <c r="H199">
        <v>0.40100000000000002</v>
      </c>
      <c r="I199">
        <v>137</v>
      </c>
      <c r="J199">
        <v>0.23100000000000001</v>
      </c>
      <c r="K199">
        <v>0.56999999999999995</v>
      </c>
      <c r="L199">
        <v>0.43</v>
      </c>
      <c r="M199">
        <v>5085</v>
      </c>
      <c r="N199">
        <v>3287</v>
      </c>
      <c r="O199">
        <v>4118</v>
      </c>
      <c r="P199">
        <v>4733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7725</v>
      </c>
      <c r="AE199">
        <v>0</v>
      </c>
    </row>
    <row r="200" spans="1:31" x14ac:dyDescent="0.25">
      <c r="A200" t="s">
        <v>578</v>
      </c>
      <c r="B200">
        <v>40</v>
      </c>
      <c r="C200">
        <v>446</v>
      </c>
      <c r="D200">
        <v>17840</v>
      </c>
      <c r="E200">
        <v>3157</v>
      </c>
      <c r="F200">
        <v>17.696000000000002</v>
      </c>
      <c r="G200">
        <v>211</v>
      </c>
      <c r="H200">
        <v>0.47299999999999998</v>
      </c>
      <c r="I200">
        <v>135</v>
      </c>
      <c r="J200">
        <v>0.30299999999999999</v>
      </c>
      <c r="K200">
        <v>0.48499999999999999</v>
      </c>
      <c r="L200">
        <v>0.51500000000000001</v>
      </c>
      <c r="M200">
        <v>3129</v>
      </c>
      <c r="N200">
        <v>3685</v>
      </c>
      <c r="O200">
        <v>3929</v>
      </c>
      <c r="P200">
        <v>394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3157</v>
      </c>
      <c r="AE200">
        <v>0</v>
      </c>
    </row>
    <row r="201" spans="1:31" x14ac:dyDescent="0.25">
      <c r="A201" t="s">
        <v>579</v>
      </c>
      <c r="B201">
        <v>42</v>
      </c>
      <c r="C201">
        <v>693</v>
      </c>
      <c r="D201">
        <v>29106</v>
      </c>
      <c r="E201">
        <v>7415</v>
      </c>
      <c r="F201">
        <v>25.475999999999999</v>
      </c>
      <c r="G201">
        <v>318</v>
      </c>
      <c r="H201">
        <v>0.45900000000000002</v>
      </c>
      <c r="I201">
        <v>179</v>
      </c>
      <c r="J201">
        <v>0.25800000000000001</v>
      </c>
      <c r="K201">
        <v>0.58499999999999996</v>
      </c>
      <c r="L201">
        <v>0.41499999999999998</v>
      </c>
      <c r="M201">
        <v>5492</v>
      </c>
      <c r="N201">
        <v>3754</v>
      </c>
      <c r="O201">
        <v>5263</v>
      </c>
      <c r="P201">
        <v>7182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7415</v>
      </c>
      <c r="AE201">
        <v>0</v>
      </c>
    </row>
    <row r="202" spans="1:31" x14ac:dyDescent="0.25">
      <c r="A202" t="s">
        <v>580</v>
      </c>
      <c r="B202">
        <v>42</v>
      </c>
      <c r="C202">
        <v>1354</v>
      </c>
      <c r="D202">
        <v>56868</v>
      </c>
      <c r="E202">
        <v>17192</v>
      </c>
      <c r="F202">
        <v>30.231000000000002</v>
      </c>
      <c r="G202">
        <v>597</v>
      </c>
      <c r="H202">
        <v>0.441</v>
      </c>
      <c r="I202">
        <v>335</v>
      </c>
      <c r="J202">
        <v>0.247</v>
      </c>
      <c r="K202">
        <v>0.57299999999999995</v>
      </c>
      <c r="L202">
        <v>0.42699999999999999</v>
      </c>
      <c r="M202">
        <v>11072</v>
      </c>
      <c r="N202">
        <v>6613</v>
      </c>
      <c r="O202">
        <v>10217</v>
      </c>
      <c r="P202">
        <v>11774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7192</v>
      </c>
      <c r="AE202">
        <v>0</v>
      </c>
    </row>
    <row r="203" spans="1:31" x14ac:dyDescent="0.25">
      <c r="A203" t="s">
        <v>581</v>
      </c>
      <c r="B203">
        <v>42</v>
      </c>
      <c r="C203">
        <v>1600</v>
      </c>
      <c r="D203">
        <v>67200</v>
      </c>
      <c r="E203">
        <v>13698</v>
      </c>
      <c r="F203">
        <v>20.384</v>
      </c>
      <c r="G203">
        <v>810</v>
      </c>
      <c r="H203">
        <v>0.50600000000000001</v>
      </c>
      <c r="I203">
        <v>502</v>
      </c>
      <c r="J203">
        <v>0.314</v>
      </c>
      <c r="K203">
        <v>0.55200000000000005</v>
      </c>
      <c r="L203">
        <v>0.44800000000000001</v>
      </c>
      <c r="M203">
        <v>15284</v>
      </c>
      <c r="N203">
        <v>9502</v>
      </c>
      <c r="O203">
        <v>14419</v>
      </c>
      <c r="P203">
        <v>14297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13698</v>
      </c>
      <c r="AE203">
        <v>0</v>
      </c>
    </row>
    <row r="204" spans="1:31" x14ac:dyDescent="0.25">
      <c r="A204" t="s">
        <v>582</v>
      </c>
      <c r="B204">
        <v>42</v>
      </c>
      <c r="C204">
        <v>1176</v>
      </c>
      <c r="D204">
        <v>49392</v>
      </c>
      <c r="E204">
        <v>13402</v>
      </c>
      <c r="F204">
        <v>27.134</v>
      </c>
      <c r="G204">
        <v>523</v>
      </c>
      <c r="H204">
        <v>0.44500000000000001</v>
      </c>
      <c r="I204">
        <v>303</v>
      </c>
      <c r="J204">
        <v>0.25800000000000001</v>
      </c>
      <c r="K204">
        <v>0.55800000000000005</v>
      </c>
      <c r="L204">
        <v>0.442</v>
      </c>
      <c r="M204">
        <v>9857</v>
      </c>
      <c r="N204">
        <v>6379</v>
      </c>
      <c r="O204">
        <v>9510</v>
      </c>
      <c r="P204">
        <v>10244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13402</v>
      </c>
      <c r="AE204">
        <v>0</v>
      </c>
    </row>
    <row r="205" spans="1:31" x14ac:dyDescent="0.25">
      <c r="A205" t="s">
        <v>583</v>
      </c>
      <c r="B205">
        <v>39</v>
      </c>
      <c r="C205">
        <v>340</v>
      </c>
      <c r="D205">
        <v>13260</v>
      </c>
      <c r="E205">
        <v>2553</v>
      </c>
      <c r="F205">
        <v>19.253</v>
      </c>
      <c r="G205">
        <v>161</v>
      </c>
      <c r="H205">
        <v>0.47399999999999998</v>
      </c>
      <c r="I205">
        <v>96</v>
      </c>
      <c r="J205">
        <v>0.28199999999999997</v>
      </c>
      <c r="K205">
        <v>0.60099999999999998</v>
      </c>
      <c r="L205">
        <v>0.39900000000000002</v>
      </c>
      <c r="M205">
        <v>2523</v>
      </c>
      <c r="N205">
        <v>1732</v>
      </c>
      <c r="O205">
        <v>2542</v>
      </c>
      <c r="P205">
        <v>391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2553</v>
      </c>
      <c r="AE205">
        <v>0</v>
      </c>
    </row>
    <row r="206" spans="1:31" x14ac:dyDescent="0.25">
      <c r="A206" t="s">
        <v>584</v>
      </c>
      <c r="B206">
        <v>41</v>
      </c>
      <c r="C206">
        <v>835</v>
      </c>
      <c r="D206">
        <v>34235</v>
      </c>
      <c r="E206">
        <v>7517</v>
      </c>
      <c r="F206">
        <v>21.957000000000001</v>
      </c>
      <c r="G206">
        <v>361</v>
      </c>
      <c r="H206">
        <v>0.432</v>
      </c>
      <c r="I206">
        <v>222</v>
      </c>
      <c r="J206">
        <v>0.26600000000000001</v>
      </c>
      <c r="K206">
        <v>0.55800000000000005</v>
      </c>
      <c r="L206">
        <v>0.442</v>
      </c>
      <c r="M206">
        <v>8169</v>
      </c>
      <c r="N206">
        <v>4568</v>
      </c>
      <c r="O206">
        <v>7251</v>
      </c>
      <c r="P206">
        <v>673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7517</v>
      </c>
      <c r="AE206">
        <v>0</v>
      </c>
    </row>
    <row r="207" spans="1:31" x14ac:dyDescent="0.25">
      <c r="A207" t="s">
        <v>585</v>
      </c>
      <c r="B207">
        <v>37</v>
      </c>
      <c r="C207">
        <v>362</v>
      </c>
      <c r="D207">
        <v>13394</v>
      </c>
      <c r="E207">
        <v>3889</v>
      </c>
      <c r="F207">
        <v>29.035</v>
      </c>
      <c r="G207">
        <v>177</v>
      </c>
      <c r="H207">
        <v>0.48899999999999999</v>
      </c>
      <c r="I207">
        <v>90</v>
      </c>
      <c r="J207">
        <v>0.249</v>
      </c>
      <c r="K207">
        <v>0.55300000000000005</v>
      </c>
      <c r="L207">
        <v>0.44700000000000001</v>
      </c>
      <c r="M207">
        <v>2456</v>
      </c>
      <c r="N207">
        <v>1570</v>
      </c>
      <c r="O207">
        <v>2656</v>
      </c>
      <c r="P207">
        <v>2823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3889</v>
      </c>
      <c r="AE207">
        <v>0</v>
      </c>
    </row>
    <row r="208" spans="1:31" x14ac:dyDescent="0.25">
      <c r="A208" t="s">
        <v>586</v>
      </c>
      <c r="B208">
        <v>38</v>
      </c>
      <c r="C208">
        <v>1071</v>
      </c>
      <c r="D208">
        <v>40698</v>
      </c>
      <c r="E208">
        <v>16327</v>
      </c>
      <c r="F208">
        <v>40.116999999999997</v>
      </c>
      <c r="G208">
        <v>430</v>
      </c>
      <c r="H208">
        <v>0.40100000000000002</v>
      </c>
      <c r="I208">
        <v>190</v>
      </c>
      <c r="J208">
        <v>0.17699999999999999</v>
      </c>
      <c r="K208">
        <v>0.56399999999999995</v>
      </c>
      <c r="L208">
        <v>0.436</v>
      </c>
      <c r="M208">
        <v>7190</v>
      </c>
      <c r="N208">
        <v>4537</v>
      </c>
      <c r="O208">
        <v>6072</v>
      </c>
      <c r="P208">
        <v>6572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16327</v>
      </c>
      <c r="AE208">
        <v>0</v>
      </c>
    </row>
    <row r="209" spans="1:31" x14ac:dyDescent="0.25">
      <c r="A209" t="s">
        <v>587</v>
      </c>
      <c r="B209">
        <v>38</v>
      </c>
      <c r="C209">
        <v>249</v>
      </c>
      <c r="D209">
        <v>9462</v>
      </c>
      <c r="E209">
        <v>2481</v>
      </c>
      <c r="F209">
        <v>26.221</v>
      </c>
      <c r="G209">
        <v>116</v>
      </c>
      <c r="H209">
        <v>0.46600000000000003</v>
      </c>
      <c r="I209">
        <v>53</v>
      </c>
      <c r="J209">
        <v>0.21299999999999999</v>
      </c>
      <c r="K209">
        <v>0.52600000000000002</v>
      </c>
      <c r="L209">
        <v>0.47399999999999998</v>
      </c>
      <c r="M209">
        <v>1683</v>
      </c>
      <c r="N209">
        <v>1757</v>
      </c>
      <c r="O209">
        <v>1574</v>
      </c>
      <c r="P209">
        <v>1967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2481</v>
      </c>
      <c r="AE209">
        <v>0</v>
      </c>
    </row>
    <row r="210" spans="1:31" x14ac:dyDescent="0.25">
      <c r="A210" t="s">
        <v>588</v>
      </c>
      <c r="B210">
        <v>41</v>
      </c>
      <c r="C210">
        <v>899</v>
      </c>
      <c r="D210">
        <v>36859</v>
      </c>
      <c r="E210">
        <v>8029</v>
      </c>
      <c r="F210">
        <v>21.783000000000001</v>
      </c>
      <c r="G210">
        <v>428</v>
      </c>
      <c r="H210">
        <v>0.47599999999999998</v>
      </c>
      <c r="I210">
        <v>245</v>
      </c>
      <c r="J210">
        <v>0.27300000000000002</v>
      </c>
      <c r="K210">
        <v>0.61399999999999999</v>
      </c>
      <c r="L210">
        <v>0.38600000000000001</v>
      </c>
      <c r="M210">
        <v>9900</v>
      </c>
      <c r="N210">
        <v>4529</v>
      </c>
      <c r="O210">
        <v>6535</v>
      </c>
      <c r="P210">
        <v>7866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8029</v>
      </c>
      <c r="AE210">
        <v>0</v>
      </c>
    </row>
    <row r="211" spans="1:31" x14ac:dyDescent="0.25">
      <c r="A211" t="s">
        <v>589</v>
      </c>
      <c r="B211">
        <v>40</v>
      </c>
      <c r="C211">
        <v>393</v>
      </c>
      <c r="D211">
        <v>15720</v>
      </c>
      <c r="E211">
        <v>4832</v>
      </c>
      <c r="F211">
        <v>30.738</v>
      </c>
      <c r="G211">
        <v>163</v>
      </c>
      <c r="H211">
        <v>0.41499999999999998</v>
      </c>
      <c r="I211">
        <v>96</v>
      </c>
      <c r="J211">
        <v>0.24399999999999999</v>
      </c>
      <c r="K211">
        <v>0.55100000000000005</v>
      </c>
      <c r="L211">
        <v>0.44900000000000001</v>
      </c>
      <c r="M211">
        <v>3238</v>
      </c>
      <c r="N211">
        <v>2196</v>
      </c>
      <c r="O211">
        <v>2653</v>
      </c>
      <c r="P211">
        <v>280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4832</v>
      </c>
      <c r="AE211">
        <v>0</v>
      </c>
    </row>
    <row r="212" spans="1:31" x14ac:dyDescent="0.25">
      <c r="A212" t="s">
        <v>590</v>
      </c>
      <c r="B212">
        <v>42</v>
      </c>
      <c r="C212">
        <v>863</v>
      </c>
      <c r="D212">
        <v>36246</v>
      </c>
      <c r="E212">
        <v>4410</v>
      </c>
      <c r="F212">
        <v>12.167</v>
      </c>
      <c r="G212">
        <v>391</v>
      </c>
      <c r="H212">
        <v>0.45300000000000001</v>
      </c>
      <c r="I212">
        <v>304</v>
      </c>
      <c r="J212">
        <v>0.35199999999999998</v>
      </c>
      <c r="K212">
        <v>0.54500000000000004</v>
      </c>
      <c r="L212">
        <v>0.45500000000000002</v>
      </c>
      <c r="M212">
        <v>7658</v>
      </c>
      <c r="N212">
        <v>6337</v>
      </c>
      <c r="O212">
        <v>8172</v>
      </c>
      <c r="P212">
        <v>9669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4410</v>
      </c>
      <c r="AE212">
        <v>0</v>
      </c>
    </row>
    <row r="213" spans="1:31" x14ac:dyDescent="0.25">
      <c r="A213" t="s">
        <v>591</v>
      </c>
      <c r="B213">
        <v>42</v>
      </c>
      <c r="C213">
        <v>1210</v>
      </c>
      <c r="D213">
        <v>50820</v>
      </c>
      <c r="E213">
        <v>16093</v>
      </c>
      <c r="F213">
        <v>31.667000000000002</v>
      </c>
      <c r="G213">
        <v>401</v>
      </c>
      <c r="H213">
        <v>0.33100000000000002</v>
      </c>
      <c r="I213">
        <v>220</v>
      </c>
      <c r="J213">
        <v>0.182</v>
      </c>
      <c r="K213">
        <v>0.54300000000000004</v>
      </c>
      <c r="L213">
        <v>0.45700000000000002</v>
      </c>
      <c r="M213">
        <v>8564</v>
      </c>
      <c r="N213">
        <v>7143</v>
      </c>
      <c r="O213">
        <v>8634</v>
      </c>
      <c r="P213">
        <v>10386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16093</v>
      </c>
      <c r="AE213">
        <v>0</v>
      </c>
    </row>
    <row r="214" spans="1:31" x14ac:dyDescent="0.25">
      <c r="A214" t="s">
        <v>592</v>
      </c>
      <c r="B214">
        <v>39</v>
      </c>
      <c r="C214">
        <v>493</v>
      </c>
      <c r="D214">
        <v>19227</v>
      </c>
      <c r="E214">
        <v>6516</v>
      </c>
      <c r="F214">
        <v>33.89</v>
      </c>
      <c r="G214">
        <v>230</v>
      </c>
      <c r="H214">
        <v>0.46700000000000003</v>
      </c>
      <c r="I214">
        <v>140</v>
      </c>
      <c r="J214">
        <v>0.28399999999999997</v>
      </c>
      <c r="K214">
        <v>0.57799999999999996</v>
      </c>
      <c r="L214">
        <v>0.42199999999999999</v>
      </c>
      <c r="M214">
        <v>3772</v>
      </c>
      <c r="N214">
        <v>2483</v>
      </c>
      <c r="O214">
        <v>2852</v>
      </c>
      <c r="P214">
        <v>3604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6516</v>
      </c>
      <c r="AE214">
        <v>0</v>
      </c>
    </row>
    <row r="215" spans="1:31" x14ac:dyDescent="0.25">
      <c r="A215" t="s">
        <v>593</v>
      </c>
      <c r="B215">
        <v>41</v>
      </c>
      <c r="C215">
        <v>427</v>
      </c>
      <c r="D215">
        <v>17507</v>
      </c>
      <c r="E215">
        <v>3367</v>
      </c>
      <c r="F215">
        <v>19.231999999999999</v>
      </c>
      <c r="G215">
        <v>203</v>
      </c>
      <c r="H215">
        <v>0.47499999999999998</v>
      </c>
      <c r="I215">
        <v>128</v>
      </c>
      <c r="J215">
        <v>0.3</v>
      </c>
      <c r="K215">
        <v>0.59499999999999997</v>
      </c>
      <c r="L215">
        <v>0.40500000000000003</v>
      </c>
      <c r="M215">
        <v>4388</v>
      </c>
      <c r="N215">
        <v>2502</v>
      </c>
      <c r="O215">
        <v>3221</v>
      </c>
      <c r="P215">
        <v>4029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3367</v>
      </c>
      <c r="AE215">
        <v>0</v>
      </c>
    </row>
    <row r="216" spans="1:31" x14ac:dyDescent="0.25">
      <c r="A216" t="s">
        <v>594</v>
      </c>
      <c r="B216">
        <v>41</v>
      </c>
      <c r="C216">
        <v>613</v>
      </c>
      <c r="D216">
        <v>25133</v>
      </c>
      <c r="E216">
        <v>3767</v>
      </c>
      <c r="F216">
        <v>14.988</v>
      </c>
      <c r="G216">
        <v>287</v>
      </c>
      <c r="H216">
        <v>0.46800000000000003</v>
      </c>
      <c r="I216">
        <v>197</v>
      </c>
      <c r="J216">
        <v>0.32100000000000001</v>
      </c>
      <c r="K216">
        <v>0.55300000000000005</v>
      </c>
      <c r="L216">
        <v>0.44700000000000001</v>
      </c>
      <c r="M216">
        <v>5946</v>
      </c>
      <c r="N216">
        <v>4161</v>
      </c>
      <c r="O216">
        <v>5392</v>
      </c>
      <c r="P216">
        <v>5867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3767</v>
      </c>
      <c r="AE216">
        <v>0</v>
      </c>
    </row>
    <row r="217" spans="1:31" x14ac:dyDescent="0.25">
      <c r="A217" t="s">
        <v>595</v>
      </c>
      <c r="B217">
        <v>41</v>
      </c>
      <c r="C217">
        <v>583</v>
      </c>
      <c r="D217">
        <v>23903</v>
      </c>
      <c r="E217">
        <v>9054</v>
      </c>
      <c r="F217">
        <v>37.878</v>
      </c>
      <c r="G217">
        <v>258</v>
      </c>
      <c r="H217">
        <v>0.443</v>
      </c>
      <c r="I217">
        <v>151</v>
      </c>
      <c r="J217">
        <v>0.25900000000000001</v>
      </c>
      <c r="K217">
        <v>0.53900000000000003</v>
      </c>
      <c r="L217">
        <v>0.46100000000000002</v>
      </c>
      <c r="M217">
        <v>3564</v>
      </c>
      <c r="N217">
        <v>2607</v>
      </c>
      <c r="O217">
        <v>4251</v>
      </c>
      <c r="P217">
        <v>4427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9054</v>
      </c>
      <c r="AE217">
        <v>0</v>
      </c>
    </row>
    <row r="218" spans="1:31" x14ac:dyDescent="0.25">
      <c r="A218" t="s">
        <v>596</v>
      </c>
      <c r="B218">
        <v>41</v>
      </c>
      <c r="C218">
        <v>1148</v>
      </c>
      <c r="D218">
        <v>47068</v>
      </c>
      <c r="E218">
        <v>13333</v>
      </c>
      <c r="F218">
        <v>28.327000000000002</v>
      </c>
      <c r="G218">
        <v>516</v>
      </c>
      <c r="H218">
        <v>0.44900000000000001</v>
      </c>
      <c r="I218">
        <v>273</v>
      </c>
      <c r="J218">
        <v>0.23799999999999999</v>
      </c>
      <c r="K218">
        <v>0.55100000000000005</v>
      </c>
      <c r="L218">
        <v>0.44900000000000001</v>
      </c>
      <c r="M218">
        <v>10541</v>
      </c>
      <c r="N218">
        <v>8103</v>
      </c>
      <c r="O218">
        <v>7093</v>
      </c>
      <c r="P218">
        <v>7998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13333</v>
      </c>
      <c r="AE218">
        <v>0</v>
      </c>
    </row>
    <row r="219" spans="1:31" x14ac:dyDescent="0.25">
      <c r="A219" t="s">
        <v>597</v>
      </c>
      <c r="B219">
        <v>31</v>
      </c>
      <c r="C219">
        <v>233</v>
      </c>
      <c r="D219">
        <v>7223</v>
      </c>
      <c r="E219">
        <v>1718</v>
      </c>
      <c r="F219">
        <v>23.785</v>
      </c>
      <c r="G219">
        <v>131</v>
      </c>
      <c r="H219">
        <v>0.56200000000000006</v>
      </c>
      <c r="I219">
        <v>36</v>
      </c>
      <c r="J219">
        <v>0.155</v>
      </c>
      <c r="K219">
        <v>0.54200000000000004</v>
      </c>
      <c r="L219">
        <v>0.45800000000000002</v>
      </c>
      <c r="M219">
        <v>1346</v>
      </c>
      <c r="N219">
        <v>1272</v>
      </c>
      <c r="O219">
        <v>1222</v>
      </c>
      <c r="P219">
        <v>1665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1718</v>
      </c>
      <c r="AE219">
        <v>0</v>
      </c>
    </row>
    <row r="220" spans="1:31" x14ac:dyDescent="0.25">
      <c r="A220" t="s">
        <v>598</v>
      </c>
      <c r="B220">
        <v>39</v>
      </c>
      <c r="C220">
        <v>465</v>
      </c>
      <c r="D220">
        <v>18135</v>
      </c>
      <c r="E220">
        <v>4231</v>
      </c>
      <c r="F220">
        <v>23.331</v>
      </c>
      <c r="G220">
        <v>217</v>
      </c>
      <c r="H220">
        <v>0.46700000000000003</v>
      </c>
      <c r="I220">
        <v>148</v>
      </c>
      <c r="J220">
        <v>0.318</v>
      </c>
      <c r="K220">
        <v>0.53800000000000003</v>
      </c>
      <c r="L220">
        <v>0.46200000000000002</v>
      </c>
      <c r="M220">
        <v>4349</v>
      </c>
      <c r="N220">
        <v>2560</v>
      </c>
      <c r="O220">
        <v>3894</v>
      </c>
      <c r="P220">
        <v>310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4231</v>
      </c>
      <c r="AE220">
        <v>0</v>
      </c>
    </row>
    <row r="221" spans="1:31" x14ac:dyDescent="0.25">
      <c r="A221" t="s">
        <v>599</v>
      </c>
      <c r="B221">
        <v>42</v>
      </c>
      <c r="C221">
        <v>614</v>
      </c>
      <c r="D221">
        <v>25788</v>
      </c>
      <c r="E221">
        <v>3848</v>
      </c>
      <c r="F221">
        <v>14.922000000000001</v>
      </c>
      <c r="G221">
        <v>315</v>
      </c>
      <c r="H221">
        <v>0.51300000000000001</v>
      </c>
      <c r="I221">
        <v>222</v>
      </c>
      <c r="J221">
        <v>0.36199999999999999</v>
      </c>
      <c r="K221">
        <v>0.52700000000000002</v>
      </c>
      <c r="L221">
        <v>0.47299999999999998</v>
      </c>
      <c r="M221">
        <v>5821</v>
      </c>
      <c r="N221">
        <v>4585</v>
      </c>
      <c r="O221">
        <v>5750</v>
      </c>
      <c r="P221">
        <v>5784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1</v>
      </c>
      <c r="AC221">
        <v>0</v>
      </c>
      <c r="AD221">
        <v>3847</v>
      </c>
      <c r="AE221">
        <v>0</v>
      </c>
    </row>
    <row r="222" spans="1:31" x14ac:dyDescent="0.25">
      <c r="A222" t="s">
        <v>600</v>
      </c>
      <c r="B222">
        <v>42</v>
      </c>
      <c r="C222">
        <v>659</v>
      </c>
      <c r="D222">
        <v>27678</v>
      </c>
      <c r="E222">
        <v>3204</v>
      </c>
      <c r="F222">
        <v>11.576000000000001</v>
      </c>
      <c r="G222">
        <v>328</v>
      </c>
      <c r="H222">
        <v>0.498</v>
      </c>
      <c r="I222">
        <v>214</v>
      </c>
      <c r="J222">
        <v>0.32500000000000001</v>
      </c>
      <c r="K222">
        <v>0.53800000000000003</v>
      </c>
      <c r="L222">
        <v>0.46200000000000002</v>
      </c>
      <c r="M222">
        <v>5897</v>
      </c>
      <c r="N222">
        <v>4844</v>
      </c>
      <c r="O222">
        <v>6469</v>
      </c>
      <c r="P222">
        <v>7264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3204</v>
      </c>
      <c r="AE222">
        <v>0</v>
      </c>
    </row>
    <row r="223" spans="1:31" x14ac:dyDescent="0.25">
      <c r="A223" t="s">
        <v>601</v>
      </c>
      <c r="B223">
        <v>27</v>
      </c>
      <c r="C223">
        <v>197</v>
      </c>
      <c r="D223">
        <v>5319</v>
      </c>
      <c r="E223">
        <v>1881</v>
      </c>
      <c r="F223">
        <v>35.363999999999997</v>
      </c>
      <c r="G223">
        <v>53</v>
      </c>
      <c r="H223">
        <v>0.26900000000000002</v>
      </c>
      <c r="I223">
        <v>24</v>
      </c>
      <c r="J223">
        <v>0.122</v>
      </c>
      <c r="K223">
        <v>0.55200000000000005</v>
      </c>
      <c r="L223">
        <v>0.44800000000000001</v>
      </c>
      <c r="M223">
        <v>893</v>
      </c>
      <c r="N223">
        <v>643</v>
      </c>
      <c r="O223">
        <v>879</v>
      </c>
      <c r="P223">
        <v>1023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1881</v>
      </c>
      <c r="AE223">
        <v>0</v>
      </c>
    </row>
    <row r="224" spans="1:31" x14ac:dyDescent="0.25">
      <c r="A224" t="s">
        <v>602</v>
      </c>
      <c r="B224">
        <v>42</v>
      </c>
      <c r="C224">
        <v>461</v>
      </c>
      <c r="D224">
        <v>19362</v>
      </c>
      <c r="E224">
        <v>2840</v>
      </c>
      <c r="F224">
        <v>14.667999999999999</v>
      </c>
      <c r="G224">
        <v>175</v>
      </c>
      <c r="H224">
        <v>0.38</v>
      </c>
      <c r="I224">
        <v>122</v>
      </c>
      <c r="J224">
        <v>0.26500000000000001</v>
      </c>
      <c r="K224">
        <v>0.55900000000000005</v>
      </c>
      <c r="L224">
        <v>0.441</v>
      </c>
      <c r="M224">
        <v>3979</v>
      </c>
      <c r="N224">
        <v>3738</v>
      </c>
      <c r="O224">
        <v>3544</v>
      </c>
      <c r="P224">
        <v>526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2840</v>
      </c>
      <c r="AE224">
        <v>0</v>
      </c>
    </row>
    <row r="225" spans="1:31" x14ac:dyDescent="0.25">
      <c r="A225" t="s">
        <v>603</v>
      </c>
      <c r="B225">
        <v>42</v>
      </c>
      <c r="C225">
        <v>481</v>
      </c>
      <c r="D225">
        <v>20202</v>
      </c>
      <c r="E225">
        <v>3065</v>
      </c>
      <c r="F225">
        <v>15.172000000000001</v>
      </c>
      <c r="G225">
        <v>238</v>
      </c>
      <c r="H225">
        <v>0.495</v>
      </c>
      <c r="I225">
        <v>161</v>
      </c>
      <c r="J225">
        <v>0.33500000000000002</v>
      </c>
      <c r="K225">
        <v>0.57199999999999995</v>
      </c>
      <c r="L225">
        <v>0.42799999999999999</v>
      </c>
      <c r="M225">
        <v>5123</v>
      </c>
      <c r="N225">
        <v>2673</v>
      </c>
      <c r="O225">
        <v>4665</v>
      </c>
      <c r="P225">
        <v>4676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3065</v>
      </c>
      <c r="AE225">
        <v>0</v>
      </c>
    </row>
    <row r="226" spans="1:31" x14ac:dyDescent="0.25">
      <c r="A226" t="s">
        <v>604</v>
      </c>
      <c r="B226">
        <v>42</v>
      </c>
      <c r="C226">
        <v>423</v>
      </c>
      <c r="D226">
        <v>17766</v>
      </c>
      <c r="E226">
        <v>4221</v>
      </c>
      <c r="F226">
        <v>23.759</v>
      </c>
      <c r="G226">
        <v>198</v>
      </c>
      <c r="H226">
        <v>0.46800000000000003</v>
      </c>
      <c r="I226">
        <v>127</v>
      </c>
      <c r="J226">
        <v>0.3</v>
      </c>
      <c r="K226">
        <v>0.54500000000000004</v>
      </c>
      <c r="L226">
        <v>0.45500000000000002</v>
      </c>
      <c r="M226">
        <v>3797</v>
      </c>
      <c r="N226">
        <v>2904</v>
      </c>
      <c r="O226">
        <v>3320</v>
      </c>
      <c r="P226">
        <v>3524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4221</v>
      </c>
      <c r="AE226">
        <v>0</v>
      </c>
    </row>
    <row r="227" spans="1:31" x14ac:dyDescent="0.25">
      <c r="A227" t="s">
        <v>605</v>
      </c>
      <c r="B227">
        <v>39</v>
      </c>
      <c r="C227">
        <v>269</v>
      </c>
      <c r="D227">
        <v>10491</v>
      </c>
      <c r="E227">
        <v>3111</v>
      </c>
      <c r="F227">
        <v>29.654</v>
      </c>
      <c r="G227">
        <v>121</v>
      </c>
      <c r="H227">
        <v>0.45</v>
      </c>
      <c r="I227">
        <v>56</v>
      </c>
      <c r="J227">
        <v>0.20799999999999999</v>
      </c>
      <c r="K227">
        <v>0.60199999999999998</v>
      </c>
      <c r="L227">
        <v>0.39800000000000002</v>
      </c>
      <c r="M227">
        <v>1599</v>
      </c>
      <c r="N227">
        <v>1534</v>
      </c>
      <c r="O227">
        <v>1435</v>
      </c>
      <c r="P227">
        <v>2812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3111</v>
      </c>
      <c r="AE227">
        <v>0</v>
      </c>
    </row>
    <row r="228" spans="1:31" x14ac:dyDescent="0.25">
      <c r="A228" t="s">
        <v>606</v>
      </c>
      <c r="B228">
        <v>28</v>
      </c>
      <c r="C228">
        <v>222</v>
      </c>
      <c r="D228">
        <v>6216</v>
      </c>
      <c r="E228">
        <v>318</v>
      </c>
      <c r="F228">
        <v>5.1159999999999997</v>
      </c>
      <c r="G228">
        <v>95</v>
      </c>
      <c r="H228">
        <v>0.42799999999999999</v>
      </c>
      <c r="I228">
        <v>53</v>
      </c>
      <c r="J228">
        <v>0.23899999999999999</v>
      </c>
      <c r="K228">
        <v>0.59099999999999997</v>
      </c>
      <c r="L228">
        <v>0.40899999999999997</v>
      </c>
      <c r="M228">
        <v>1939</v>
      </c>
      <c r="N228">
        <v>1052</v>
      </c>
      <c r="O228">
        <v>1360</v>
      </c>
      <c r="P228">
        <v>1547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318</v>
      </c>
      <c r="AE228">
        <v>0</v>
      </c>
    </row>
    <row r="229" spans="1:31" x14ac:dyDescent="0.25">
      <c r="A229" t="s">
        <v>607</v>
      </c>
      <c r="B229">
        <v>42</v>
      </c>
      <c r="C229">
        <v>1019</v>
      </c>
      <c r="D229">
        <v>42798</v>
      </c>
      <c r="E229">
        <v>6248</v>
      </c>
      <c r="F229">
        <v>14.599</v>
      </c>
      <c r="G229">
        <v>462</v>
      </c>
      <c r="H229">
        <v>0.45300000000000001</v>
      </c>
      <c r="I229">
        <v>285</v>
      </c>
      <c r="J229">
        <v>0.28000000000000003</v>
      </c>
      <c r="K229">
        <v>0.56299999999999994</v>
      </c>
      <c r="L229">
        <v>0.437</v>
      </c>
      <c r="M229">
        <v>10058</v>
      </c>
      <c r="N229">
        <v>7011</v>
      </c>
      <c r="O229">
        <v>8943</v>
      </c>
      <c r="P229">
        <v>10538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6248</v>
      </c>
      <c r="AE229">
        <v>0</v>
      </c>
    </row>
    <row r="230" spans="1:31" x14ac:dyDescent="0.25">
      <c r="A230" t="s">
        <v>608</v>
      </c>
      <c r="B230">
        <v>42</v>
      </c>
      <c r="C230">
        <v>295</v>
      </c>
      <c r="D230">
        <v>12390</v>
      </c>
      <c r="E230">
        <v>3590</v>
      </c>
      <c r="F230">
        <v>28.975000000000001</v>
      </c>
      <c r="G230">
        <v>127</v>
      </c>
      <c r="H230">
        <v>0.43099999999999999</v>
      </c>
      <c r="I230">
        <v>72</v>
      </c>
      <c r="J230">
        <v>0.24399999999999999</v>
      </c>
      <c r="K230">
        <v>0.57499999999999996</v>
      </c>
      <c r="L230">
        <v>0.42499999999999999</v>
      </c>
      <c r="M230">
        <v>2528</v>
      </c>
      <c r="N230">
        <v>1646</v>
      </c>
      <c r="O230">
        <v>2078</v>
      </c>
      <c r="P230">
        <v>2548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3590</v>
      </c>
      <c r="AE230">
        <v>0</v>
      </c>
    </row>
    <row r="231" spans="1:31" x14ac:dyDescent="0.25">
      <c r="A231" t="s">
        <v>609</v>
      </c>
      <c r="B231">
        <v>34</v>
      </c>
      <c r="C231">
        <v>228</v>
      </c>
      <c r="D231">
        <v>7752</v>
      </c>
      <c r="E231">
        <v>1391</v>
      </c>
      <c r="F231">
        <v>17.943999999999999</v>
      </c>
      <c r="G231">
        <v>129</v>
      </c>
      <c r="H231">
        <v>0.56599999999999995</v>
      </c>
      <c r="I231">
        <v>82</v>
      </c>
      <c r="J231">
        <v>0.36</v>
      </c>
      <c r="K231">
        <v>0.59499999999999997</v>
      </c>
      <c r="L231">
        <v>0.40500000000000003</v>
      </c>
      <c r="M231">
        <v>2076</v>
      </c>
      <c r="N231">
        <v>919</v>
      </c>
      <c r="O231">
        <v>1676</v>
      </c>
      <c r="P231">
        <v>169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391</v>
      </c>
      <c r="AE231">
        <v>0</v>
      </c>
    </row>
    <row r="232" spans="1:31" x14ac:dyDescent="0.25">
      <c r="A232" t="s">
        <v>610</v>
      </c>
      <c r="B232">
        <v>42</v>
      </c>
      <c r="C232">
        <v>1261</v>
      </c>
      <c r="D232">
        <v>52962</v>
      </c>
      <c r="E232">
        <v>22623</v>
      </c>
      <c r="F232">
        <v>42.716000000000001</v>
      </c>
      <c r="G232">
        <v>434</v>
      </c>
      <c r="H232">
        <v>0.34399999999999997</v>
      </c>
      <c r="I232">
        <v>223</v>
      </c>
      <c r="J232">
        <v>0.17699999999999999</v>
      </c>
      <c r="K232">
        <v>0.56399999999999995</v>
      </c>
      <c r="L232">
        <v>0.436</v>
      </c>
      <c r="M232">
        <v>8448</v>
      </c>
      <c r="N232">
        <v>5382</v>
      </c>
      <c r="O232">
        <v>7835</v>
      </c>
      <c r="P232">
        <v>8674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22623</v>
      </c>
      <c r="AE232">
        <v>0</v>
      </c>
    </row>
    <row r="233" spans="1:31" x14ac:dyDescent="0.25">
      <c r="A233" t="s">
        <v>611</v>
      </c>
      <c r="B233">
        <v>41</v>
      </c>
      <c r="C233">
        <v>135</v>
      </c>
      <c r="D233">
        <v>5535</v>
      </c>
      <c r="E233">
        <v>141</v>
      </c>
      <c r="F233">
        <v>2.5470000000000002</v>
      </c>
      <c r="G233">
        <v>55</v>
      </c>
      <c r="H233">
        <v>0.40699999999999997</v>
      </c>
      <c r="I233">
        <v>39</v>
      </c>
      <c r="J233">
        <v>0.28899999999999998</v>
      </c>
      <c r="K233">
        <v>0.498</v>
      </c>
      <c r="L233">
        <v>0.502</v>
      </c>
      <c r="M233">
        <v>937</v>
      </c>
      <c r="N233">
        <v>1065</v>
      </c>
      <c r="O233">
        <v>1644</v>
      </c>
      <c r="P233">
        <v>1748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41</v>
      </c>
      <c r="AE233">
        <v>0</v>
      </c>
    </row>
    <row r="234" spans="1:31" x14ac:dyDescent="0.25">
      <c r="A234" t="s">
        <v>612</v>
      </c>
      <c r="B234">
        <v>42</v>
      </c>
      <c r="C234">
        <v>964</v>
      </c>
      <c r="D234">
        <v>40488</v>
      </c>
      <c r="E234">
        <v>8087</v>
      </c>
      <c r="F234">
        <v>19.974</v>
      </c>
      <c r="G234">
        <v>513</v>
      </c>
      <c r="H234">
        <v>0.53200000000000003</v>
      </c>
      <c r="I234">
        <v>353</v>
      </c>
      <c r="J234">
        <v>0.36599999999999999</v>
      </c>
      <c r="K234">
        <v>0.56200000000000006</v>
      </c>
      <c r="L234">
        <v>0.438</v>
      </c>
      <c r="M234">
        <v>9079</v>
      </c>
      <c r="N234">
        <v>6305</v>
      </c>
      <c r="O234">
        <v>7877</v>
      </c>
      <c r="P234">
        <v>914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8087</v>
      </c>
      <c r="AE234">
        <v>0</v>
      </c>
    </row>
    <row r="235" spans="1:31" x14ac:dyDescent="0.25">
      <c r="A235" t="s">
        <v>613</v>
      </c>
      <c r="B235">
        <v>42</v>
      </c>
      <c r="C235">
        <v>788</v>
      </c>
      <c r="D235">
        <v>33096</v>
      </c>
      <c r="E235">
        <v>4671</v>
      </c>
      <c r="F235">
        <v>14.113</v>
      </c>
      <c r="G235">
        <v>377</v>
      </c>
      <c r="H235">
        <v>0.47799999999999998</v>
      </c>
      <c r="I235">
        <v>239</v>
      </c>
      <c r="J235">
        <v>0.30299999999999999</v>
      </c>
      <c r="K235">
        <v>0.55500000000000005</v>
      </c>
      <c r="L235">
        <v>0.44500000000000001</v>
      </c>
      <c r="M235">
        <v>8138</v>
      </c>
      <c r="N235">
        <v>5287</v>
      </c>
      <c r="O235">
        <v>7355</v>
      </c>
      <c r="P235">
        <v>7645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4671</v>
      </c>
      <c r="AE235">
        <v>0</v>
      </c>
    </row>
    <row r="236" spans="1:31" x14ac:dyDescent="0.25">
      <c r="A236" t="s">
        <v>614</v>
      </c>
      <c r="B236">
        <v>42</v>
      </c>
      <c r="C236">
        <v>667</v>
      </c>
      <c r="D236">
        <v>28014</v>
      </c>
      <c r="E236">
        <v>7666</v>
      </c>
      <c r="F236">
        <v>27.364999999999998</v>
      </c>
      <c r="G236">
        <v>256</v>
      </c>
      <c r="H236">
        <v>0.38400000000000001</v>
      </c>
      <c r="I236">
        <v>155</v>
      </c>
      <c r="J236">
        <v>0.23200000000000001</v>
      </c>
      <c r="K236">
        <v>0.56100000000000005</v>
      </c>
      <c r="L236">
        <v>0.439</v>
      </c>
      <c r="M236">
        <v>6082</v>
      </c>
      <c r="N236">
        <v>3832</v>
      </c>
      <c r="O236">
        <v>5113</v>
      </c>
      <c r="P236">
        <v>5321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7666</v>
      </c>
      <c r="AE236">
        <v>0</v>
      </c>
    </row>
    <row r="237" spans="1:31" x14ac:dyDescent="0.25">
      <c r="A237" t="s">
        <v>615</v>
      </c>
      <c r="B237">
        <v>42</v>
      </c>
      <c r="C237">
        <v>1852</v>
      </c>
      <c r="D237">
        <v>77784</v>
      </c>
      <c r="E237">
        <v>17773</v>
      </c>
      <c r="F237">
        <v>22.849</v>
      </c>
      <c r="G237">
        <v>839</v>
      </c>
      <c r="H237">
        <v>0.45300000000000001</v>
      </c>
      <c r="I237">
        <v>602</v>
      </c>
      <c r="J237">
        <v>0.32500000000000001</v>
      </c>
      <c r="K237">
        <v>0.52100000000000002</v>
      </c>
      <c r="L237">
        <v>0.47899999999999998</v>
      </c>
      <c r="M237">
        <v>15975</v>
      </c>
      <c r="N237">
        <v>12445</v>
      </c>
      <c r="O237">
        <v>16372</v>
      </c>
      <c r="P237">
        <v>15219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17773</v>
      </c>
      <c r="AE237">
        <v>0</v>
      </c>
    </row>
    <row r="238" spans="1:31" x14ac:dyDescent="0.25">
      <c r="A238" t="s">
        <v>616</v>
      </c>
      <c r="B238">
        <v>39</v>
      </c>
      <c r="C238">
        <v>300</v>
      </c>
      <c r="D238">
        <v>11700</v>
      </c>
      <c r="E238">
        <v>1984</v>
      </c>
      <c r="F238">
        <v>16.957000000000001</v>
      </c>
      <c r="G238">
        <v>157</v>
      </c>
      <c r="H238">
        <v>0.52300000000000002</v>
      </c>
      <c r="I238">
        <v>108</v>
      </c>
      <c r="J238">
        <v>0.36</v>
      </c>
      <c r="K238">
        <v>0.55500000000000005</v>
      </c>
      <c r="L238">
        <v>0.44500000000000001</v>
      </c>
      <c r="M238">
        <v>2834</v>
      </c>
      <c r="N238">
        <v>1582</v>
      </c>
      <c r="O238">
        <v>2755</v>
      </c>
      <c r="P238">
        <v>2545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984</v>
      </c>
      <c r="AE238">
        <v>0</v>
      </c>
    </row>
    <row r="239" spans="1:31" x14ac:dyDescent="0.25">
      <c r="A239" t="s">
        <v>617</v>
      </c>
      <c r="B239">
        <v>42</v>
      </c>
      <c r="C239">
        <v>396</v>
      </c>
      <c r="D239">
        <v>16632</v>
      </c>
      <c r="E239">
        <v>1068</v>
      </c>
      <c r="F239">
        <v>6.4210000000000003</v>
      </c>
      <c r="G239">
        <v>187</v>
      </c>
      <c r="H239">
        <v>0.47199999999999998</v>
      </c>
      <c r="I239">
        <v>129</v>
      </c>
      <c r="J239">
        <v>0.32600000000000001</v>
      </c>
      <c r="K239">
        <v>0.54</v>
      </c>
      <c r="L239">
        <v>0.46</v>
      </c>
      <c r="M239">
        <v>4364</v>
      </c>
      <c r="N239">
        <v>2713</v>
      </c>
      <c r="O239">
        <v>4458</v>
      </c>
      <c r="P239">
        <v>4029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068</v>
      </c>
      <c r="AE239">
        <v>0</v>
      </c>
    </row>
    <row r="240" spans="1:31" x14ac:dyDescent="0.25">
      <c r="A240" t="s">
        <v>618</v>
      </c>
      <c r="B240">
        <v>42</v>
      </c>
      <c r="C240">
        <v>1357</v>
      </c>
      <c r="D240">
        <v>56994</v>
      </c>
      <c r="E240">
        <v>10524</v>
      </c>
      <c r="F240">
        <v>18.465</v>
      </c>
      <c r="G240">
        <v>667</v>
      </c>
      <c r="H240">
        <v>0.49199999999999999</v>
      </c>
      <c r="I240">
        <v>474</v>
      </c>
      <c r="J240">
        <v>0.34899999999999998</v>
      </c>
      <c r="K240">
        <v>0.56399999999999995</v>
      </c>
      <c r="L240">
        <v>0.436</v>
      </c>
      <c r="M240">
        <v>12649</v>
      </c>
      <c r="N240">
        <v>9003</v>
      </c>
      <c r="O240">
        <v>11274</v>
      </c>
      <c r="P240">
        <v>13544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10524</v>
      </c>
      <c r="AE240">
        <v>0</v>
      </c>
    </row>
    <row r="241" spans="1:31" x14ac:dyDescent="0.25">
      <c r="A241" t="s">
        <v>619</v>
      </c>
      <c r="B241">
        <v>38</v>
      </c>
      <c r="C241">
        <v>460</v>
      </c>
      <c r="D241">
        <v>17480</v>
      </c>
      <c r="E241">
        <v>5966</v>
      </c>
      <c r="F241">
        <v>34.130000000000003</v>
      </c>
      <c r="G241">
        <v>168</v>
      </c>
      <c r="H241">
        <v>0.36499999999999999</v>
      </c>
      <c r="I241">
        <v>93</v>
      </c>
      <c r="J241">
        <v>0.20200000000000001</v>
      </c>
      <c r="K241">
        <v>0.57899999999999996</v>
      </c>
      <c r="L241">
        <v>0.42099999999999999</v>
      </c>
      <c r="M241">
        <v>3481</v>
      </c>
      <c r="N241">
        <v>1853</v>
      </c>
      <c r="O241">
        <v>2935</v>
      </c>
      <c r="P241">
        <v>3245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5966</v>
      </c>
      <c r="AE241">
        <v>0</v>
      </c>
    </row>
    <row r="242" spans="1:31" x14ac:dyDescent="0.25">
      <c r="A242" t="s">
        <v>620</v>
      </c>
      <c r="B242">
        <v>36</v>
      </c>
      <c r="C242">
        <v>306</v>
      </c>
      <c r="D242">
        <v>11016</v>
      </c>
      <c r="E242">
        <v>1142</v>
      </c>
      <c r="F242">
        <v>10.367000000000001</v>
      </c>
      <c r="G242">
        <v>123</v>
      </c>
      <c r="H242">
        <v>0.40200000000000002</v>
      </c>
      <c r="I242">
        <v>98</v>
      </c>
      <c r="J242">
        <v>0.32</v>
      </c>
      <c r="K242">
        <v>0.52400000000000002</v>
      </c>
      <c r="L242">
        <v>0.47599999999999998</v>
      </c>
      <c r="M242">
        <v>2313</v>
      </c>
      <c r="N242">
        <v>2071</v>
      </c>
      <c r="O242">
        <v>2625</v>
      </c>
      <c r="P242">
        <v>2865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1142</v>
      </c>
      <c r="AE242">
        <v>0</v>
      </c>
    </row>
    <row r="243" spans="1:31" x14ac:dyDescent="0.25">
      <c r="A243" t="s">
        <v>621</v>
      </c>
      <c r="B243">
        <v>42</v>
      </c>
      <c r="C243">
        <v>1464</v>
      </c>
      <c r="D243">
        <v>61488</v>
      </c>
      <c r="E243">
        <v>6750</v>
      </c>
      <c r="F243">
        <v>10.978</v>
      </c>
      <c r="G243">
        <v>662</v>
      </c>
      <c r="H243">
        <v>0.45200000000000001</v>
      </c>
      <c r="I243">
        <v>451</v>
      </c>
      <c r="J243">
        <v>0.308</v>
      </c>
      <c r="K243">
        <v>0.55100000000000005</v>
      </c>
      <c r="L243">
        <v>0.44900000000000001</v>
      </c>
      <c r="M243">
        <v>16013</v>
      </c>
      <c r="N243">
        <v>10782</v>
      </c>
      <c r="O243">
        <v>13840</v>
      </c>
      <c r="P243">
        <v>14103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6750</v>
      </c>
      <c r="AE243">
        <v>0</v>
      </c>
    </row>
    <row r="244" spans="1:31" x14ac:dyDescent="0.25">
      <c r="A244" t="s">
        <v>622</v>
      </c>
      <c r="B244">
        <v>39</v>
      </c>
      <c r="C244">
        <v>287</v>
      </c>
      <c r="D244">
        <v>11193</v>
      </c>
      <c r="E244">
        <v>1736</v>
      </c>
      <c r="F244">
        <v>15.51</v>
      </c>
      <c r="G244">
        <v>120</v>
      </c>
      <c r="H244">
        <v>0.41799999999999998</v>
      </c>
      <c r="I244">
        <v>73</v>
      </c>
      <c r="J244">
        <v>0.254</v>
      </c>
      <c r="K244">
        <v>0.52800000000000002</v>
      </c>
      <c r="L244">
        <v>0.47199999999999998</v>
      </c>
      <c r="M244">
        <v>2509</v>
      </c>
      <c r="N244">
        <v>2006</v>
      </c>
      <c r="O244">
        <v>2446</v>
      </c>
      <c r="P244">
        <v>2496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1736</v>
      </c>
      <c r="AE244">
        <v>0</v>
      </c>
    </row>
    <row r="245" spans="1:31" x14ac:dyDescent="0.25">
      <c r="A245" t="s">
        <v>623</v>
      </c>
      <c r="B245">
        <v>40</v>
      </c>
      <c r="C245">
        <v>491</v>
      </c>
      <c r="D245">
        <v>19640</v>
      </c>
      <c r="E245">
        <v>3820</v>
      </c>
      <c r="F245">
        <v>19.45</v>
      </c>
      <c r="G245">
        <v>244</v>
      </c>
      <c r="H245">
        <v>0.497</v>
      </c>
      <c r="I245">
        <v>130</v>
      </c>
      <c r="J245">
        <v>0.26500000000000001</v>
      </c>
      <c r="K245">
        <v>0.61899999999999999</v>
      </c>
      <c r="L245">
        <v>0.38100000000000001</v>
      </c>
      <c r="M245">
        <v>4602</v>
      </c>
      <c r="N245">
        <v>2442</v>
      </c>
      <c r="O245">
        <v>3556</v>
      </c>
      <c r="P245">
        <v>522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3820</v>
      </c>
      <c r="AE245">
        <v>0</v>
      </c>
    </row>
    <row r="246" spans="1:31" x14ac:dyDescent="0.25">
      <c r="A246" t="s">
        <v>624</v>
      </c>
      <c r="B246">
        <v>20</v>
      </c>
      <c r="C246">
        <v>96</v>
      </c>
      <c r="D246">
        <v>1920</v>
      </c>
      <c r="E246">
        <v>81</v>
      </c>
      <c r="F246">
        <v>4.2190000000000003</v>
      </c>
      <c r="G246">
        <v>25</v>
      </c>
      <c r="H246">
        <v>0.26</v>
      </c>
      <c r="I246">
        <v>9</v>
      </c>
      <c r="J246">
        <v>9.4E-2</v>
      </c>
      <c r="K246">
        <v>0.622</v>
      </c>
      <c r="L246">
        <v>0.378</v>
      </c>
      <c r="M246">
        <v>727</v>
      </c>
      <c r="N246">
        <v>304</v>
      </c>
      <c r="O246">
        <v>391</v>
      </c>
      <c r="P246">
        <v>417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81</v>
      </c>
      <c r="AE246">
        <v>0</v>
      </c>
    </row>
    <row r="247" spans="1:31" x14ac:dyDescent="0.25">
      <c r="A247" t="s">
        <v>625</v>
      </c>
      <c r="B247">
        <v>36</v>
      </c>
      <c r="C247">
        <v>237</v>
      </c>
      <c r="D247">
        <v>8532</v>
      </c>
      <c r="E247">
        <v>2172</v>
      </c>
      <c r="F247">
        <v>25.457000000000001</v>
      </c>
      <c r="G247">
        <v>79</v>
      </c>
      <c r="H247">
        <v>0.33300000000000002</v>
      </c>
      <c r="I247">
        <v>45</v>
      </c>
      <c r="J247">
        <v>0.19</v>
      </c>
      <c r="K247">
        <v>0.57799999999999996</v>
      </c>
      <c r="L247">
        <v>0.42199999999999999</v>
      </c>
      <c r="M247">
        <v>2208</v>
      </c>
      <c r="N247">
        <v>1279</v>
      </c>
      <c r="O247">
        <v>1407</v>
      </c>
      <c r="P247">
        <v>1466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2172</v>
      </c>
      <c r="AE247">
        <v>0</v>
      </c>
    </row>
    <row r="248" spans="1:31" x14ac:dyDescent="0.25">
      <c r="A248" t="s">
        <v>626</v>
      </c>
      <c r="B248">
        <v>41</v>
      </c>
      <c r="C248">
        <v>1345</v>
      </c>
      <c r="D248">
        <v>55145</v>
      </c>
      <c r="E248">
        <v>16631</v>
      </c>
      <c r="F248">
        <v>30.158999999999999</v>
      </c>
      <c r="G248">
        <v>601</v>
      </c>
      <c r="H248">
        <v>0.44700000000000001</v>
      </c>
      <c r="I248">
        <v>364</v>
      </c>
      <c r="J248">
        <v>0.27100000000000002</v>
      </c>
      <c r="K248">
        <v>0.57099999999999995</v>
      </c>
      <c r="L248">
        <v>0.42899999999999999</v>
      </c>
      <c r="M248">
        <v>11591</v>
      </c>
      <c r="N248">
        <v>6833</v>
      </c>
      <c r="O248">
        <v>9652</v>
      </c>
      <c r="P248">
        <v>10438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16631</v>
      </c>
      <c r="AE248">
        <v>0</v>
      </c>
    </row>
    <row r="249" spans="1:31" x14ac:dyDescent="0.25">
      <c r="A249" t="s">
        <v>627</v>
      </c>
      <c r="B249">
        <v>42</v>
      </c>
      <c r="C249">
        <v>399</v>
      </c>
      <c r="D249">
        <v>16758</v>
      </c>
      <c r="E249">
        <v>2465</v>
      </c>
      <c r="F249">
        <v>14.709</v>
      </c>
      <c r="G249">
        <v>170</v>
      </c>
      <c r="H249">
        <v>0.42599999999999999</v>
      </c>
      <c r="I249">
        <v>119</v>
      </c>
      <c r="J249">
        <v>0.29799999999999999</v>
      </c>
      <c r="K249">
        <v>0.52900000000000003</v>
      </c>
      <c r="L249">
        <v>0.47099999999999997</v>
      </c>
      <c r="M249">
        <v>3760</v>
      </c>
      <c r="N249">
        <v>3179</v>
      </c>
      <c r="O249">
        <v>3535</v>
      </c>
      <c r="P249">
        <v>3819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2465</v>
      </c>
      <c r="AE249">
        <v>0</v>
      </c>
    </row>
    <row r="250" spans="1:31" x14ac:dyDescent="0.25">
      <c r="A250" t="s">
        <v>628</v>
      </c>
      <c r="B250">
        <v>35</v>
      </c>
      <c r="C250">
        <v>191</v>
      </c>
      <c r="D250">
        <v>6685</v>
      </c>
      <c r="E250">
        <v>1659</v>
      </c>
      <c r="F250">
        <v>24.817</v>
      </c>
      <c r="G250">
        <v>105</v>
      </c>
      <c r="H250">
        <v>0.55000000000000004</v>
      </c>
      <c r="I250">
        <v>51</v>
      </c>
      <c r="J250">
        <v>0.26700000000000002</v>
      </c>
      <c r="K250">
        <v>0.60799999999999998</v>
      </c>
      <c r="L250">
        <v>0.39200000000000002</v>
      </c>
      <c r="M250">
        <v>1771</v>
      </c>
      <c r="N250">
        <v>759</v>
      </c>
      <c r="O250">
        <v>1192</v>
      </c>
      <c r="P250">
        <v>1304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659</v>
      </c>
      <c r="AE250">
        <v>0</v>
      </c>
    </row>
    <row r="251" spans="1:31" x14ac:dyDescent="0.25">
      <c r="A251" t="s">
        <v>629</v>
      </c>
      <c r="B251">
        <v>42</v>
      </c>
      <c r="C251">
        <v>239</v>
      </c>
      <c r="D251">
        <v>10038</v>
      </c>
      <c r="E251">
        <v>2080</v>
      </c>
      <c r="F251">
        <v>20.721</v>
      </c>
      <c r="G251">
        <v>103</v>
      </c>
      <c r="H251">
        <v>0.43099999999999999</v>
      </c>
      <c r="I251">
        <v>67</v>
      </c>
      <c r="J251">
        <v>0.28000000000000003</v>
      </c>
      <c r="K251">
        <v>0.56399999999999995</v>
      </c>
      <c r="L251">
        <v>0.436</v>
      </c>
      <c r="M251">
        <v>2517</v>
      </c>
      <c r="N251">
        <v>1294</v>
      </c>
      <c r="O251">
        <v>2182</v>
      </c>
      <c r="P251">
        <v>1965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2080</v>
      </c>
      <c r="AE251">
        <v>0</v>
      </c>
    </row>
    <row r="252" spans="1:31" x14ac:dyDescent="0.25">
      <c r="A252" t="s">
        <v>630</v>
      </c>
      <c r="B252">
        <v>42</v>
      </c>
      <c r="C252">
        <v>863</v>
      </c>
      <c r="D252">
        <v>36246</v>
      </c>
      <c r="E252">
        <v>5967</v>
      </c>
      <c r="F252">
        <v>16.463000000000001</v>
      </c>
      <c r="G252">
        <v>398</v>
      </c>
      <c r="H252">
        <v>0.46100000000000002</v>
      </c>
      <c r="I252">
        <v>258</v>
      </c>
      <c r="J252">
        <v>0.29899999999999999</v>
      </c>
      <c r="K252">
        <v>0.56399999999999995</v>
      </c>
      <c r="L252">
        <v>0.436</v>
      </c>
      <c r="M252">
        <v>8494</v>
      </c>
      <c r="N252">
        <v>5404</v>
      </c>
      <c r="O252">
        <v>7783</v>
      </c>
      <c r="P252">
        <v>8598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1</v>
      </c>
      <c r="AC252">
        <v>0</v>
      </c>
      <c r="AD252">
        <v>5966</v>
      </c>
      <c r="AE252">
        <v>0</v>
      </c>
    </row>
    <row r="253" spans="1:31" x14ac:dyDescent="0.25">
      <c r="A253" t="s">
        <v>631</v>
      </c>
      <c r="B253">
        <v>41</v>
      </c>
      <c r="C253">
        <v>493</v>
      </c>
      <c r="D253">
        <v>20213</v>
      </c>
      <c r="E253">
        <v>1777</v>
      </c>
      <c r="F253">
        <v>8.7910000000000004</v>
      </c>
      <c r="G253">
        <v>224</v>
      </c>
      <c r="H253">
        <v>0.45400000000000001</v>
      </c>
      <c r="I253">
        <v>151</v>
      </c>
      <c r="J253">
        <v>0.30599999999999999</v>
      </c>
      <c r="K253">
        <v>0.53500000000000003</v>
      </c>
      <c r="L253">
        <v>0.46500000000000002</v>
      </c>
      <c r="M253">
        <v>5327</v>
      </c>
      <c r="N253">
        <v>4394</v>
      </c>
      <c r="O253">
        <v>4183</v>
      </c>
      <c r="P253">
        <v>4532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777</v>
      </c>
      <c r="AE253">
        <v>0</v>
      </c>
    </row>
    <row r="254" spans="1:31" x14ac:dyDescent="0.25">
      <c r="A254" t="s">
        <v>632</v>
      </c>
      <c r="B254">
        <v>42</v>
      </c>
      <c r="C254">
        <v>186</v>
      </c>
      <c r="D254">
        <v>7812</v>
      </c>
      <c r="E254">
        <v>1273</v>
      </c>
      <c r="F254">
        <v>16.295000000000002</v>
      </c>
      <c r="G254">
        <v>99</v>
      </c>
      <c r="H254">
        <v>0.53200000000000003</v>
      </c>
      <c r="I254">
        <v>59</v>
      </c>
      <c r="J254">
        <v>0.317</v>
      </c>
      <c r="K254">
        <v>0.56999999999999995</v>
      </c>
      <c r="L254">
        <v>0.43</v>
      </c>
      <c r="M254">
        <v>1787</v>
      </c>
      <c r="N254">
        <v>980</v>
      </c>
      <c r="O254">
        <v>1827</v>
      </c>
      <c r="P254">
        <v>1945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1273</v>
      </c>
      <c r="AE254">
        <v>0</v>
      </c>
    </row>
    <row r="255" spans="1:31" x14ac:dyDescent="0.25">
      <c r="A255" t="s">
        <v>633</v>
      </c>
      <c r="B255">
        <v>41</v>
      </c>
      <c r="C255">
        <v>1189</v>
      </c>
      <c r="D255">
        <v>48749</v>
      </c>
      <c r="E255">
        <v>20142</v>
      </c>
      <c r="F255">
        <v>41.317999999999998</v>
      </c>
      <c r="G255">
        <v>480</v>
      </c>
      <c r="H255">
        <v>0.40400000000000003</v>
      </c>
      <c r="I255">
        <v>237</v>
      </c>
      <c r="J255">
        <v>0.19900000000000001</v>
      </c>
      <c r="K255">
        <v>0.56999999999999995</v>
      </c>
      <c r="L255">
        <v>0.43</v>
      </c>
      <c r="M255">
        <v>8259</v>
      </c>
      <c r="N255">
        <v>5670</v>
      </c>
      <c r="O255">
        <v>6469</v>
      </c>
      <c r="P255">
        <v>8209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20142</v>
      </c>
      <c r="AE255">
        <v>0</v>
      </c>
    </row>
    <row r="256" spans="1:31" x14ac:dyDescent="0.25">
      <c r="A256" t="s">
        <v>634</v>
      </c>
      <c r="B256">
        <v>36</v>
      </c>
      <c r="C256">
        <v>281</v>
      </c>
      <c r="D256">
        <v>10116</v>
      </c>
      <c r="E256">
        <v>838</v>
      </c>
      <c r="F256">
        <v>8.2840000000000007</v>
      </c>
      <c r="G256">
        <v>134</v>
      </c>
      <c r="H256">
        <v>0.47699999999999998</v>
      </c>
      <c r="I256">
        <v>80</v>
      </c>
      <c r="J256">
        <v>0.28499999999999998</v>
      </c>
      <c r="K256">
        <v>0.55200000000000005</v>
      </c>
      <c r="L256">
        <v>0.44800000000000001</v>
      </c>
      <c r="M256">
        <v>3110</v>
      </c>
      <c r="N256">
        <v>1695</v>
      </c>
      <c r="O256">
        <v>2460</v>
      </c>
      <c r="P256">
        <v>2013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838</v>
      </c>
      <c r="AE256">
        <v>0</v>
      </c>
    </row>
    <row r="257" spans="1:31" x14ac:dyDescent="0.25">
      <c r="A257" t="s">
        <v>635</v>
      </c>
      <c r="B257">
        <v>39</v>
      </c>
      <c r="C257">
        <v>627</v>
      </c>
      <c r="D257">
        <v>24453</v>
      </c>
      <c r="E257">
        <v>8238</v>
      </c>
      <c r="F257">
        <v>33.689</v>
      </c>
      <c r="G257">
        <v>334</v>
      </c>
      <c r="H257">
        <v>0.53300000000000003</v>
      </c>
      <c r="I257">
        <v>200</v>
      </c>
      <c r="J257">
        <v>0.31900000000000001</v>
      </c>
      <c r="K257">
        <v>0.56799999999999995</v>
      </c>
      <c r="L257">
        <v>0.432</v>
      </c>
      <c r="M257">
        <v>4573</v>
      </c>
      <c r="N257">
        <v>3076</v>
      </c>
      <c r="O257">
        <v>3910</v>
      </c>
      <c r="P257">
        <v>4656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8238</v>
      </c>
      <c r="AE257">
        <v>0</v>
      </c>
    </row>
    <row r="258" spans="1:31" x14ac:dyDescent="0.25">
      <c r="A258" t="s">
        <v>636</v>
      </c>
      <c r="B258">
        <v>34</v>
      </c>
      <c r="C258">
        <v>255</v>
      </c>
      <c r="D258">
        <v>8670</v>
      </c>
      <c r="E258">
        <v>1281</v>
      </c>
      <c r="F258">
        <v>14.775</v>
      </c>
      <c r="G258">
        <v>108</v>
      </c>
      <c r="H258">
        <v>0.42399999999999999</v>
      </c>
      <c r="I258">
        <v>67</v>
      </c>
      <c r="J258">
        <v>0.26300000000000001</v>
      </c>
      <c r="K258">
        <v>0.56499999999999995</v>
      </c>
      <c r="L258">
        <v>0.435</v>
      </c>
      <c r="M258">
        <v>1886</v>
      </c>
      <c r="N258">
        <v>1627</v>
      </c>
      <c r="O258">
        <v>1568</v>
      </c>
      <c r="P258">
        <v>2308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1281</v>
      </c>
      <c r="AE258">
        <v>0</v>
      </c>
    </row>
    <row r="259" spans="1:31" x14ac:dyDescent="0.25">
      <c r="A259" t="s">
        <v>637</v>
      </c>
      <c r="B259">
        <v>42</v>
      </c>
      <c r="C259">
        <v>418</v>
      </c>
      <c r="D259">
        <v>17556</v>
      </c>
      <c r="E259">
        <v>4662</v>
      </c>
      <c r="F259">
        <v>26.555</v>
      </c>
      <c r="G259">
        <v>195</v>
      </c>
      <c r="H259">
        <v>0.46700000000000003</v>
      </c>
      <c r="I259">
        <v>133</v>
      </c>
      <c r="J259">
        <v>0.318</v>
      </c>
      <c r="K259">
        <v>0.58299999999999996</v>
      </c>
      <c r="L259">
        <v>0.41699999999999998</v>
      </c>
      <c r="M259">
        <v>3590</v>
      </c>
      <c r="N259">
        <v>2374</v>
      </c>
      <c r="O259">
        <v>3046</v>
      </c>
      <c r="P259">
        <v>3884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4662</v>
      </c>
      <c r="AE259">
        <v>0</v>
      </c>
    </row>
    <row r="260" spans="1:31" x14ac:dyDescent="0.25">
      <c r="A260" t="s">
        <v>638</v>
      </c>
      <c r="B260">
        <v>42</v>
      </c>
      <c r="C260">
        <v>579</v>
      </c>
      <c r="D260">
        <v>24318</v>
      </c>
      <c r="E260">
        <v>6253</v>
      </c>
      <c r="F260">
        <v>25.713000000000001</v>
      </c>
      <c r="G260">
        <v>336</v>
      </c>
      <c r="H260">
        <v>0.57999999999999996</v>
      </c>
      <c r="I260">
        <v>239</v>
      </c>
      <c r="J260">
        <v>0.41299999999999998</v>
      </c>
      <c r="K260">
        <v>0.58799999999999997</v>
      </c>
      <c r="L260">
        <v>0.41199999999999998</v>
      </c>
      <c r="M260">
        <v>5205</v>
      </c>
      <c r="N260">
        <v>3395</v>
      </c>
      <c r="O260">
        <v>4241</v>
      </c>
      <c r="P260">
        <v>5224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6253</v>
      </c>
      <c r="AE260">
        <v>0</v>
      </c>
    </row>
    <row r="261" spans="1:31" x14ac:dyDescent="0.25">
      <c r="A261" t="s">
        <v>639</v>
      </c>
      <c r="B261">
        <v>34</v>
      </c>
      <c r="C261">
        <v>469</v>
      </c>
      <c r="D261">
        <v>15946</v>
      </c>
      <c r="E261">
        <v>3955</v>
      </c>
      <c r="F261">
        <v>24.802</v>
      </c>
      <c r="G261">
        <v>203</v>
      </c>
      <c r="H261">
        <v>0.433</v>
      </c>
      <c r="I261">
        <v>106</v>
      </c>
      <c r="J261">
        <v>0.22600000000000001</v>
      </c>
      <c r="K261">
        <v>0.57199999999999995</v>
      </c>
      <c r="L261">
        <v>0.42799999999999999</v>
      </c>
      <c r="M261">
        <v>3594</v>
      </c>
      <c r="N261">
        <v>2504</v>
      </c>
      <c r="O261">
        <v>2635</v>
      </c>
      <c r="P261">
        <v>3258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3955</v>
      </c>
      <c r="AE261">
        <v>0</v>
      </c>
    </row>
    <row r="262" spans="1:31" x14ac:dyDescent="0.25">
      <c r="A262" t="s">
        <v>640</v>
      </c>
      <c r="B262">
        <v>37</v>
      </c>
      <c r="C262">
        <v>305</v>
      </c>
      <c r="D262">
        <v>11285</v>
      </c>
      <c r="E262">
        <v>2015</v>
      </c>
      <c r="F262">
        <v>17.856000000000002</v>
      </c>
      <c r="G262">
        <v>181</v>
      </c>
      <c r="H262">
        <v>0.59299999999999997</v>
      </c>
      <c r="I262">
        <v>100</v>
      </c>
      <c r="J262">
        <v>0.32800000000000001</v>
      </c>
      <c r="K262">
        <v>0.52400000000000002</v>
      </c>
      <c r="L262">
        <v>0.47599999999999998</v>
      </c>
      <c r="M262">
        <v>2460</v>
      </c>
      <c r="N262">
        <v>1938</v>
      </c>
      <c r="O262">
        <v>2465</v>
      </c>
      <c r="P262">
        <v>2407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2015</v>
      </c>
      <c r="AE262">
        <v>0</v>
      </c>
    </row>
    <row r="263" spans="1:31" x14ac:dyDescent="0.25">
      <c r="A263" t="s">
        <v>641</v>
      </c>
      <c r="B263">
        <v>42</v>
      </c>
      <c r="C263">
        <v>758</v>
      </c>
      <c r="D263">
        <v>31836</v>
      </c>
      <c r="E263">
        <v>10416</v>
      </c>
      <c r="F263">
        <v>32.718000000000004</v>
      </c>
      <c r="G263">
        <v>321</v>
      </c>
      <c r="H263">
        <v>0.42299999999999999</v>
      </c>
      <c r="I263">
        <v>194</v>
      </c>
      <c r="J263">
        <v>0.25600000000000001</v>
      </c>
      <c r="K263">
        <v>0.55500000000000005</v>
      </c>
      <c r="L263">
        <v>0.44500000000000001</v>
      </c>
      <c r="M263">
        <v>5900</v>
      </c>
      <c r="N263">
        <v>3685</v>
      </c>
      <c r="O263">
        <v>5819</v>
      </c>
      <c r="P263">
        <v>6016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10416</v>
      </c>
      <c r="AE263">
        <v>0</v>
      </c>
    </row>
    <row r="264" spans="1:31" x14ac:dyDescent="0.25">
      <c r="A264" t="s">
        <v>642</v>
      </c>
      <c r="B264">
        <v>38</v>
      </c>
      <c r="C264">
        <v>540</v>
      </c>
      <c r="D264">
        <v>20520</v>
      </c>
      <c r="E264">
        <v>5554</v>
      </c>
      <c r="F264">
        <v>27.065999999999999</v>
      </c>
      <c r="G264">
        <v>248</v>
      </c>
      <c r="H264">
        <v>0.45900000000000002</v>
      </c>
      <c r="I264">
        <v>137</v>
      </c>
      <c r="J264">
        <v>0.254</v>
      </c>
      <c r="K264">
        <v>0.56499999999999995</v>
      </c>
      <c r="L264">
        <v>0.435</v>
      </c>
      <c r="M264">
        <v>4092</v>
      </c>
      <c r="N264">
        <v>3135</v>
      </c>
      <c r="O264">
        <v>3358</v>
      </c>
      <c r="P264">
        <v>4381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5554</v>
      </c>
      <c r="AE264">
        <v>0</v>
      </c>
    </row>
    <row r="265" spans="1:31" x14ac:dyDescent="0.25">
      <c r="A265" t="s">
        <v>643</v>
      </c>
      <c r="B265">
        <v>41</v>
      </c>
      <c r="C265">
        <v>595</v>
      </c>
      <c r="D265">
        <v>24395</v>
      </c>
      <c r="E265">
        <v>4642</v>
      </c>
      <c r="F265">
        <v>19.027999999999999</v>
      </c>
      <c r="G265">
        <v>361</v>
      </c>
      <c r="H265">
        <v>0.60699999999999998</v>
      </c>
      <c r="I265">
        <v>302</v>
      </c>
      <c r="J265">
        <v>0.50800000000000001</v>
      </c>
      <c r="K265">
        <v>0.54300000000000004</v>
      </c>
      <c r="L265">
        <v>0.45700000000000002</v>
      </c>
      <c r="M265">
        <v>5871</v>
      </c>
      <c r="N265">
        <v>3625</v>
      </c>
      <c r="O265">
        <v>5402</v>
      </c>
      <c r="P265">
        <v>4855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4642</v>
      </c>
      <c r="AE265">
        <v>0</v>
      </c>
    </row>
    <row r="266" spans="1:31" x14ac:dyDescent="0.25">
      <c r="A266" t="s">
        <v>644</v>
      </c>
      <c r="B266">
        <v>31</v>
      </c>
      <c r="C266">
        <v>102</v>
      </c>
      <c r="D266">
        <v>3162</v>
      </c>
      <c r="E266">
        <v>41</v>
      </c>
      <c r="F266">
        <v>1.2969999999999999</v>
      </c>
      <c r="G266">
        <v>53</v>
      </c>
      <c r="H266">
        <v>0.52</v>
      </c>
      <c r="I266">
        <v>33</v>
      </c>
      <c r="J266">
        <v>0.32400000000000001</v>
      </c>
      <c r="K266">
        <v>0.53</v>
      </c>
      <c r="L266">
        <v>0.47</v>
      </c>
      <c r="M266">
        <v>846</v>
      </c>
      <c r="N266">
        <v>548</v>
      </c>
      <c r="O266">
        <v>920</v>
      </c>
      <c r="P266">
        <v>807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41</v>
      </c>
      <c r="AE266">
        <v>0</v>
      </c>
    </row>
    <row r="267" spans="1:31" x14ac:dyDescent="0.25">
      <c r="A267" t="s">
        <v>645</v>
      </c>
      <c r="B267">
        <v>40</v>
      </c>
      <c r="C267">
        <v>624</v>
      </c>
      <c r="D267">
        <v>24960</v>
      </c>
      <c r="E267">
        <v>3373</v>
      </c>
      <c r="F267">
        <v>13.513999999999999</v>
      </c>
      <c r="G267">
        <v>350</v>
      </c>
      <c r="H267">
        <v>0.56100000000000005</v>
      </c>
      <c r="I267">
        <v>214</v>
      </c>
      <c r="J267">
        <v>0.34300000000000003</v>
      </c>
      <c r="K267">
        <v>0.57399999999999995</v>
      </c>
      <c r="L267">
        <v>0.42599999999999999</v>
      </c>
      <c r="M267">
        <v>5383</v>
      </c>
      <c r="N267">
        <v>4261</v>
      </c>
      <c r="O267">
        <v>4952</v>
      </c>
      <c r="P267">
        <v>699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3373</v>
      </c>
      <c r="AE267">
        <v>0</v>
      </c>
    </row>
    <row r="268" spans="1:31" x14ac:dyDescent="0.25">
      <c r="A268" t="s">
        <v>646</v>
      </c>
      <c r="B268">
        <v>42</v>
      </c>
      <c r="C268">
        <v>793</v>
      </c>
      <c r="D268">
        <v>33306</v>
      </c>
      <c r="E268">
        <v>7656</v>
      </c>
      <c r="F268">
        <v>22.986999999999998</v>
      </c>
      <c r="G268">
        <v>425</v>
      </c>
      <c r="H268">
        <v>0.53600000000000003</v>
      </c>
      <c r="I268">
        <v>293</v>
      </c>
      <c r="J268">
        <v>0.36899999999999999</v>
      </c>
      <c r="K268">
        <v>0.56799999999999995</v>
      </c>
      <c r="L268">
        <v>0.432</v>
      </c>
      <c r="M268">
        <v>7163</v>
      </c>
      <c r="N268">
        <v>4888</v>
      </c>
      <c r="O268">
        <v>6178</v>
      </c>
      <c r="P268">
        <v>7421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7656</v>
      </c>
      <c r="AE268">
        <v>0</v>
      </c>
    </row>
    <row r="269" spans="1:31" x14ac:dyDescent="0.25">
      <c r="A269" t="s">
        <v>647</v>
      </c>
      <c r="B269">
        <v>42</v>
      </c>
      <c r="C269">
        <v>684</v>
      </c>
      <c r="D269">
        <v>28728</v>
      </c>
      <c r="E269">
        <v>8627</v>
      </c>
      <c r="F269">
        <v>30.03</v>
      </c>
      <c r="G269">
        <v>300</v>
      </c>
      <c r="H269">
        <v>0.439</v>
      </c>
      <c r="I269">
        <v>210</v>
      </c>
      <c r="J269">
        <v>0.307</v>
      </c>
      <c r="K269">
        <v>0.51800000000000002</v>
      </c>
      <c r="L269">
        <v>0.48199999999999998</v>
      </c>
      <c r="M269">
        <v>5167</v>
      </c>
      <c r="N269">
        <v>3610</v>
      </c>
      <c r="O269">
        <v>6132</v>
      </c>
      <c r="P269">
        <v>5192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8627</v>
      </c>
      <c r="AE269">
        <v>0</v>
      </c>
    </row>
    <row r="270" spans="1:31" x14ac:dyDescent="0.25">
      <c r="A270" t="s">
        <v>648</v>
      </c>
      <c r="B270">
        <v>37</v>
      </c>
      <c r="C270">
        <v>240</v>
      </c>
      <c r="D270">
        <v>8880</v>
      </c>
      <c r="E270">
        <v>2020</v>
      </c>
      <c r="F270">
        <v>22.748000000000001</v>
      </c>
      <c r="G270">
        <v>106</v>
      </c>
      <c r="H270">
        <v>0.442</v>
      </c>
      <c r="I270">
        <v>70</v>
      </c>
      <c r="J270">
        <v>0.29199999999999998</v>
      </c>
      <c r="K270">
        <v>0.55600000000000005</v>
      </c>
      <c r="L270">
        <v>0.44400000000000001</v>
      </c>
      <c r="M270">
        <v>2322</v>
      </c>
      <c r="N270">
        <v>1295</v>
      </c>
      <c r="O270">
        <v>1744</v>
      </c>
      <c r="P270">
        <v>1499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2020</v>
      </c>
      <c r="AE270">
        <v>0</v>
      </c>
    </row>
    <row r="271" spans="1:31" x14ac:dyDescent="0.25">
      <c r="A271" t="s">
        <v>649</v>
      </c>
      <c r="B271">
        <v>42</v>
      </c>
      <c r="C271">
        <v>1096</v>
      </c>
      <c r="D271">
        <v>46032</v>
      </c>
      <c r="E271">
        <v>14804</v>
      </c>
      <c r="F271">
        <v>32.159999999999997</v>
      </c>
      <c r="G271">
        <v>524</v>
      </c>
      <c r="H271">
        <v>0.47799999999999998</v>
      </c>
      <c r="I271">
        <v>323</v>
      </c>
      <c r="J271">
        <v>0.29499999999999998</v>
      </c>
      <c r="K271">
        <v>0.58299999999999996</v>
      </c>
      <c r="L271">
        <v>0.41699999999999998</v>
      </c>
      <c r="M271">
        <v>7517</v>
      </c>
      <c r="N271">
        <v>6434</v>
      </c>
      <c r="O271">
        <v>6524</v>
      </c>
      <c r="P271">
        <v>10753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14804</v>
      </c>
      <c r="AE271">
        <v>0</v>
      </c>
    </row>
    <row r="272" spans="1:31" x14ac:dyDescent="0.25">
      <c r="A272" t="s">
        <v>650</v>
      </c>
      <c r="B272">
        <v>40</v>
      </c>
      <c r="C272">
        <v>790</v>
      </c>
      <c r="D272">
        <v>31600</v>
      </c>
      <c r="E272">
        <v>7615</v>
      </c>
      <c r="F272">
        <v>24.097999999999999</v>
      </c>
      <c r="G272">
        <v>386</v>
      </c>
      <c r="H272">
        <v>0.48899999999999999</v>
      </c>
      <c r="I272">
        <v>223</v>
      </c>
      <c r="J272">
        <v>0.28199999999999997</v>
      </c>
      <c r="K272">
        <v>0.56899999999999995</v>
      </c>
      <c r="L272">
        <v>0.43099999999999999</v>
      </c>
      <c r="M272">
        <v>7342</v>
      </c>
      <c r="N272">
        <v>3737</v>
      </c>
      <c r="O272">
        <v>6643</v>
      </c>
      <c r="P272">
        <v>6263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7615</v>
      </c>
      <c r="AE272">
        <v>0</v>
      </c>
    </row>
    <row r="273" spans="1:31" x14ac:dyDescent="0.25">
      <c r="A273" t="s">
        <v>651</v>
      </c>
      <c r="B273">
        <v>42</v>
      </c>
      <c r="C273">
        <v>697</v>
      </c>
      <c r="D273">
        <v>29274</v>
      </c>
      <c r="E273">
        <v>8274</v>
      </c>
      <c r="F273">
        <v>28.263999999999999</v>
      </c>
      <c r="G273">
        <v>371</v>
      </c>
      <c r="H273">
        <v>0.53200000000000003</v>
      </c>
      <c r="I273">
        <v>214</v>
      </c>
      <c r="J273">
        <v>0.307</v>
      </c>
      <c r="K273">
        <v>0.57299999999999995</v>
      </c>
      <c r="L273">
        <v>0.42699999999999999</v>
      </c>
      <c r="M273">
        <v>6386</v>
      </c>
      <c r="N273">
        <v>3848</v>
      </c>
      <c r="O273">
        <v>5110</v>
      </c>
      <c r="P273">
        <v>5656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8274</v>
      </c>
      <c r="AE273">
        <v>0</v>
      </c>
    </row>
    <row r="274" spans="1:31" x14ac:dyDescent="0.25">
      <c r="A274" t="s">
        <v>652</v>
      </c>
      <c r="B274">
        <v>30</v>
      </c>
      <c r="C274">
        <v>341</v>
      </c>
      <c r="D274">
        <v>10230</v>
      </c>
      <c r="E274">
        <v>5078</v>
      </c>
      <c r="F274">
        <v>49.637999999999998</v>
      </c>
      <c r="G274">
        <v>142</v>
      </c>
      <c r="H274">
        <v>0.41599999999999998</v>
      </c>
      <c r="I274">
        <v>64</v>
      </c>
      <c r="J274">
        <v>0.188</v>
      </c>
      <c r="K274">
        <v>0.60199999999999998</v>
      </c>
      <c r="L274">
        <v>0.39800000000000002</v>
      </c>
      <c r="M274">
        <v>1415</v>
      </c>
      <c r="N274">
        <v>959</v>
      </c>
      <c r="O274">
        <v>1089</v>
      </c>
      <c r="P274">
        <v>1689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5078</v>
      </c>
      <c r="AE274">
        <v>0</v>
      </c>
    </row>
    <row r="275" spans="1:31" x14ac:dyDescent="0.25">
      <c r="A275" t="s">
        <v>653</v>
      </c>
      <c r="B275">
        <v>40</v>
      </c>
      <c r="C275">
        <v>612</v>
      </c>
      <c r="D275">
        <v>24480</v>
      </c>
      <c r="E275">
        <v>6857</v>
      </c>
      <c r="F275">
        <v>28.010999999999999</v>
      </c>
      <c r="G275">
        <v>227</v>
      </c>
      <c r="H275">
        <v>0.371</v>
      </c>
      <c r="I275">
        <v>139</v>
      </c>
      <c r="J275">
        <v>0.22700000000000001</v>
      </c>
      <c r="K275">
        <v>0.54300000000000004</v>
      </c>
      <c r="L275">
        <v>0.45700000000000002</v>
      </c>
      <c r="M275">
        <v>4453</v>
      </c>
      <c r="N275">
        <v>3446</v>
      </c>
      <c r="O275">
        <v>4625</v>
      </c>
      <c r="P275">
        <v>5099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1</v>
      </c>
      <c r="AC275">
        <v>0</v>
      </c>
      <c r="AD275">
        <v>6856</v>
      </c>
      <c r="AE275">
        <v>0</v>
      </c>
    </row>
    <row r="276" spans="1:31" x14ac:dyDescent="0.25">
      <c r="A276" t="s">
        <v>654</v>
      </c>
      <c r="B276">
        <v>42</v>
      </c>
      <c r="C276">
        <v>496</v>
      </c>
      <c r="D276">
        <v>20832</v>
      </c>
      <c r="E276">
        <v>4268</v>
      </c>
      <c r="F276">
        <v>20.488</v>
      </c>
      <c r="G276">
        <v>233</v>
      </c>
      <c r="H276">
        <v>0.47</v>
      </c>
      <c r="I276">
        <v>163</v>
      </c>
      <c r="J276">
        <v>0.32900000000000001</v>
      </c>
      <c r="K276">
        <v>0.54700000000000004</v>
      </c>
      <c r="L276">
        <v>0.45300000000000001</v>
      </c>
      <c r="M276">
        <v>4170</v>
      </c>
      <c r="N276">
        <v>2827</v>
      </c>
      <c r="O276">
        <v>4636</v>
      </c>
      <c r="P276">
        <v>493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4268</v>
      </c>
      <c r="AE276">
        <v>0</v>
      </c>
    </row>
    <row r="277" spans="1:31" x14ac:dyDescent="0.25">
      <c r="A277" t="s">
        <v>655</v>
      </c>
      <c r="B277">
        <v>35</v>
      </c>
      <c r="C277">
        <v>228</v>
      </c>
      <c r="D277">
        <v>7980</v>
      </c>
      <c r="E277">
        <v>312</v>
      </c>
      <c r="F277">
        <v>3.91</v>
      </c>
      <c r="G277">
        <v>118</v>
      </c>
      <c r="H277">
        <v>0.51800000000000002</v>
      </c>
      <c r="I277">
        <v>72</v>
      </c>
      <c r="J277">
        <v>0.316</v>
      </c>
      <c r="K277">
        <v>0.41199999999999998</v>
      </c>
      <c r="L277">
        <v>0.58799999999999997</v>
      </c>
      <c r="M277">
        <v>1892</v>
      </c>
      <c r="N277">
        <v>2102</v>
      </c>
      <c r="O277">
        <v>2402</v>
      </c>
      <c r="P277">
        <v>1272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312</v>
      </c>
      <c r="AE277">
        <v>0</v>
      </c>
    </row>
    <row r="278" spans="1:31" x14ac:dyDescent="0.25">
      <c r="A278" t="s">
        <v>656</v>
      </c>
      <c r="B278">
        <v>31</v>
      </c>
      <c r="C278">
        <v>420</v>
      </c>
      <c r="D278">
        <v>13020</v>
      </c>
      <c r="E278">
        <v>5030</v>
      </c>
      <c r="F278">
        <v>38.633000000000003</v>
      </c>
      <c r="G278">
        <v>148</v>
      </c>
      <c r="H278">
        <v>0.35199999999999998</v>
      </c>
      <c r="I278">
        <v>57</v>
      </c>
      <c r="J278">
        <v>0.13600000000000001</v>
      </c>
      <c r="K278">
        <v>0.59199999999999997</v>
      </c>
      <c r="L278">
        <v>0.40799999999999997</v>
      </c>
      <c r="M278">
        <v>1888</v>
      </c>
      <c r="N278">
        <v>1378</v>
      </c>
      <c r="O278">
        <v>1864</v>
      </c>
      <c r="P278">
        <v>286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5030</v>
      </c>
      <c r="AE278">
        <v>0</v>
      </c>
    </row>
    <row r="279" spans="1:31" x14ac:dyDescent="0.25">
      <c r="A279" t="s">
        <v>657</v>
      </c>
      <c r="B279">
        <v>42</v>
      </c>
      <c r="C279">
        <v>1531</v>
      </c>
      <c r="D279">
        <v>64302</v>
      </c>
      <c r="E279">
        <v>9407</v>
      </c>
      <c r="F279">
        <v>14.629</v>
      </c>
      <c r="G279">
        <v>782</v>
      </c>
      <c r="H279">
        <v>0.51100000000000001</v>
      </c>
      <c r="I279">
        <v>511</v>
      </c>
      <c r="J279">
        <v>0.33400000000000002</v>
      </c>
      <c r="K279">
        <v>0.53600000000000003</v>
      </c>
      <c r="L279">
        <v>0.46400000000000002</v>
      </c>
      <c r="M279">
        <v>14671</v>
      </c>
      <c r="N279">
        <v>8223</v>
      </c>
      <c r="O279">
        <v>17326</v>
      </c>
      <c r="P279">
        <v>14675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9407</v>
      </c>
      <c r="AE279">
        <v>0</v>
      </c>
    </row>
    <row r="280" spans="1:31" x14ac:dyDescent="0.25">
      <c r="A280" t="s">
        <v>658</v>
      </c>
      <c r="B280">
        <v>39</v>
      </c>
      <c r="C280">
        <v>459</v>
      </c>
      <c r="D280">
        <v>17901</v>
      </c>
      <c r="E280">
        <v>4249</v>
      </c>
      <c r="F280">
        <v>23.736000000000001</v>
      </c>
      <c r="G280">
        <v>227</v>
      </c>
      <c r="H280">
        <v>0.495</v>
      </c>
      <c r="I280">
        <v>121</v>
      </c>
      <c r="J280">
        <v>0.26400000000000001</v>
      </c>
      <c r="K280">
        <v>0.54400000000000004</v>
      </c>
      <c r="L280">
        <v>0.45600000000000002</v>
      </c>
      <c r="M280">
        <v>3722</v>
      </c>
      <c r="N280">
        <v>3075</v>
      </c>
      <c r="O280">
        <v>3116</v>
      </c>
      <c r="P280">
        <v>3739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4249</v>
      </c>
      <c r="AE280">
        <v>0</v>
      </c>
    </row>
    <row r="281" spans="1:31" x14ac:dyDescent="0.25">
      <c r="A281" t="s">
        <v>659</v>
      </c>
      <c r="B281">
        <v>40</v>
      </c>
      <c r="C281">
        <v>153</v>
      </c>
      <c r="D281">
        <v>6120</v>
      </c>
      <c r="E281">
        <v>532</v>
      </c>
      <c r="F281">
        <v>8.6929999999999996</v>
      </c>
      <c r="G281">
        <v>79</v>
      </c>
      <c r="H281">
        <v>0.51600000000000001</v>
      </c>
      <c r="I281">
        <v>46</v>
      </c>
      <c r="J281">
        <v>0.30099999999999999</v>
      </c>
      <c r="K281">
        <v>0.57999999999999996</v>
      </c>
      <c r="L281">
        <v>0.42</v>
      </c>
      <c r="M281">
        <v>1760</v>
      </c>
      <c r="N281">
        <v>817</v>
      </c>
      <c r="O281">
        <v>1537</v>
      </c>
      <c r="P281">
        <v>1474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1</v>
      </c>
      <c r="AC281">
        <v>0</v>
      </c>
      <c r="AD281">
        <v>531</v>
      </c>
      <c r="AE281">
        <v>0</v>
      </c>
    </row>
    <row r="282" spans="1:31" x14ac:dyDescent="0.25">
      <c r="A282" t="s">
        <v>660</v>
      </c>
      <c r="B282">
        <v>34</v>
      </c>
      <c r="C282">
        <v>343</v>
      </c>
      <c r="D282">
        <v>11662</v>
      </c>
      <c r="E282">
        <v>2602</v>
      </c>
      <c r="F282">
        <v>22.312000000000001</v>
      </c>
      <c r="G282">
        <v>152</v>
      </c>
      <c r="H282">
        <v>0.443</v>
      </c>
      <c r="I282">
        <v>88</v>
      </c>
      <c r="J282">
        <v>0.25700000000000001</v>
      </c>
      <c r="K282">
        <v>0.502</v>
      </c>
      <c r="L282">
        <v>0.498</v>
      </c>
      <c r="M282">
        <v>2931</v>
      </c>
      <c r="N282">
        <v>1811</v>
      </c>
      <c r="O282">
        <v>2698</v>
      </c>
      <c r="P282">
        <v>162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2602</v>
      </c>
      <c r="AE282">
        <v>0</v>
      </c>
    </row>
    <row r="283" spans="1:31" x14ac:dyDescent="0.25">
      <c r="A283" t="s">
        <v>661</v>
      </c>
      <c r="B283">
        <v>40</v>
      </c>
      <c r="C283">
        <v>153</v>
      </c>
      <c r="D283">
        <v>6120</v>
      </c>
      <c r="E283">
        <v>1174</v>
      </c>
      <c r="F283">
        <v>19.183</v>
      </c>
      <c r="G283">
        <v>51</v>
      </c>
      <c r="H283">
        <v>0.33300000000000002</v>
      </c>
      <c r="I283">
        <v>26</v>
      </c>
      <c r="J283">
        <v>0.17</v>
      </c>
      <c r="K283">
        <v>0.63800000000000001</v>
      </c>
      <c r="L283">
        <v>0.36199999999999999</v>
      </c>
      <c r="M283">
        <v>1683</v>
      </c>
      <c r="N283">
        <v>466</v>
      </c>
      <c r="O283">
        <v>1322</v>
      </c>
      <c r="P283">
        <v>1475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1174</v>
      </c>
      <c r="AE283">
        <v>0</v>
      </c>
    </row>
    <row r="284" spans="1:31" x14ac:dyDescent="0.25">
      <c r="A284" t="s">
        <v>662</v>
      </c>
      <c r="B284">
        <v>42</v>
      </c>
      <c r="C284">
        <v>766</v>
      </c>
      <c r="D284">
        <v>32172</v>
      </c>
      <c r="E284">
        <v>6300</v>
      </c>
      <c r="F284">
        <v>19.582000000000001</v>
      </c>
      <c r="G284">
        <v>413</v>
      </c>
      <c r="H284">
        <v>0.53900000000000003</v>
      </c>
      <c r="I284">
        <v>273</v>
      </c>
      <c r="J284">
        <v>0.35599999999999998</v>
      </c>
      <c r="K284">
        <v>0.56999999999999995</v>
      </c>
      <c r="L284">
        <v>0.43</v>
      </c>
      <c r="M284">
        <v>7650</v>
      </c>
      <c r="N284">
        <v>4906</v>
      </c>
      <c r="O284">
        <v>6273</v>
      </c>
      <c r="P284">
        <v>7043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6300</v>
      </c>
      <c r="AE284">
        <v>0</v>
      </c>
    </row>
    <row r="285" spans="1:31" x14ac:dyDescent="0.25">
      <c r="A285" t="s">
        <v>663</v>
      </c>
      <c r="B285">
        <v>40</v>
      </c>
      <c r="C285">
        <v>344</v>
      </c>
      <c r="D285">
        <v>13760</v>
      </c>
      <c r="E285">
        <v>2111</v>
      </c>
      <c r="F285">
        <v>15.342000000000001</v>
      </c>
      <c r="G285">
        <v>162</v>
      </c>
      <c r="H285">
        <v>0.47099999999999997</v>
      </c>
      <c r="I285">
        <v>118</v>
      </c>
      <c r="J285">
        <v>0.34300000000000003</v>
      </c>
      <c r="K285">
        <v>0.57899999999999996</v>
      </c>
      <c r="L285">
        <v>0.42099999999999999</v>
      </c>
      <c r="M285">
        <v>3682</v>
      </c>
      <c r="N285">
        <v>1845</v>
      </c>
      <c r="O285">
        <v>3054</v>
      </c>
      <c r="P285">
        <v>3068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2111</v>
      </c>
      <c r="AE285">
        <v>0</v>
      </c>
    </row>
    <row r="286" spans="1:31" x14ac:dyDescent="0.25">
      <c r="A286" t="s">
        <v>664</v>
      </c>
      <c r="B286">
        <v>41</v>
      </c>
      <c r="C286">
        <v>368</v>
      </c>
      <c r="D286">
        <v>15088</v>
      </c>
      <c r="E286">
        <v>1213</v>
      </c>
      <c r="F286">
        <v>8.0399999999999991</v>
      </c>
      <c r="G286">
        <v>183</v>
      </c>
      <c r="H286">
        <v>0.497</v>
      </c>
      <c r="I286">
        <v>102</v>
      </c>
      <c r="J286">
        <v>0.27700000000000002</v>
      </c>
      <c r="K286">
        <v>0.53</v>
      </c>
      <c r="L286">
        <v>0.47</v>
      </c>
      <c r="M286">
        <v>3362</v>
      </c>
      <c r="N286">
        <v>2361</v>
      </c>
      <c r="O286">
        <v>4170</v>
      </c>
      <c r="P286">
        <v>3982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213</v>
      </c>
      <c r="AE286">
        <v>0</v>
      </c>
    </row>
    <row r="287" spans="1:31" x14ac:dyDescent="0.25">
      <c r="A287" t="s">
        <v>665</v>
      </c>
      <c r="B287">
        <v>41</v>
      </c>
      <c r="C287">
        <v>273</v>
      </c>
      <c r="D287">
        <v>11193</v>
      </c>
      <c r="E287">
        <v>2139</v>
      </c>
      <c r="F287">
        <v>19.11</v>
      </c>
      <c r="G287">
        <v>132</v>
      </c>
      <c r="H287">
        <v>0.48399999999999999</v>
      </c>
      <c r="I287">
        <v>64</v>
      </c>
      <c r="J287">
        <v>0.23400000000000001</v>
      </c>
      <c r="K287">
        <v>0.55200000000000005</v>
      </c>
      <c r="L287">
        <v>0.44800000000000001</v>
      </c>
      <c r="M287">
        <v>2680</v>
      </c>
      <c r="N287">
        <v>1416</v>
      </c>
      <c r="O287">
        <v>2641</v>
      </c>
      <c r="P287">
        <v>2317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2139</v>
      </c>
      <c r="AE287">
        <v>0</v>
      </c>
    </row>
    <row r="288" spans="1:31" x14ac:dyDescent="0.25">
      <c r="A288" t="s">
        <v>666</v>
      </c>
      <c r="B288">
        <v>40</v>
      </c>
      <c r="C288">
        <v>444</v>
      </c>
      <c r="D288">
        <v>17760</v>
      </c>
      <c r="E288">
        <v>1799</v>
      </c>
      <c r="F288">
        <v>10.130000000000001</v>
      </c>
      <c r="G288">
        <v>228</v>
      </c>
      <c r="H288">
        <v>0.51400000000000001</v>
      </c>
      <c r="I288">
        <v>150</v>
      </c>
      <c r="J288">
        <v>0.33800000000000002</v>
      </c>
      <c r="K288">
        <v>0.57099999999999995</v>
      </c>
      <c r="L288">
        <v>0.42899999999999999</v>
      </c>
      <c r="M288">
        <v>4159</v>
      </c>
      <c r="N288">
        <v>3396</v>
      </c>
      <c r="O288">
        <v>3432</v>
      </c>
      <c r="P288">
        <v>4974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1799</v>
      </c>
      <c r="AE288">
        <v>0</v>
      </c>
    </row>
    <row r="289" spans="1:31" x14ac:dyDescent="0.25">
      <c r="A289" t="s">
        <v>667</v>
      </c>
      <c r="B289">
        <v>40</v>
      </c>
      <c r="C289">
        <v>211</v>
      </c>
      <c r="D289">
        <v>8440</v>
      </c>
      <c r="E289">
        <v>1430</v>
      </c>
      <c r="F289">
        <v>16.943000000000001</v>
      </c>
      <c r="G289">
        <v>85</v>
      </c>
      <c r="H289">
        <v>0.40300000000000002</v>
      </c>
      <c r="I289">
        <v>52</v>
      </c>
      <c r="J289">
        <v>0.246</v>
      </c>
      <c r="K289">
        <v>0.57499999999999996</v>
      </c>
      <c r="L289">
        <v>0.42499999999999999</v>
      </c>
      <c r="M289">
        <v>1961</v>
      </c>
      <c r="N289">
        <v>1081</v>
      </c>
      <c r="O289">
        <v>1885</v>
      </c>
      <c r="P289">
        <v>2083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430</v>
      </c>
      <c r="AE289">
        <v>0</v>
      </c>
    </row>
    <row r="290" spans="1:31" x14ac:dyDescent="0.25">
      <c r="A290" t="s">
        <v>668</v>
      </c>
      <c r="B290">
        <v>42</v>
      </c>
      <c r="C290">
        <v>1008</v>
      </c>
      <c r="D290">
        <v>42336</v>
      </c>
      <c r="E290">
        <v>12910</v>
      </c>
      <c r="F290">
        <v>30.494</v>
      </c>
      <c r="G290">
        <v>436</v>
      </c>
      <c r="H290">
        <v>0.433</v>
      </c>
      <c r="I290">
        <v>243</v>
      </c>
      <c r="J290">
        <v>0.24099999999999999</v>
      </c>
      <c r="K290">
        <v>0.59299999999999997</v>
      </c>
      <c r="L290">
        <v>0.40699999999999997</v>
      </c>
      <c r="M290">
        <v>11303</v>
      </c>
      <c r="N290">
        <v>4805</v>
      </c>
      <c r="O290">
        <v>7154</v>
      </c>
      <c r="P290">
        <v>6164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12910</v>
      </c>
      <c r="AE290">
        <v>0</v>
      </c>
    </row>
    <row r="291" spans="1:31" x14ac:dyDescent="0.25">
      <c r="A291" t="s">
        <v>669</v>
      </c>
      <c r="B291">
        <v>42</v>
      </c>
      <c r="C291">
        <v>421</v>
      </c>
      <c r="D291">
        <v>17682</v>
      </c>
      <c r="E291">
        <v>3837</v>
      </c>
      <c r="F291">
        <v>21.7</v>
      </c>
      <c r="G291">
        <v>201</v>
      </c>
      <c r="H291">
        <v>0.47699999999999998</v>
      </c>
      <c r="I291">
        <v>129</v>
      </c>
      <c r="J291">
        <v>0.30599999999999999</v>
      </c>
      <c r="K291">
        <v>0.54700000000000004</v>
      </c>
      <c r="L291">
        <v>0.45300000000000001</v>
      </c>
      <c r="M291">
        <v>3882</v>
      </c>
      <c r="N291">
        <v>2325</v>
      </c>
      <c r="O291">
        <v>3954</v>
      </c>
      <c r="P291">
        <v>3684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1</v>
      </c>
      <c r="AC291">
        <v>0</v>
      </c>
      <c r="AD291">
        <v>3836</v>
      </c>
      <c r="AE291">
        <v>0</v>
      </c>
    </row>
    <row r="292" spans="1:31" x14ac:dyDescent="0.25">
      <c r="A292" t="s">
        <v>670</v>
      </c>
      <c r="B292">
        <v>39</v>
      </c>
      <c r="C292">
        <v>405</v>
      </c>
      <c r="D292">
        <v>15795</v>
      </c>
      <c r="E292">
        <v>4962</v>
      </c>
      <c r="F292">
        <v>31.414999999999999</v>
      </c>
      <c r="G292">
        <v>206</v>
      </c>
      <c r="H292">
        <v>0.50900000000000001</v>
      </c>
      <c r="I292">
        <v>111</v>
      </c>
      <c r="J292">
        <v>0.27400000000000002</v>
      </c>
      <c r="K292">
        <v>0.55200000000000005</v>
      </c>
      <c r="L292">
        <v>0.44800000000000001</v>
      </c>
      <c r="M292">
        <v>2950</v>
      </c>
      <c r="N292">
        <v>2223</v>
      </c>
      <c r="O292">
        <v>2616</v>
      </c>
      <c r="P292">
        <v>3044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4962</v>
      </c>
      <c r="AE292">
        <v>0</v>
      </c>
    </row>
    <row r="293" spans="1:31" x14ac:dyDescent="0.25">
      <c r="A293" t="s">
        <v>671</v>
      </c>
      <c r="B293">
        <v>37</v>
      </c>
      <c r="C293">
        <v>204</v>
      </c>
      <c r="D293">
        <v>7548</v>
      </c>
      <c r="E293">
        <v>2408</v>
      </c>
      <c r="F293">
        <v>31.902000000000001</v>
      </c>
      <c r="G293">
        <v>93</v>
      </c>
      <c r="H293">
        <v>0.45600000000000002</v>
      </c>
      <c r="I293">
        <v>32</v>
      </c>
      <c r="J293">
        <v>0.157</v>
      </c>
      <c r="K293">
        <v>0.56299999999999994</v>
      </c>
      <c r="L293">
        <v>0.437</v>
      </c>
      <c r="M293">
        <v>1247</v>
      </c>
      <c r="N293">
        <v>941</v>
      </c>
      <c r="O293">
        <v>1308</v>
      </c>
      <c r="P293">
        <v>1644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2408</v>
      </c>
      <c r="AE293">
        <v>0</v>
      </c>
    </row>
    <row r="294" spans="1:31" x14ac:dyDescent="0.25">
      <c r="A294" t="s">
        <v>672</v>
      </c>
      <c r="B294">
        <v>42</v>
      </c>
      <c r="C294">
        <v>845</v>
      </c>
      <c r="D294">
        <v>35490</v>
      </c>
      <c r="E294">
        <v>7774</v>
      </c>
      <c r="F294">
        <v>21.905000000000001</v>
      </c>
      <c r="G294">
        <v>331</v>
      </c>
      <c r="H294">
        <v>0.39200000000000002</v>
      </c>
      <c r="I294">
        <v>238</v>
      </c>
      <c r="J294">
        <v>0.28199999999999997</v>
      </c>
      <c r="K294">
        <v>0.55500000000000005</v>
      </c>
      <c r="L294">
        <v>0.44500000000000001</v>
      </c>
      <c r="M294">
        <v>7409</v>
      </c>
      <c r="N294">
        <v>5180</v>
      </c>
      <c r="O294">
        <v>7180</v>
      </c>
      <c r="P294">
        <v>7947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7774</v>
      </c>
      <c r="AE294">
        <v>0</v>
      </c>
    </row>
    <row r="295" spans="1:31" x14ac:dyDescent="0.25">
      <c r="A295" t="s">
        <v>673</v>
      </c>
      <c r="B295">
        <v>41</v>
      </c>
      <c r="C295">
        <v>696</v>
      </c>
      <c r="D295">
        <v>28536</v>
      </c>
      <c r="E295">
        <v>6380</v>
      </c>
      <c r="F295">
        <v>22.358000000000001</v>
      </c>
      <c r="G295">
        <v>278</v>
      </c>
      <c r="H295">
        <v>0.39900000000000002</v>
      </c>
      <c r="I295">
        <v>171</v>
      </c>
      <c r="J295">
        <v>0.246</v>
      </c>
      <c r="K295">
        <v>0.55100000000000005</v>
      </c>
      <c r="L295">
        <v>0.44900000000000001</v>
      </c>
      <c r="M295">
        <v>7747</v>
      </c>
      <c r="N295">
        <v>3632</v>
      </c>
      <c r="O295">
        <v>6333</v>
      </c>
      <c r="P295">
        <v>4444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6380</v>
      </c>
      <c r="AE295">
        <v>0</v>
      </c>
    </row>
    <row r="296" spans="1:31" x14ac:dyDescent="0.25">
      <c r="A296" t="s">
        <v>674</v>
      </c>
      <c r="B296">
        <v>34</v>
      </c>
      <c r="C296">
        <v>75</v>
      </c>
      <c r="D296">
        <v>2550</v>
      </c>
      <c r="E296">
        <v>73</v>
      </c>
      <c r="F296">
        <v>2.863</v>
      </c>
      <c r="G296">
        <v>41</v>
      </c>
      <c r="H296">
        <v>0.54700000000000004</v>
      </c>
      <c r="I296">
        <v>15</v>
      </c>
      <c r="J296">
        <v>0.2</v>
      </c>
      <c r="K296">
        <v>0.61199999999999999</v>
      </c>
      <c r="L296">
        <v>0.38800000000000001</v>
      </c>
      <c r="M296">
        <v>766</v>
      </c>
      <c r="N296">
        <v>525</v>
      </c>
      <c r="O296">
        <v>438</v>
      </c>
      <c r="P296">
        <v>748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73</v>
      </c>
      <c r="AE296">
        <v>0</v>
      </c>
    </row>
    <row r="297" spans="1:31" x14ac:dyDescent="0.25">
      <c r="A297" t="s">
        <v>675</v>
      </c>
      <c r="B297">
        <v>41</v>
      </c>
      <c r="C297">
        <v>636</v>
      </c>
      <c r="D297">
        <v>26076</v>
      </c>
      <c r="E297">
        <v>8414</v>
      </c>
      <c r="F297">
        <v>32.267000000000003</v>
      </c>
      <c r="G297">
        <v>250</v>
      </c>
      <c r="H297">
        <v>0.39300000000000002</v>
      </c>
      <c r="I297">
        <v>154</v>
      </c>
      <c r="J297">
        <v>0.24199999999999999</v>
      </c>
      <c r="K297">
        <v>0.53700000000000003</v>
      </c>
      <c r="L297">
        <v>0.46300000000000002</v>
      </c>
      <c r="M297">
        <v>4731</v>
      </c>
      <c r="N297">
        <v>3505</v>
      </c>
      <c r="O297">
        <v>4661</v>
      </c>
      <c r="P297">
        <v>4765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17</v>
      </c>
      <c r="AC297">
        <v>0</v>
      </c>
      <c r="AD297">
        <v>8397</v>
      </c>
      <c r="AE297">
        <v>0</v>
      </c>
    </row>
    <row r="298" spans="1:31" x14ac:dyDescent="0.25">
      <c r="A298" t="s">
        <v>676</v>
      </c>
      <c r="B298">
        <v>42</v>
      </c>
      <c r="C298">
        <v>426</v>
      </c>
      <c r="D298">
        <v>17892</v>
      </c>
      <c r="E298">
        <v>964</v>
      </c>
      <c r="F298">
        <v>5.3879999999999999</v>
      </c>
      <c r="G298">
        <v>207</v>
      </c>
      <c r="H298">
        <v>0.48599999999999999</v>
      </c>
      <c r="I298">
        <v>151</v>
      </c>
      <c r="J298">
        <v>0.35399999999999998</v>
      </c>
      <c r="K298">
        <v>0.55400000000000005</v>
      </c>
      <c r="L298">
        <v>0.44600000000000001</v>
      </c>
      <c r="M298">
        <v>4862</v>
      </c>
      <c r="N298">
        <v>1982</v>
      </c>
      <c r="O298">
        <v>5583</v>
      </c>
      <c r="P298">
        <v>4501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1</v>
      </c>
      <c r="AC298">
        <v>0</v>
      </c>
      <c r="AD298">
        <v>963</v>
      </c>
      <c r="AE298">
        <v>0</v>
      </c>
    </row>
    <row r="299" spans="1:31" x14ac:dyDescent="0.25">
      <c r="A299" t="s">
        <v>677</v>
      </c>
      <c r="B299">
        <v>42</v>
      </c>
      <c r="C299">
        <v>555</v>
      </c>
      <c r="D299">
        <v>23310</v>
      </c>
      <c r="E299">
        <v>5519</v>
      </c>
      <c r="F299">
        <v>23.677</v>
      </c>
      <c r="G299">
        <v>274</v>
      </c>
      <c r="H299">
        <v>0.49399999999999999</v>
      </c>
      <c r="I299">
        <v>153</v>
      </c>
      <c r="J299">
        <v>0.27600000000000002</v>
      </c>
      <c r="K299">
        <v>0.52300000000000002</v>
      </c>
      <c r="L299">
        <v>0.47699999999999998</v>
      </c>
      <c r="M299">
        <v>5827</v>
      </c>
      <c r="N299">
        <v>3414</v>
      </c>
      <c r="O299">
        <v>5107</v>
      </c>
      <c r="P299">
        <v>3443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5519</v>
      </c>
      <c r="AE299">
        <v>0</v>
      </c>
    </row>
    <row r="300" spans="1:31" x14ac:dyDescent="0.25">
      <c r="A300" t="s">
        <v>678</v>
      </c>
      <c r="B300">
        <v>42</v>
      </c>
      <c r="C300">
        <v>472</v>
      </c>
      <c r="D300">
        <v>19824</v>
      </c>
      <c r="E300">
        <v>3397</v>
      </c>
      <c r="F300">
        <v>17.135999999999999</v>
      </c>
      <c r="G300">
        <v>204</v>
      </c>
      <c r="H300">
        <v>0.432</v>
      </c>
      <c r="I300">
        <v>130</v>
      </c>
      <c r="J300">
        <v>0.27500000000000002</v>
      </c>
      <c r="K300">
        <v>0.54700000000000004</v>
      </c>
      <c r="L300">
        <v>0.45300000000000001</v>
      </c>
      <c r="M300">
        <v>4723</v>
      </c>
      <c r="N300">
        <v>3300</v>
      </c>
      <c r="O300">
        <v>4168</v>
      </c>
      <c r="P300">
        <v>4236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1</v>
      </c>
      <c r="AC300">
        <v>0</v>
      </c>
      <c r="AD300">
        <v>3396</v>
      </c>
      <c r="AE300">
        <v>0</v>
      </c>
    </row>
    <row r="301" spans="1:31" x14ac:dyDescent="0.25">
      <c r="A301" t="s">
        <v>679</v>
      </c>
      <c r="B301">
        <v>28</v>
      </c>
      <c r="C301">
        <v>212</v>
      </c>
      <c r="D301">
        <v>5936</v>
      </c>
      <c r="E301">
        <v>1052</v>
      </c>
      <c r="F301">
        <v>17.722000000000001</v>
      </c>
      <c r="G301">
        <v>72</v>
      </c>
      <c r="H301">
        <v>0.34</v>
      </c>
      <c r="I301">
        <v>39</v>
      </c>
      <c r="J301">
        <v>0.184</v>
      </c>
      <c r="K301">
        <v>0.5</v>
      </c>
      <c r="L301">
        <v>0.5</v>
      </c>
      <c r="M301">
        <v>1472</v>
      </c>
      <c r="N301">
        <v>1317</v>
      </c>
      <c r="O301">
        <v>1070</v>
      </c>
      <c r="P301">
        <v>1025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1052</v>
      </c>
      <c r="AE301">
        <v>0</v>
      </c>
    </row>
    <row r="302" spans="1:31" x14ac:dyDescent="0.25">
      <c r="A302" t="s">
        <v>680</v>
      </c>
      <c r="B302">
        <v>42</v>
      </c>
      <c r="C302">
        <v>547</v>
      </c>
      <c r="D302">
        <v>22974</v>
      </c>
      <c r="E302">
        <v>6266</v>
      </c>
      <c r="F302">
        <v>27.274000000000001</v>
      </c>
      <c r="G302">
        <v>238</v>
      </c>
      <c r="H302">
        <v>0.435</v>
      </c>
      <c r="I302">
        <v>151</v>
      </c>
      <c r="J302">
        <v>0.27600000000000002</v>
      </c>
      <c r="K302">
        <v>0.56499999999999995</v>
      </c>
      <c r="L302">
        <v>0.435</v>
      </c>
      <c r="M302">
        <v>4683</v>
      </c>
      <c r="N302">
        <v>3272</v>
      </c>
      <c r="O302">
        <v>4005</v>
      </c>
      <c r="P302">
        <v>4748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6266</v>
      </c>
      <c r="AE302">
        <v>0</v>
      </c>
    </row>
    <row r="303" spans="1:31" x14ac:dyDescent="0.25">
      <c r="A303" t="s">
        <v>681</v>
      </c>
      <c r="B303">
        <v>42</v>
      </c>
      <c r="C303">
        <v>823</v>
      </c>
      <c r="D303">
        <v>34566</v>
      </c>
      <c r="E303">
        <v>4395</v>
      </c>
      <c r="F303">
        <v>12.715</v>
      </c>
      <c r="G303">
        <v>376</v>
      </c>
      <c r="H303">
        <v>0.45700000000000002</v>
      </c>
      <c r="I303">
        <v>238</v>
      </c>
      <c r="J303">
        <v>0.28899999999999998</v>
      </c>
      <c r="K303">
        <v>0.55200000000000005</v>
      </c>
      <c r="L303">
        <v>0.44800000000000001</v>
      </c>
      <c r="M303">
        <v>8637</v>
      </c>
      <c r="N303">
        <v>5273</v>
      </c>
      <c r="O303">
        <v>8274</v>
      </c>
      <c r="P303">
        <v>7987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4395</v>
      </c>
      <c r="AE303">
        <v>0</v>
      </c>
    </row>
    <row r="304" spans="1:31" x14ac:dyDescent="0.25">
      <c r="A304" t="s">
        <v>682</v>
      </c>
      <c r="B304">
        <v>42</v>
      </c>
      <c r="C304">
        <v>743</v>
      </c>
      <c r="D304">
        <v>31206</v>
      </c>
      <c r="E304">
        <v>6879</v>
      </c>
      <c r="F304">
        <v>22.044</v>
      </c>
      <c r="G304">
        <v>362</v>
      </c>
      <c r="H304">
        <v>0.48699999999999999</v>
      </c>
      <c r="I304">
        <v>246</v>
      </c>
      <c r="J304">
        <v>0.33100000000000002</v>
      </c>
      <c r="K304">
        <v>0.57799999999999996</v>
      </c>
      <c r="L304">
        <v>0.42199999999999999</v>
      </c>
      <c r="M304">
        <v>7480</v>
      </c>
      <c r="N304">
        <v>4902</v>
      </c>
      <c r="O304">
        <v>5387</v>
      </c>
      <c r="P304">
        <v>6558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6879</v>
      </c>
      <c r="AE304">
        <v>0</v>
      </c>
    </row>
    <row r="305" spans="1:31" x14ac:dyDescent="0.25">
      <c r="A305" t="s">
        <v>683</v>
      </c>
      <c r="B305">
        <v>42</v>
      </c>
      <c r="C305">
        <v>1078</v>
      </c>
      <c r="D305">
        <v>45276</v>
      </c>
      <c r="E305">
        <v>5833</v>
      </c>
      <c r="F305">
        <v>12.882999999999999</v>
      </c>
      <c r="G305">
        <v>563</v>
      </c>
      <c r="H305">
        <v>0.52200000000000002</v>
      </c>
      <c r="I305">
        <v>386</v>
      </c>
      <c r="J305">
        <v>0.35799999999999998</v>
      </c>
      <c r="K305">
        <v>0.53800000000000003</v>
      </c>
      <c r="L305">
        <v>0.46200000000000002</v>
      </c>
      <c r="M305">
        <v>11074</v>
      </c>
      <c r="N305">
        <v>7320</v>
      </c>
      <c r="O305">
        <v>10929</v>
      </c>
      <c r="P305">
        <v>1012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5833</v>
      </c>
      <c r="AE305">
        <v>0</v>
      </c>
    </row>
    <row r="306" spans="1:31" x14ac:dyDescent="0.25">
      <c r="A306" t="s">
        <v>684</v>
      </c>
      <c r="B306">
        <v>36</v>
      </c>
      <c r="C306">
        <v>249</v>
      </c>
      <c r="D306">
        <v>8964</v>
      </c>
      <c r="E306">
        <v>2528</v>
      </c>
      <c r="F306">
        <v>28.202000000000002</v>
      </c>
      <c r="G306">
        <v>124</v>
      </c>
      <c r="H306">
        <v>0.498</v>
      </c>
      <c r="I306">
        <v>68</v>
      </c>
      <c r="J306">
        <v>0.27300000000000002</v>
      </c>
      <c r="K306">
        <v>0.55400000000000005</v>
      </c>
      <c r="L306">
        <v>0.44600000000000001</v>
      </c>
      <c r="M306">
        <v>1620</v>
      </c>
      <c r="N306">
        <v>1566</v>
      </c>
      <c r="O306">
        <v>1320</v>
      </c>
      <c r="P306">
        <v>193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2528</v>
      </c>
      <c r="AE306">
        <v>0</v>
      </c>
    </row>
    <row r="307" spans="1:31" x14ac:dyDescent="0.25">
      <c r="A307" t="s">
        <v>685</v>
      </c>
      <c r="B307">
        <v>41</v>
      </c>
      <c r="C307">
        <v>446</v>
      </c>
      <c r="D307">
        <v>18286</v>
      </c>
      <c r="E307">
        <v>3427</v>
      </c>
      <c r="F307">
        <v>18.741</v>
      </c>
      <c r="G307">
        <v>189</v>
      </c>
      <c r="H307">
        <v>0.42399999999999999</v>
      </c>
      <c r="I307">
        <v>108</v>
      </c>
      <c r="J307">
        <v>0.24199999999999999</v>
      </c>
      <c r="K307">
        <v>0.52400000000000002</v>
      </c>
      <c r="L307">
        <v>0.47599999999999998</v>
      </c>
      <c r="M307">
        <v>4691</v>
      </c>
      <c r="N307">
        <v>3024</v>
      </c>
      <c r="O307">
        <v>4017</v>
      </c>
      <c r="P307">
        <v>3127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3427</v>
      </c>
      <c r="AE307">
        <v>0</v>
      </c>
    </row>
    <row r="308" spans="1:31" x14ac:dyDescent="0.25">
      <c r="A308" t="s">
        <v>686</v>
      </c>
      <c r="B308">
        <v>42</v>
      </c>
      <c r="C308">
        <v>1537</v>
      </c>
      <c r="D308">
        <v>64554</v>
      </c>
      <c r="E308">
        <v>11033</v>
      </c>
      <c r="F308">
        <v>17.091000000000001</v>
      </c>
      <c r="G308">
        <v>849</v>
      </c>
      <c r="H308">
        <v>0.55200000000000005</v>
      </c>
      <c r="I308">
        <v>534</v>
      </c>
      <c r="J308">
        <v>0.34699999999999998</v>
      </c>
      <c r="K308">
        <v>0.56999999999999995</v>
      </c>
      <c r="L308">
        <v>0.43</v>
      </c>
      <c r="M308">
        <v>15047</v>
      </c>
      <c r="N308">
        <v>10538</v>
      </c>
      <c r="O308">
        <v>12538</v>
      </c>
      <c r="P308">
        <v>15398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11033</v>
      </c>
      <c r="AE308">
        <v>0</v>
      </c>
    </row>
    <row r="309" spans="1:31" x14ac:dyDescent="0.25">
      <c r="A309" t="s">
        <v>687</v>
      </c>
      <c r="B309">
        <v>42</v>
      </c>
      <c r="C309">
        <v>681</v>
      </c>
      <c r="D309">
        <v>28602</v>
      </c>
      <c r="E309">
        <v>1958</v>
      </c>
      <c r="F309">
        <v>6.8460000000000001</v>
      </c>
      <c r="G309">
        <v>379</v>
      </c>
      <c r="H309">
        <v>0.55700000000000005</v>
      </c>
      <c r="I309">
        <v>246</v>
      </c>
      <c r="J309">
        <v>0.36099999999999999</v>
      </c>
      <c r="K309">
        <v>0.54700000000000004</v>
      </c>
      <c r="L309">
        <v>0.45300000000000001</v>
      </c>
      <c r="M309">
        <v>6811</v>
      </c>
      <c r="N309">
        <v>5113</v>
      </c>
      <c r="O309">
        <v>6967</v>
      </c>
      <c r="P309">
        <v>7753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1958</v>
      </c>
      <c r="AE309">
        <v>0</v>
      </c>
    </row>
    <row r="310" spans="1:31" x14ac:dyDescent="0.25">
      <c r="A310" t="s">
        <v>688</v>
      </c>
      <c r="B310">
        <v>40</v>
      </c>
      <c r="C310">
        <v>327</v>
      </c>
      <c r="D310">
        <v>13080</v>
      </c>
      <c r="E310">
        <v>552</v>
      </c>
      <c r="F310">
        <v>4.22</v>
      </c>
      <c r="G310">
        <v>141</v>
      </c>
      <c r="H310">
        <v>0.43099999999999999</v>
      </c>
      <c r="I310">
        <v>113</v>
      </c>
      <c r="J310">
        <v>0.34599999999999997</v>
      </c>
      <c r="K310">
        <v>0.54900000000000004</v>
      </c>
      <c r="L310">
        <v>0.45100000000000001</v>
      </c>
      <c r="M310">
        <v>2743</v>
      </c>
      <c r="N310">
        <v>2669</v>
      </c>
      <c r="O310">
        <v>2974</v>
      </c>
      <c r="P310">
        <v>4142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552</v>
      </c>
      <c r="AE310">
        <v>0</v>
      </c>
    </row>
    <row r="311" spans="1:31" x14ac:dyDescent="0.25">
      <c r="A311" t="s">
        <v>689</v>
      </c>
      <c r="B311">
        <v>37</v>
      </c>
      <c r="C311">
        <v>398</v>
      </c>
      <c r="D311">
        <v>14726</v>
      </c>
      <c r="E311">
        <v>4782</v>
      </c>
      <c r="F311">
        <v>32.472999999999999</v>
      </c>
      <c r="G311">
        <v>174</v>
      </c>
      <c r="H311">
        <v>0.437</v>
      </c>
      <c r="I311">
        <v>94</v>
      </c>
      <c r="J311">
        <v>0.23599999999999999</v>
      </c>
      <c r="K311">
        <v>0.55600000000000005</v>
      </c>
      <c r="L311">
        <v>0.44400000000000001</v>
      </c>
      <c r="M311">
        <v>2618</v>
      </c>
      <c r="N311">
        <v>1880</v>
      </c>
      <c r="O311">
        <v>2481</v>
      </c>
      <c r="P311">
        <v>2965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4782</v>
      </c>
      <c r="AE311">
        <v>0</v>
      </c>
    </row>
    <row r="312" spans="1:31" x14ac:dyDescent="0.25">
      <c r="A312" t="s">
        <v>690</v>
      </c>
      <c r="B312">
        <v>42</v>
      </c>
      <c r="C312">
        <v>773</v>
      </c>
      <c r="D312">
        <v>32466</v>
      </c>
      <c r="E312">
        <v>11580</v>
      </c>
      <c r="F312">
        <v>35.667999999999999</v>
      </c>
      <c r="G312">
        <v>324</v>
      </c>
      <c r="H312">
        <v>0.41899999999999998</v>
      </c>
      <c r="I312">
        <v>203</v>
      </c>
      <c r="J312">
        <v>0.26300000000000001</v>
      </c>
      <c r="K312">
        <v>0.55800000000000005</v>
      </c>
      <c r="L312">
        <v>0.442</v>
      </c>
      <c r="M312">
        <v>5846</v>
      </c>
      <c r="N312">
        <v>3874</v>
      </c>
      <c r="O312">
        <v>5329</v>
      </c>
      <c r="P312">
        <v>5837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11580</v>
      </c>
      <c r="AE312">
        <v>0</v>
      </c>
    </row>
    <row r="313" spans="1:31" x14ac:dyDescent="0.25">
      <c r="A313" t="s">
        <v>691</v>
      </c>
      <c r="B313">
        <v>42</v>
      </c>
      <c r="C313">
        <v>294</v>
      </c>
      <c r="D313">
        <v>12348</v>
      </c>
      <c r="E313">
        <v>994</v>
      </c>
      <c r="F313">
        <v>8.0500000000000007</v>
      </c>
      <c r="G313">
        <v>134</v>
      </c>
      <c r="H313">
        <v>0.45600000000000002</v>
      </c>
      <c r="I313">
        <v>87</v>
      </c>
      <c r="J313">
        <v>0.29599999999999999</v>
      </c>
      <c r="K313">
        <v>0.57999999999999996</v>
      </c>
      <c r="L313">
        <v>0.42</v>
      </c>
      <c r="M313">
        <v>3469</v>
      </c>
      <c r="N313">
        <v>1808</v>
      </c>
      <c r="O313">
        <v>2955</v>
      </c>
      <c r="P313">
        <v>3122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994</v>
      </c>
      <c r="AE313">
        <v>0</v>
      </c>
    </row>
    <row r="314" spans="1:31" x14ac:dyDescent="0.25">
      <c r="A314" t="s">
        <v>692</v>
      </c>
      <c r="B314">
        <v>39</v>
      </c>
      <c r="C314">
        <v>812</v>
      </c>
      <c r="D314">
        <v>31668</v>
      </c>
      <c r="E314">
        <v>11508</v>
      </c>
      <c r="F314">
        <v>36.340000000000003</v>
      </c>
      <c r="G314">
        <v>318</v>
      </c>
      <c r="H314">
        <v>0.39200000000000002</v>
      </c>
      <c r="I314">
        <v>162</v>
      </c>
      <c r="J314">
        <v>0.2</v>
      </c>
      <c r="K314">
        <v>0.53400000000000003</v>
      </c>
      <c r="L314">
        <v>0.46600000000000003</v>
      </c>
      <c r="M314">
        <v>3975</v>
      </c>
      <c r="N314">
        <v>4394</v>
      </c>
      <c r="O314">
        <v>5004</v>
      </c>
      <c r="P314">
        <v>6787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11508</v>
      </c>
      <c r="AE314">
        <v>0</v>
      </c>
    </row>
    <row r="315" spans="1:31" x14ac:dyDescent="0.25">
      <c r="A315" t="s">
        <v>693</v>
      </c>
      <c r="B315">
        <v>34</v>
      </c>
      <c r="C315">
        <v>357</v>
      </c>
      <c r="D315">
        <v>12138</v>
      </c>
      <c r="E315">
        <v>3862</v>
      </c>
      <c r="F315">
        <v>31.817</v>
      </c>
      <c r="G315">
        <v>109</v>
      </c>
      <c r="H315">
        <v>0.30499999999999999</v>
      </c>
      <c r="I315">
        <v>61</v>
      </c>
      <c r="J315">
        <v>0.17100000000000001</v>
      </c>
      <c r="K315">
        <v>0.503</v>
      </c>
      <c r="L315">
        <v>0.497</v>
      </c>
      <c r="M315">
        <v>2060</v>
      </c>
      <c r="N315">
        <v>1926</v>
      </c>
      <c r="O315">
        <v>2185</v>
      </c>
      <c r="P315">
        <v>2105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3862</v>
      </c>
      <c r="AE315">
        <v>0</v>
      </c>
    </row>
    <row r="316" spans="1:31" x14ac:dyDescent="0.25">
      <c r="A316" t="s">
        <v>694</v>
      </c>
      <c r="B316">
        <v>35</v>
      </c>
      <c r="C316">
        <v>453</v>
      </c>
      <c r="D316">
        <v>15855</v>
      </c>
      <c r="E316">
        <v>5218</v>
      </c>
      <c r="F316">
        <v>32.911000000000001</v>
      </c>
      <c r="G316">
        <v>134</v>
      </c>
      <c r="H316">
        <v>0.29599999999999999</v>
      </c>
      <c r="I316">
        <v>70</v>
      </c>
      <c r="J316">
        <v>0.155</v>
      </c>
      <c r="K316">
        <v>0.59099999999999997</v>
      </c>
      <c r="L316">
        <v>0.40899999999999997</v>
      </c>
      <c r="M316">
        <v>3573</v>
      </c>
      <c r="N316">
        <v>1660</v>
      </c>
      <c r="O316">
        <v>2664</v>
      </c>
      <c r="P316">
        <v>274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5218</v>
      </c>
      <c r="AE316">
        <v>0</v>
      </c>
    </row>
    <row r="317" spans="1:31" x14ac:dyDescent="0.25">
      <c r="A317" t="s">
        <v>695</v>
      </c>
      <c r="B317">
        <v>42</v>
      </c>
      <c r="C317">
        <v>703</v>
      </c>
      <c r="D317">
        <v>29526</v>
      </c>
      <c r="E317">
        <v>8618</v>
      </c>
      <c r="F317">
        <v>29.187999999999999</v>
      </c>
      <c r="G317">
        <v>324</v>
      </c>
      <c r="H317">
        <v>0.46100000000000002</v>
      </c>
      <c r="I317">
        <v>175</v>
      </c>
      <c r="J317">
        <v>0.249</v>
      </c>
      <c r="K317">
        <v>0.54400000000000004</v>
      </c>
      <c r="L317">
        <v>0.45600000000000002</v>
      </c>
      <c r="M317">
        <v>5101</v>
      </c>
      <c r="N317">
        <v>4515</v>
      </c>
      <c r="O317">
        <v>4921</v>
      </c>
      <c r="P317">
        <v>6371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8618</v>
      </c>
      <c r="AE317">
        <v>0</v>
      </c>
    </row>
    <row r="318" spans="1:31" x14ac:dyDescent="0.25">
      <c r="A318" t="s">
        <v>696</v>
      </c>
      <c r="B318">
        <v>42</v>
      </c>
      <c r="C318">
        <v>821</v>
      </c>
      <c r="D318">
        <v>34482</v>
      </c>
      <c r="E318">
        <v>813</v>
      </c>
      <c r="F318">
        <v>2.3580000000000001</v>
      </c>
      <c r="G318">
        <v>457</v>
      </c>
      <c r="H318">
        <v>0.55700000000000005</v>
      </c>
      <c r="I318">
        <v>337</v>
      </c>
      <c r="J318">
        <v>0.41</v>
      </c>
      <c r="K318">
        <v>0.57499999999999996</v>
      </c>
      <c r="L318">
        <v>0.42499999999999999</v>
      </c>
      <c r="M318">
        <v>10297</v>
      </c>
      <c r="N318">
        <v>6026</v>
      </c>
      <c r="O318">
        <v>8304</v>
      </c>
      <c r="P318">
        <v>9042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813</v>
      </c>
      <c r="AE318">
        <v>0</v>
      </c>
    </row>
    <row r="319" spans="1:31" x14ac:dyDescent="0.25">
      <c r="A319" t="s">
        <v>697</v>
      </c>
      <c r="B319">
        <v>42</v>
      </c>
      <c r="C319">
        <v>414</v>
      </c>
      <c r="D319">
        <v>17388</v>
      </c>
      <c r="E319">
        <v>4948</v>
      </c>
      <c r="F319">
        <v>28.456</v>
      </c>
      <c r="G319">
        <v>145</v>
      </c>
      <c r="H319">
        <v>0.35</v>
      </c>
      <c r="I319">
        <v>73</v>
      </c>
      <c r="J319">
        <v>0.17599999999999999</v>
      </c>
      <c r="K319">
        <v>0.60199999999999998</v>
      </c>
      <c r="L319">
        <v>0.39800000000000002</v>
      </c>
      <c r="M319">
        <v>4194</v>
      </c>
      <c r="N319">
        <v>2086</v>
      </c>
      <c r="O319">
        <v>2858</v>
      </c>
      <c r="P319">
        <v>3302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4948</v>
      </c>
      <c r="AE319">
        <v>0</v>
      </c>
    </row>
    <row r="320" spans="1:31" x14ac:dyDescent="0.25">
      <c r="A320" t="s">
        <v>698</v>
      </c>
      <c r="B320">
        <v>35</v>
      </c>
      <c r="C320">
        <v>182</v>
      </c>
      <c r="D320">
        <v>6370</v>
      </c>
      <c r="E320">
        <v>827</v>
      </c>
      <c r="F320">
        <v>12.983000000000001</v>
      </c>
      <c r="G320">
        <v>77</v>
      </c>
      <c r="H320">
        <v>0.42299999999999999</v>
      </c>
      <c r="I320">
        <v>51</v>
      </c>
      <c r="J320">
        <v>0.28000000000000003</v>
      </c>
      <c r="K320">
        <v>0.59299999999999997</v>
      </c>
      <c r="L320">
        <v>0.40699999999999997</v>
      </c>
      <c r="M320">
        <v>1579</v>
      </c>
      <c r="N320">
        <v>1015</v>
      </c>
      <c r="O320">
        <v>1241</v>
      </c>
      <c r="P320">
        <v>1708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827</v>
      </c>
      <c r="AE320">
        <v>0</v>
      </c>
    </row>
    <row r="321" spans="1:31" x14ac:dyDescent="0.25">
      <c r="A321" t="s">
        <v>699</v>
      </c>
      <c r="B321">
        <v>42</v>
      </c>
      <c r="C321">
        <v>342</v>
      </c>
      <c r="D321">
        <v>14364</v>
      </c>
      <c r="E321">
        <v>4857</v>
      </c>
      <c r="F321">
        <v>33.814</v>
      </c>
      <c r="G321">
        <v>148</v>
      </c>
      <c r="H321">
        <v>0.433</v>
      </c>
      <c r="I321">
        <v>93</v>
      </c>
      <c r="J321">
        <v>0.27200000000000002</v>
      </c>
      <c r="K321">
        <v>0.56699999999999995</v>
      </c>
      <c r="L321">
        <v>0.433</v>
      </c>
      <c r="M321">
        <v>2644</v>
      </c>
      <c r="N321">
        <v>1613</v>
      </c>
      <c r="O321">
        <v>2470</v>
      </c>
      <c r="P321">
        <v>278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1</v>
      </c>
      <c r="AC321">
        <v>0</v>
      </c>
      <c r="AD321">
        <v>4856</v>
      </c>
      <c r="AE321">
        <v>0</v>
      </c>
    </row>
    <row r="322" spans="1:31" x14ac:dyDescent="0.25">
      <c r="A322" t="s">
        <v>700</v>
      </c>
      <c r="B322">
        <v>24</v>
      </c>
      <c r="C322">
        <v>267</v>
      </c>
      <c r="D322">
        <v>6408</v>
      </c>
      <c r="E322">
        <v>2575</v>
      </c>
      <c r="F322">
        <v>40.183999999999997</v>
      </c>
      <c r="G322">
        <v>88</v>
      </c>
      <c r="H322">
        <v>0.33</v>
      </c>
      <c r="I322">
        <v>50</v>
      </c>
      <c r="J322">
        <v>0.187</v>
      </c>
      <c r="K322">
        <v>0.52400000000000002</v>
      </c>
      <c r="L322">
        <v>0.47599999999999998</v>
      </c>
      <c r="M322">
        <v>1009</v>
      </c>
      <c r="N322">
        <v>915</v>
      </c>
      <c r="O322">
        <v>906</v>
      </c>
      <c r="P322">
        <v>1003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2575</v>
      </c>
      <c r="AE322">
        <v>0</v>
      </c>
    </row>
    <row r="323" spans="1:31" x14ac:dyDescent="0.25">
      <c r="A323" t="s">
        <v>701</v>
      </c>
      <c r="B323">
        <v>41</v>
      </c>
      <c r="C323">
        <v>586</v>
      </c>
      <c r="D323">
        <v>24026</v>
      </c>
      <c r="E323">
        <v>5579</v>
      </c>
      <c r="F323">
        <v>23.221</v>
      </c>
      <c r="G323">
        <v>300</v>
      </c>
      <c r="H323">
        <v>0.51200000000000001</v>
      </c>
      <c r="I323">
        <v>202</v>
      </c>
      <c r="J323">
        <v>0.34499999999999997</v>
      </c>
      <c r="K323">
        <v>0.55600000000000005</v>
      </c>
      <c r="L323">
        <v>0.44400000000000001</v>
      </c>
      <c r="M323">
        <v>5117</v>
      </c>
      <c r="N323">
        <v>3920</v>
      </c>
      <c r="O323">
        <v>4294</v>
      </c>
      <c r="P323">
        <v>5116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5579</v>
      </c>
      <c r="AE323">
        <v>0</v>
      </c>
    </row>
    <row r="324" spans="1:31" x14ac:dyDescent="0.25">
      <c r="A324" t="s">
        <v>702</v>
      </c>
      <c r="B324">
        <v>42</v>
      </c>
      <c r="C324">
        <v>885</v>
      </c>
      <c r="D324">
        <v>37170</v>
      </c>
      <c r="E324">
        <v>7349</v>
      </c>
      <c r="F324">
        <v>19.771000000000001</v>
      </c>
      <c r="G324">
        <v>392</v>
      </c>
      <c r="H324">
        <v>0.443</v>
      </c>
      <c r="I324">
        <v>272</v>
      </c>
      <c r="J324">
        <v>0.307</v>
      </c>
      <c r="K324">
        <v>0.54500000000000004</v>
      </c>
      <c r="L324">
        <v>0.45500000000000002</v>
      </c>
      <c r="M324">
        <v>7761</v>
      </c>
      <c r="N324">
        <v>6037</v>
      </c>
      <c r="O324">
        <v>7606</v>
      </c>
      <c r="P324">
        <v>8417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7349</v>
      </c>
      <c r="AE324">
        <v>0</v>
      </c>
    </row>
    <row r="325" spans="1:31" x14ac:dyDescent="0.25">
      <c r="A325" t="s">
        <v>703</v>
      </c>
      <c r="B325">
        <v>37</v>
      </c>
      <c r="C325">
        <v>292</v>
      </c>
      <c r="D325">
        <v>10804</v>
      </c>
      <c r="E325">
        <v>1597</v>
      </c>
      <c r="F325">
        <v>14.782</v>
      </c>
      <c r="G325">
        <v>128</v>
      </c>
      <c r="H325">
        <v>0.438</v>
      </c>
      <c r="I325">
        <v>87</v>
      </c>
      <c r="J325">
        <v>0.29799999999999999</v>
      </c>
      <c r="K325">
        <v>0.56299999999999994</v>
      </c>
      <c r="L325">
        <v>0.437</v>
      </c>
      <c r="M325">
        <v>2734</v>
      </c>
      <c r="N325">
        <v>1450</v>
      </c>
      <c r="O325">
        <v>2572</v>
      </c>
      <c r="P325">
        <v>245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1597</v>
      </c>
      <c r="AE325">
        <v>0</v>
      </c>
    </row>
    <row r="326" spans="1:31" x14ac:dyDescent="0.25">
      <c r="A326" t="s">
        <v>704</v>
      </c>
      <c r="B326">
        <v>41</v>
      </c>
      <c r="C326">
        <v>1453</v>
      </c>
      <c r="D326">
        <v>59573</v>
      </c>
      <c r="E326">
        <v>18469</v>
      </c>
      <c r="F326">
        <v>31.001999999999999</v>
      </c>
      <c r="G326">
        <v>732</v>
      </c>
      <c r="H326">
        <v>0.504</v>
      </c>
      <c r="I326">
        <v>428</v>
      </c>
      <c r="J326">
        <v>0.29499999999999998</v>
      </c>
      <c r="K326">
        <v>0.59</v>
      </c>
      <c r="L326">
        <v>0.41</v>
      </c>
      <c r="M326">
        <v>12907</v>
      </c>
      <c r="N326">
        <v>7479</v>
      </c>
      <c r="O326">
        <v>9398</v>
      </c>
      <c r="P326">
        <v>1132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18469</v>
      </c>
      <c r="AE326">
        <v>0</v>
      </c>
    </row>
    <row r="327" spans="1:31" x14ac:dyDescent="0.25">
      <c r="A327" t="s">
        <v>705</v>
      </c>
      <c r="B327">
        <v>42</v>
      </c>
      <c r="C327">
        <v>453</v>
      </c>
      <c r="D327">
        <v>19026</v>
      </c>
      <c r="E327">
        <v>3751</v>
      </c>
      <c r="F327">
        <v>19.715</v>
      </c>
      <c r="G327">
        <v>247</v>
      </c>
      <c r="H327">
        <v>0.54500000000000004</v>
      </c>
      <c r="I327">
        <v>155</v>
      </c>
      <c r="J327">
        <v>0.34200000000000003</v>
      </c>
      <c r="K327">
        <v>0.56100000000000005</v>
      </c>
      <c r="L327">
        <v>0.439</v>
      </c>
      <c r="M327">
        <v>3264</v>
      </c>
      <c r="N327">
        <v>3095</v>
      </c>
      <c r="O327">
        <v>3609</v>
      </c>
      <c r="P327">
        <v>5307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3751</v>
      </c>
      <c r="AE327">
        <v>0</v>
      </c>
    </row>
    <row r="328" spans="1:31" x14ac:dyDescent="0.25">
      <c r="A328" t="s">
        <v>706</v>
      </c>
      <c r="B328">
        <v>38</v>
      </c>
      <c r="C328">
        <v>151</v>
      </c>
      <c r="D328">
        <v>5738</v>
      </c>
      <c r="E328">
        <v>315</v>
      </c>
      <c r="F328">
        <v>5.49</v>
      </c>
      <c r="G328">
        <v>72</v>
      </c>
      <c r="H328">
        <v>0.47699999999999998</v>
      </c>
      <c r="I328">
        <v>49</v>
      </c>
      <c r="J328">
        <v>0.32500000000000001</v>
      </c>
      <c r="K328">
        <v>0.60399999999999998</v>
      </c>
      <c r="L328">
        <v>0.39600000000000002</v>
      </c>
      <c r="M328">
        <v>1533</v>
      </c>
      <c r="N328">
        <v>992</v>
      </c>
      <c r="O328">
        <v>1157</v>
      </c>
      <c r="P328">
        <v>1741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315</v>
      </c>
      <c r="AE328">
        <v>0</v>
      </c>
    </row>
    <row r="329" spans="1:31" x14ac:dyDescent="0.25">
      <c r="A329" t="s">
        <v>707</v>
      </c>
      <c r="B329">
        <v>40</v>
      </c>
      <c r="C329">
        <v>556</v>
      </c>
      <c r="D329">
        <v>22240</v>
      </c>
      <c r="E329">
        <v>4264</v>
      </c>
      <c r="F329">
        <v>19.172999999999998</v>
      </c>
      <c r="G329">
        <v>310</v>
      </c>
      <c r="H329">
        <v>0.55800000000000005</v>
      </c>
      <c r="I329">
        <v>232</v>
      </c>
      <c r="J329">
        <v>0.41699999999999998</v>
      </c>
      <c r="K329">
        <v>0.51600000000000001</v>
      </c>
      <c r="L329">
        <v>0.48399999999999999</v>
      </c>
      <c r="M329">
        <v>4662</v>
      </c>
      <c r="N329">
        <v>3405</v>
      </c>
      <c r="O329">
        <v>5260</v>
      </c>
      <c r="P329">
        <v>4649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4264</v>
      </c>
      <c r="AE329">
        <v>0</v>
      </c>
    </row>
    <row r="330" spans="1:31" x14ac:dyDescent="0.25">
      <c r="A330" t="s">
        <v>708</v>
      </c>
      <c r="B330">
        <v>42</v>
      </c>
      <c r="C330">
        <v>1316</v>
      </c>
      <c r="D330">
        <v>55272</v>
      </c>
      <c r="E330">
        <v>11461</v>
      </c>
      <c r="F330">
        <v>20.736000000000001</v>
      </c>
      <c r="G330">
        <v>744</v>
      </c>
      <c r="H330">
        <v>0.56499999999999995</v>
      </c>
      <c r="I330">
        <v>474</v>
      </c>
      <c r="J330">
        <v>0.36</v>
      </c>
      <c r="K330">
        <v>0.56000000000000005</v>
      </c>
      <c r="L330">
        <v>0.44</v>
      </c>
      <c r="M330">
        <v>12463</v>
      </c>
      <c r="N330">
        <v>7930</v>
      </c>
      <c r="O330">
        <v>11312</v>
      </c>
      <c r="P330">
        <v>12106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11461</v>
      </c>
      <c r="AE330">
        <v>0</v>
      </c>
    </row>
    <row r="331" spans="1:31" x14ac:dyDescent="0.25">
      <c r="A331" t="s">
        <v>709</v>
      </c>
      <c r="B331">
        <v>36</v>
      </c>
      <c r="C331">
        <v>275</v>
      </c>
      <c r="D331">
        <v>9900</v>
      </c>
      <c r="E331">
        <v>2814</v>
      </c>
      <c r="F331">
        <v>28.423999999999999</v>
      </c>
      <c r="G331">
        <v>128</v>
      </c>
      <c r="H331">
        <v>0.46500000000000002</v>
      </c>
      <c r="I331">
        <v>78</v>
      </c>
      <c r="J331">
        <v>0.28399999999999997</v>
      </c>
      <c r="K331">
        <v>0.54400000000000004</v>
      </c>
      <c r="L331">
        <v>0.45600000000000002</v>
      </c>
      <c r="M331">
        <v>2043</v>
      </c>
      <c r="N331">
        <v>1300</v>
      </c>
      <c r="O331">
        <v>1938</v>
      </c>
      <c r="P331">
        <v>1805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2814</v>
      </c>
      <c r="AE331">
        <v>0</v>
      </c>
    </row>
    <row r="332" spans="1:31" x14ac:dyDescent="0.25">
      <c r="A332" t="s">
        <v>710</v>
      </c>
      <c r="B332">
        <v>37</v>
      </c>
      <c r="C332">
        <v>631</v>
      </c>
      <c r="D332">
        <v>23347</v>
      </c>
      <c r="E332">
        <v>5941</v>
      </c>
      <c r="F332">
        <v>25.446999999999999</v>
      </c>
      <c r="G332">
        <v>320</v>
      </c>
      <c r="H332">
        <v>0.50700000000000001</v>
      </c>
      <c r="I332">
        <v>186</v>
      </c>
      <c r="J332">
        <v>0.29499999999999998</v>
      </c>
      <c r="K332">
        <v>0.54600000000000004</v>
      </c>
      <c r="L332">
        <v>0.45400000000000001</v>
      </c>
      <c r="M332">
        <v>4004</v>
      </c>
      <c r="N332">
        <v>3934</v>
      </c>
      <c r="O332">
        <v>3964</v>
      </c>
      <c r="P332">
        <v>5504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5941</v>
      </c>
      <c r="AE332">
        <v>0</v>
      </c>
    </row>
    <row r="333" spans="1:31" x14ac:dyDescent="0.25">
      <c r="A333" t="s">
        <v>711</v>
      </c>
      <c r="B333">
        <v>37</v>
      </c>
      <c r="C333">
        <v>415</v>
      </c>
      <c r="D333">
        <v>15355</v>
      </c>
      <c r="E333">
        <v>5872</v>
      </c>
      <c r="F333">
        <v>38.241999999999997</v>
      </c>
      <c r="G333">
        <v>159</v>
      </c>
      <c r="H333">
        <v>0.38300000000000001</v>
      </c>
      <c r="I333">
        <v>81</v>
      </c>
      <c r="J333">
        <v>0.19500000000000001</v>
      </c>
      <c r="K333">
        <v>0.57499999999999996</v>
      </c>
      <c r="L333">
        <v>0.42499999999999999</v>
      </c>
      <c r="M333">
        <v>2512</v>
      </c>
      <c r="N333">
        <v>1606</v>
      </c>
      <c r="O333">
        <v>2387</v>
      </c>
      <c r="P333">
        <v>2978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5872</v>
      </c>
      <c r="AE333">
        <v>0</v>
      </c>
    </row>
    <row r="334" spans="1:31" x14ac:dyDescent="0.25">
      <c r="A334" t="s">
        <v>712</v>
      </c>
      <c r="B334">
        <v>41</v>
      </c>
      <c r="C334">
        <v>960</v>
      </c>
      <c r="D334">
        <v>39360</v>
      </c>
      <c r="E334">
        <v>8277</v>
      </c>
      <c r="F334">
        <v>21.029</v>
      </c>
      <c r="G334">
        <v>570</v>
      </c>
      <c r="H334">
        <v>0.59399999999999997</v>
      </c>
      <c r="I334">
        <v>348</v>
      </c>
      <c r="J334">
        <v>0.36199999999999999</v>
      </c>
      <c r="K334">
        <v>0.58299999999999996</v>
      </c>
      <c r="L334">
        <v>0.41699999999999998</v>
      </c>
      <c r="M334">
        <v>9222</v>
      </c>
      <c r="N334">
        <v>5302</v>
      </c>
      <c r="O334">
        <v>7653</v>
      </c>
      <c r="P334">
        <v>8906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8277</v>
      </c>
      <c r="AE334">
        <v>0</v>
      </c>
    </row>
    <row r="335" spans="1:31" x14ac:dyDescent="0.25">
      <c r="A335" t="s">
        <v>713</v>
      </c>
      <c r="B335">
        <v>38</v>
      </c>
      <c r="C335">
        <v>295</v>
      </c>
      <c r="D335">
        <v>11210</v>
      </c>
      <c r="E335">
        <v>3360</v>
      </c>
      <c r="F335">
        <v>29.972999999999999</v>
      </c>
      <c r="G335">
        <v>134</v>
      </c>
      <c r="H335">
        <v>0.45400000000000001</v>
      </c>
      <c r="I335">
        <v>84</v>
      </c>
      <c r="J335">
        <v>0.28499999999999998</v>
      </c>
      <c r="K335">
        <v>0.53200000000000003</v>
      </c>
      <c r="L335">
        <v>0.46800000000000003</v>
      </c>
      <c r="M335">
        <v>2240</v>
      </c>
      <c r="N335">
        <v>1791</v>
      </c>
      <c r="O335">
        <v>1881</v>
      </c>
      <c r="P335">
        <v>1938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3360</v>
      </c>
      <c r="AE335">
        <v>0</v>
      </c>
    </row>
    <row r="336" spans="1:31" x14ac:dyDescent="0.25">
      <c r="A336" t="s">
        <v>714</v>
      </c>
      <c r="B336">
        <v>41</v>
      </c>
      <c r="C336">
        <v>924</v>
      </c>
      <c r="D336">
        <v>37884</v>
      </c>
      <c r="E336">
        <v>5967</v>
      </c>
      <c r="F336">
        <v>15.750999999999999</v>
      </c>
      <c r="G336">
        <v>466</v>
      </c>
      <c r="H336">
        <v>0.504</v>
      </c>
      <c r="I336">
        <v>301</v>
      </c>
      <c r="J336">
        <v>0.32600000000000001</v>
      </c>
      <c r="K336">
        <v>0.53100000000000003</v>
      </c>
      <c r="L336">
        <v>0.46899999999999997</v>
      </c>
      <c r="M336">
        <v>7616</v>
      </c>
      <c r="N336">
        <v>6086</v>
      </c>
      <c r="O336">
        <v>8928</v>
      </c>
      <c r="P336">
        <v>9287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1</v>
      </c>
      <c r="AC336">
        <v>0</v>
      </c>
      <c r="AD336">
        <v>5966</v>
      </c>
      <c r="AE336">
        <v>0</v>
      </c>
    </row>
    <row r="337" spans="1:31" x14ac:dyDescent="0.25">
      <c r="A337" t="s">
        <v>715</v>
      </c>
      <c r="B337">
        <v>40</v>
      </c>
      <c r="C337">
        <v>722</v>
      </c>
      <c r="D337">
        <v>28880</v>
      </c>
      <c r="E337">
        <v>1649</v>
      </c>
      <c r="F337">
        <v>5.71</v>
      </c>
      <c r="G337">
        <v>328</v>
      </c>
      <c r="H337">
        <v>0.45400000000000001</v>
      </c>
      <c r="I337">
        <v>240</v>
      </c>
      <c r="J337">
        <v>0.33200000000000002</v>
      </c>
      <c r="K337">
        <v>0.57899999999999996</v>
      </c>
      <c r="L337">
        <v>0.42099999999999999</v>
      </c>
      <c r="M337">
        <v>8275</v>
      </c>
      <c r="N337">
        <v>5234</v>
      </c>
      <c r="O337">
        <v>6229</v>
      </c>
      <c r="P337">
        <v>7493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1649</v>
      </c>
      <c r="AE337">
        <v>0</v>
      </c>
    </row>
    <row r="338" spans="1:31" x14ac:dyDescent="0.25">
      <c r="A338" t="s">
        <v>716</v>
      </c>
      <c r="B338">
        <v>37</v>
      </c>
      <c r="C338">
        <v>535</v>
      </c>
      <c r="D338">
        <v>19795</v>
      </c>
      <c r="E338">
        <v>5166</v>
      </c>
      <c r="F338">
        <v>26.097000000000001</v>
      </c>
      <c r="G338">
        <v>248</v>
      </c>
      <c r="H338">
        <v>0.46400000000000002</v>
      </c>
      <c r="I338">
        <v>136</v>
      </c>
      <c r="J338">
        <v>0.254</v>
      </c>
      <c r="K338">
        <v>0.46600000000000003</v>
      </c>
      <c r="L338">
        <v>0.53400000000000003</v>
      </c>
      <c r="M338">
        <v>3273</v>
      </c>
      <c r="N338">
        <v>4395</v>
      </c>
      <c r="O338">
        <v>3380</v>
      </c>
      <c r="P338">
        <v>3581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5166</v>
      </c>
      <c r="AE338">
        <v>0</v>
      </c>
    </row>
    <row r="339" spans="1:31" x14ac:dyDescent="0.25">
      <c r="A339" t="s">
        <v>717</v>
      </c>
      <c r="B339">
        <v>39</v>
      </c>
      <c r="C339">
        <v>690</v>
      </c>
      <c r="D339">
        <v>26910</v>
      </c>
      <c r="E339">
        <v>12298</v>
      </c>
      <c r="F339">
        <v>45.7</v>
      </c>
      <c r="G339">
        <v>342</v>
      </c>
      <c r="H339">
        <v>0.496</v>
      </c>
      <c r="I339">
        <v>155</v>
      </c>
      <c r="J339">
        <v>0.22500000000000001</v>
      </c>
      <c r="K339">
        <v>0.57499999999999996</v>
      </c>
      <c r="L339">
        <v>0.42499999999999999</v>
      </c>
      <c r="M339">
        <v>4097</v>
      </c>
      <c r="N339">
        <v>2674</v>
      </c>
      <c r="O339">
        <v>3509</v>
      </c>
      <c r="P339">
        <v>4332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12298</v>
      </c>
      <c r="AE339">
        <v>0</v>
      </c>
    </row>
    <row r="340" spans="1:31" x14ac:dyDescent="0.25">
      <c r="A340" t="s">
        <v>718</v>
      </c>
      <c r="B340">
        <v>41</v>
      </c>
      <c r="C340">
        <v>401</v>
      </c>
      <c r="D340">
        <v>16441</v>
      </c>
      <c r="E340">
        <v>1211</v>
      </c>
      <c r="F340">
        <v>7.3659999999999997</v>
      </c>
      <c r="G340">
        <v>211</v>
      </c>
      <c r="H340">
        <v>0.52600000000000002</v>
      </c>
      <c r="I340">
        <v>163</v>
      </c>
      <c r="J340">
        <v>0.40600000000000003</v>
      </c>
      <c r="K340">
        <v>0.45600000000000002</v>
      </c>
      <c r="L340">
        <v>0.54400000000000004</v>
      </c>
      <c r="M340">
        <v>3611</v>
      </c>
      <c r="N340">
        <v>4037</v>
      </c>
      <c r="O340">
        <v>4251</v>
      </c>
      <c r="P340">
        <v>3331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1211</v>
      </c>
      <c r="AE340">
        <v>0</v>
      </c>
    </row>
    <row r="341" spans="1:31" x14ac:dyDescent="0.25">
      <c r="A341" t="s">
        <v>719</v>
      </c>
      <c r="B341">
        <v>40</v>
      </c>
      <c r="C341">
        <v>458</v>
      </c>
      <c r="D341">
        <v>18320</v>
      </c>
      <c r="E341">
        <v>1988</v>
      </c>
      <c r="F341">
        <v>10.852</v>
      </c>
      <c r="G341">
        <v>259</v>
      </c>
      <c r="H341">
        <v>0.56599999999999995</v>
      </c>
      <c r="I341">
        <v>188</v>
      </c>
      <c r="J341">
        <v>0.41</v>
      </c>
      <c r="K341">
        <v>0.45400000000000001</v>
      </c>
      <c r="L341">
        <v>0.54600000000000004</v>
      </c>
      <c r="M341">
        <v>3774</v>
      </c>
      <c r="N341">
        <v>4036</v>
      </c>
      <c r="O341">
        <v>4889</v>
      </c>
      <c r="P341">
        <v>3633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1988</v>
      </c>
      <c r="AE341">
        <v>0</v>
      </c>
    </row>
    <row r="342" spans="1:31" x14ac:dyDescent="0.25">
      <c r="A342" t="s">
        <v>720</v>
      </c>
      <c r="B342">
        <v>34</v>
      </c>
      <c r="C342">
        <v>604</v>
      </c>
      <c r="D342">
        <v>20536</v>
      </c>
      <c r="E342">
        <v>4990</v>
      </c>
      <c r="F342">
        <v>24.298999999999999</v>
      </c>
      <c r="G342">
        <v>235</v>
      </c>
      <c r="H342">
        <v>0.38900000000000001</v>
      </c>
      <c r="I342">
        <v>122</v>
      </c>
      <c r="J342">
        <v>0.20200000000000001</v>
      </c>
      <c r="K342">
        <v>0.58899999999999997</v>
      </c>
      <c r="L342">
        <v>0.41099999999999998</v>
      </c>
      <c r="M342">
        <v>4632</v>
      </c>
      <c r="N342">
        <v>2870</v>
      </c>
      <c r="O342">
        <v>3415</v>
      </c>
      <c r="P342">
        <v>4629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4990</v>
      </c>
      <c r="AE342">
        <v>0</v>
      </c>
    </row>
    <row r="343" spans="1:31" x14ac:dyDescent="0.25">
      <c r="A343" t="s">
        <v>721</v>
      </c>
      <c r="B343">
        <v>42</v>
      </c>
      <c r="C343">
        <v>407</v>
      </c>
      <c r="D343">
        <v>17094</v>
      </c>
      <c r="E343">
        <v>1823</v>
      </c>
      <c r="F343">
        <v>10.664999999999999</v>
      </c>
      <c r="G343">
        <v>210</v>
      </c>
      <c r="H343">
        <v>0.51600000000000001</v>
      </c>
      <c r="I343">
        <v>146</v>
      </c>
      <c r="J343">
        <v>0.35899999999999999</v>
      </c>
      <c r="K343">
        <v>0.54500000000000004</v>
      </c>
      <c r="L343">
        <v>0.45500000000000002</v>
      </c>
      <c r="M343">
        <v>4145</v>
      </c>
      <c r="N343">
        <v>2632</v>
      </c>
      <c r="O343">
        <v>4331</v>
      </c>
      <c r="P343">
        <v>4163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1823</v>
      </c>
      <c r="AE343">
        <v>0</v>
      </c>
    </row>
    <row r="344" spans="1:31" x14ac:dyDescent="0.25">
      <c r="A344" t="s">
        <v>722</v>
      </c>
      <c r="B344">
        <v>40</v>
      </c>
      <c r="C344">
        <v>320</v>
      </c>
      <c r="D344">
        <v>12800</v>
      </c>
      <c r="E344">
        <v>3683</v>
      </c>
      <c r="F344">
        <v>28.773</v>
      </c>
      <c r="G344">
        <v>170</v>
      </c>
      <c r="H344">
        <v>0.53100000000000003</v>
      </c>
      <c r="I344">
        <v>132</v>
      </c>
      <c r="J344">
        <v>0.41199999999999998</v>
      </c>
      <c r="K344">
        <v>0.54200000000000004</v>
      </c>
      <c r="L344">
        <v>0.45800000000000002</v>
      </c>
      <c r="M344">
        <v>3008</v>
      </c>
      <c r="N344">
        <v>1750</v>
      </c>
      <c r="O344">
        <v>2414</v>
      </c>
      <c r="P344">
        <v>1945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3683</v>
      </c>
      <c r="AE344">
        <v>0</v>
      </c>
    </row>
    <row r="345" spans="1:31" x14ac:dyDescent="0.25">
      <c r="A345" t="s">
        <v>723</v>
      </c>
      <c r="B345">
        <v>34</v>
      </c>
      <c r="C345">
        <v>241</v>
      </c>
      <c r="D345">
        <v>8194</v>
      </c>
      <c r="E345">
        <v>2173</v>
      </c>
      <c r="F345">
        <v>26.518999999999998</v>
      </c>
      <c r="G345">
        <v>101</v>
      </c>
      <c r="H345">
        <v>0.41899999999999998</v>
      </c>
      <c r="I345">
        <v>63</v>
      </c>
      <c r="J345">
        <v>0.26100000000000001</v>
      </c>
      <c r="K345">
        <v>0.54200000000000004</v>
      </c>
      <c r="L345">
        <v>0.45800000000000002</v>
      </c>
      <c r="M345">
        <v>1867</v>
      </c>
      <c r="N345">
        <v>1080</v>
      </c>
      <c r="O345">
        <v>1688</v>
      </c>
      <c r="P345">
        <v>1386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2173</v>
      </c>
      <c r="AE345">
        <v>0</v>
      </c>
    </row>
    <row r="346" spans="1:31" x14ac:dyDescent="0.25">
      <c r="A346" t="s">
        <v>724</v>
      </c>
      <c r="B346">
        <v>40</v>
      </c>
      <c r="C346">
        <v>853</v>
      </c>
      <c r="D346">
        <v>34120</v>
      </c>
      <c r="E346">
        <v>10201</v>
      </c>
      <c r="F346">
        <v>29.896999999999998</v>
      </c>
      <c r="G346">
        <v>365</v>
      </c>
      <c r="H346">
        <v>0.42799999999999999</v>
      </c>
      <c r="I346">
        <v>198</v>
      </c>
      <c r="J346">
        <v>0.23200000000000001</v>
      </c>
      <c r="K346">
        <v>0.55400000000000005</v>
      </c>
      <c r="L346">
        <v>0.44600000000000001</v>
      </c>
      <c r="M346">
        <v>6302</v>
      </c>
      <c r="N346">
        <v>4220</v>
      </c>
      <c r="O346">
        <v>6442</v>
      </c>
      <c r="P346">
        <v>6955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10201</v>
      </c>
      <c r="AE346">
        <v>0</v>
      </c>
    </row>
    <row r="347" spans="1:31" x14ac:dyDescent="0.25">
      <c r="A347" t="s">
        <v>725</v>
      </c>
      <c r="B347">
        <v>40</v>
      </c>
      <c r="C347">
        <v>333</v>
      </c>
      <c r="D347">
        <v>13320</v>
      </c>
      <c r="E347">
        <v>1863</v>
      </c>
      <c r="F347">
        <v>13.986000000000001</v>
      </c>
      <c r="G347">
        <v>168</v>
      </c>
      <c r="H347">
        <v>0.505</v>
      </c>
      <c r="I347">
        <v>97</v>
      </c>
      <c r="J347">
        <v>0.29099999999999998</v>
      </c>
      <c r="K347">
        <v>0.55100000000000005</v>
      </c>
      <c r="L347">
        <v>0.44900000000000001</v>
      </c>
      <c r="M347">
        <v>3013</v>
      </c>
      <c r="N347">
        <v>2584</v>
      </c>
      <c r="O347">
        <v>2565</v>
      </c>
      <c r="P347">
        <v>3295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863</v>
      </c>
      <c r="AE347">
        <v>0</v>
      </c>
    </row>
    <row r="348" spans="1:31" x14ac:dyDescent="0.25">
      <c r="A348" t="s">
        <v>726</v>
      </c>
      <c r="B348">
        <v>19</v>
      </c>
      <c r="C348">
        <v>166</v>
      </c>
      <c r="D348">
        <v>3154</v>
      </c>
      <c r="E348">
        <v>335</v>
      </c>
      <c r="F348">
        <v>10.621</v>
      </c>
      <c r="G348">
        <v>64</v>
      </c>
      <c r="H348">
        <v>0.38600000000000001</v>
      </c>
      <c r="I348">
        <v>34</v>
      </c>
      <c r="J348">
        <v>0.20499999999999999</v>
      </c>
      <c r="K348">
        <v>0.376</v>
      </c>
      <c r="L348">
        <v>0.624</v>
      </c>
      <c r="M348">
        <v>371</v>
      </c>
      <c r="N348">
        <v>1332</v>
      </c>
      <c r="O348">
        <v>427</v>
      </c>
      <c r="P348">
        <v>689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335</v>
      </c>
      <c r="AE348">
        <v>0</v>
      </c>
    </row>
    <row r="349" spans="1:31" x14ac:dyDescent="0.25">
      <c r="A349" t="s">
        <v>727</v>
      </c>
      <c r="B349">
        <v>42</v>
      </c>
      <c r="C349">
        <v>733</v>
      </c>
      <c r="D349">
        <v>30786</v>
      </c>
      <c r="E349">
        <v>6018</v>
      </c>
      <c r="F349">
        <v>19.547999999999998</v>
      </c>
      <c r="G349">
        <v>342</v>
      </c>
      <c r="H349">
        <v>0.46700000000000003</v>
      </c>
      <c r="I349">
        <v>212</v>
      </c>
      <c r="J349">
        <v>0.28899999999999998</v>
      </c>
      <c r="K349">
        <v>0.505</v>
      </c>
      <c r="L349">
        <v>0.495</v>
      </c>
      <c r="M349">
        <v>5889</v>
      </c>
      <c r="N349">
        <v>5627</v>
      </c>
      <c r="O349">
        <v>6776</v>
      </c>
      <c r="P349">
        <v>6476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6018</v>
      </c>
      <c r="AE349">
        <v>0</v>
      </c>
    </row>
    <row r="350" spans="1:31" x14ac:dyDescent="0.25">
      <c r="A350" t="s">
        <v>728</v>
      </c>
      <c r="B350">
        <v>42</v>
      </c>
      <c r="C350">
        <v>350</v>
      </c>
      <c r="D350">
        <v>14700</v>
      </c>
      <c r="E350">
        <v>1941</v>
      </c>
      <c r="F350">
        <v>13.204000000000001</v>
      </c>
      <c r="G350">
        <v>187</v>
      </c>
      <c r="H350">
        <v>0.53400000000000003</v>
      </c>
      <c r="I350">
        <v>121</v>
      </c>
      <c r="J350">
        <v>0.34599999999999997</v>
      </c>
      <c r="K350">
        <v>0.59</v>
      </c>
      <c r="L350">
        <v>0.41</v>
      </c>
      <c r="M350">
        <v>4382</v>
      </c>
      <c r="N350">
        <v>1983</v>
      </c>
      <c r="O350">
        <v>3260</v>
      </c>
      <c r="P350">
        <v>3134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1941</v>
      </c>
      <c r="AE350">
        <v>0</v>
      </c>
    </row>
  </sheetData>
  <conditionalFormatting sqref="A1:A1048576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C1BD-2688-4054-8F10-BB8062916216}">
  <dimension ref="A1:AE350"/>
  <sheetViews>
    <sheetView workbookViewId="0">
      <pane ySplit="1" topLeftCell="A335" activePane="bottomLeft" state="frozen"/>
      <selection pane="bottomLeft" activeCell="A350" sqref="A350"/>
    </sheetView>
  </sheetViews>
  <sheetFormatPr defaultRowHeight="15" x14ac:dyDescent="0.25"/>
  <cols>
    <col min="1" max="1" width="40.28515625" bestFit="1" customWidth="1"/>
    <col min="2" max="2" width="10.42578125" bestFit="1" customWidth="1"/>
    <col min="3" max="3" width="15.5703125" bestFit="1" customWidth="1"/>
    <col min="4" max="4" width="16" bestFit="1" customWidth="1"/>
    <col min="5" max="5" width="22.85546875" bestFit="1" customWidth="1"/>
    <col min="6" max="6" width="14.5703125" bestFit="1" customWidth="1"/>
    <col min="7" max="7" width="15.5703125" bestFit="1" customWidth="1"/>
    <col min="8" max="8" width="22.42578125" bestFit="1" customWidth="1"/>
    <col min="9" max="9" width="25.28515625" bestFit="1" customWidth="1"/>
    <col min="10" max="10" width="30.7109375" bestFit="1" customWidth="1"/>
    <col min="11" max="11" width="10.42578125" bestFit="1" customWidth="1"/>
    <col min="12" max="12" width="10.5703125" bestFit="1" customWidth="1"/>
    <col min="13" max="16" width="5.85546875" bestFit="1" customWidth="1"/>
    <col min="17" max="17" width="1.85546875" bestFit="1" customWidth="1"/>
    <col min="18" max="18" width="2.5703125" bestFit="1" customWidth="1"/>
    <col min="19" max="21" width="1.85546875" bestFit="1" customWidth="1"/>
    <col min="22" max="22" width="2.5703125" bestFit="1" customWidth="1"/>
    <col min="23" max="24" width="1.85546875" bestFit="1" customWidth="1"/>
    <col min="25" max="26" width="2.140625" bestFit="1" customWidth="1"/>
    <col min="27" max="27" width="1.85546875" bestFit="1" customWidth="1"/>
    <col min="28" max="29" width="2.140625" bestFit="1" customWidth="1"/>
    <col min="30" max="30" width="6.85546875" bestFit="1" customWidth="1"/>
    <col min="31" max="31" width="1.85546875" bestFit="1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 t="s">
        <v>31</v>
      </c>
      <c r="B2">
        <v>34</v>
      </c>
      <c r="C2">
        <v>1766</v>
      </c>
      <c r="D2">
        <v>60044</v>
      </c>
      <c r="E2">
        <v>22644</v>
      </c>
      <c r="F2">
        <v>37.712000000000003</v>
      </c>
      <c r="G2">
        <v>793</v>
      </c>
      <c r="H2">
        <v>0.44900000000000001</v>
      </c>
      <c r="I2">
        <v>398</v>
      </c>
      <c r="J2">
        <v>0.22500000000000001</v>
      </c>
      <c r="K2">
        <v>0.63</v>
      </c>
      <c r="L2">
        <v>0.37</v>
      </c>
      <c r="M2">
        <v>9920</v>
      </c>
      <c r="N2">
        <v>6225</v>
      </c>
      <c r="O2">
        <v>7533</v>
      </c>
      <c r="P2">
        <v>13722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22644</v>
      </c>
      <c r="AE2">
        <v>0</v>
      </c>
    </row>
    <row r="3" spans="1:31" x14ac:dyDescent="0.25">
      <c r="A3" t="s">
        <v>32</v>
      </c>
      <c r="B3">
        <v>34</v>
      </c>
      <c r="C3">
        <v>2148</v>
      </c>
      <c r="D3">
        <v>73032</v>
      </c>
      <c r="E3">
        <v>21849</v>
      </c>
      <c r="F3">
        <v>29.917000000000002</v>
      </c>
      <c r="G3">
        <v>1000</v>
      </c>
      <c r="H3">
        <v>0.46600000000000003</v>
      </c>
      <c r="I3">
        <v>573</v>
      </c>
      <c r="J3">
        <v>0.26700000000000002</v>
      </c>
      <c r="K3">
        <v>0.55800000000000005</v>
      </c>
      <c r="L3">
        <v>0.442</v>
      </c>
      <c r="M3">
        <v>13157</v>
      </c>
      <c r="N3">
        <v>9254</v>
      </c>
      <c r="O3">
        <v>13274</v>
      </c>
      <c r="P3">
        <v>1549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1849</v>
      </c>
      <c r="AE3">
        <v>0</v>
      </c>
    </row>
    <row r="4" spans="1:31" x14ac:dyDescent="0.25">
      <c r="A4" t="s">
        <v>33</v>
      </c>
      <c r="B4">
        <v>34</v>
      </c>
      <c r="C4">
        <v>1045</v>
      </c>
      <c r="D4">
        <v>35530</v>
      </c>
      <c r="E4">
        <v>13597</v>
      </c>
      <c r="F4">
        <v>38.268999999999998</v>
      </c>
      <c r="G4">
        <v>417</v>
      </c>
      <c r="H4">
        <v>0.39900000000000002</v>
      </c>
      <c r="I4">
        <v>250</v>
      </c>
      <c r="J4">
        <v>0.23899999999999999</v>
      </c>
      <c r="K4">
        <v>0.58899999999999997</v>
      </c>
      <c r="L4">
        <v>0.41099999999999998</v>
      </c>
      <c r="M4">
        <v>6395</v>
      </c>
      <c r="N4">
        <v>4079</v>
      </c>
      <c r="O4">
        <v>4919</v>
      </c>
      <c r="P4">
        <v>654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3597</v>
      </c>
      <c r="AE4">
        <v>0</v>
      </c>
    </row>
    <row r="5" spans="1:31" x14ac:dyDescent="0.25">
      <c r="A5" t="s">
        <v>34</v>
      </c>
      <c r="B5">
        <v>34</v>
      </c>
      <c r="C5">
        <v>1403</v>
      </c>
      <c r="D5">
        <v>47702</v>
      </c>
      <c r="E5">
        <v>17734</v>
      </c>
      <c r="F5">
        <v>37.177</v>
      </c>
      <c r="G5">
        <v>695</v>
      </c>
      <c r="H5">
        <v>0.495</v>
      </c>
      <c r="I5">
        <v>400</v>
      </c>
      <c r="J5">
        <v>0.28499999999999998</v>
      </c>
      <c r="K5">
        <v>0.61199999999999999</v>
      </c>
      <c r="L5">
        <v>0.38800000000000001</v>
      </c>
      <c r="M5">
        <v>8921</v>
      </c>
      <c r="N5">
        <v>5502</v>
      </c>
      <c r="O5">
        <v>6235</v>
      </c>
      <c r="P5">
        <v>931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7734</v>
      </c>
      <c r="AE5">
        <v>0</v>
      </c>
    </row>
    <row r="6" spans="1:31" x14ac:dyDescent="0.25">
      <c r="A6" t="s">
        <v>35</v>
      </c>
      <c r="B6">
        <v>30</v>
      </c>
      <c r="C6">
        <v>618</v>
      </c>
      <c r="D6">
        <v>18540</v>
      </c>
      <c r="E6">
        <v>6397</v>
      </c>
      <c r="F6">
        <v>34.503999999999998</v>
      </c>
      <c r="G6">
        <v>333</v>
      </c>
      <c r="H6">
        <v>0.53900000000000003</v>
      </c>
      <c r="I6">
        <v>160</v>
      </c>
      <c r="J6">
        <v>0.25900000000000001</v>
      </c>
      <c r="K6">
        <v>0.64</v>
      </c>
      <c r="L6">
        <v>0.36</v>
      </c>
      <c r="M6">
        <v>3270</v>
      </c>
      <c r="N6">
        <v>2010</v>
      </c>
      <c r="O6">
        <v>2316</v>
      </c>
      <c r="P6">
        <v>4547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6397</v>
      </c>
      <c r="AE6">
        <v>0</v>
      </c>
    </row>
    <row r="7" spans="1:31" x14ac:dyDescent="0.25">
      <c r="A7" t="s">
        <v>36</v>
      </c>
      <c r="B7">
        <v>34</v>
      </c>
      <c r="C7">
        <v>1283</v>
      </c>
      <c r="D7">
        <v>43622</v>
      </c>
      <c r="E7">
        <v>15254</v>
      </c>
      <c r="F7">
        <v>34.969000000000001</v>
      </c>
      <c r="G7">
        <v>547</v>
      </c>
      <c r="H7">
        <v>0.42599999999999999</v>
      </c>
      <c r="I7">
        <v>323</v>
      </c>
      <c r="J7">
        <v>0.252</v>
      </c>
      <c r="K7">
        <v>0.58599999999999997</v>
      </c>
      <c r="L7">
        <v>0.41399999999999998</v>
      </c>
      <c r="M7">
        <v>8013</v>
      </c>
      <c r="N7">
        <v>5366</v>
      </c>
      <c r="O7">
        <v>6283</v>
      </c>
      <c r="P7">
        <v>8706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5254</v>
      </c>
      <c r="AE7">
        <v>0</v>
      </c>
    </row>
    <row r="8" spans="1:31" x14ac:dyDescent="0.25">
      <c r="A8" t="s">
        <v>37</v>
      </c>
      <c r="B8">
        <v>34</v>
      </c>
      <c r="C8">
        <v>4475</v>
      </c>
      <c r="D8">
        <v>152150</v>
      </c>
      <c r="E8">
        <v>62651</v>
      </c>
      <c r="F8">
        <v>41.177</v>
      </c>
      <c r="G8">
        <v>1952</v>
      </c>
      <c r="H8">
        <v>0.436</v>
      </c>
      <c r="I8">
        <v>1038</v>
      </c>
      <c r="J8">
        <v>0.23200000000000001</v>
      </c>
      <c r="K8">
        <v>0.59899999999999998</v>
      </c>
      <c r="L8">
        <v>0.40100000000000002</v>
      </c>
      <c r="M8">
        <v>23591</v>
      </c>
      <c r="N8">
        <v>15980</v>
      </c>
      <c r="O8">
        <v>19893</v>
      </c>
      <c r="P8">
        <v>30035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62651</v>
      </c>
      <c r="AE8">
        <v>0</v>
      </c>
    </row>
    <row r="9" spans="1:31" x14ac:dyDescent="0.25">
      <c r="A9" t="s">
        <v>38</v>
      </c>
      <c r="B9">
        <v>33</v>
      </c>
      <c r="C9">
        <v>1108</v>
      </c>
      <c r="D9">
        <v>36564</v>
      </c>
      <c r="E9">
        <v>18101</v>
      </c>
      <c r="F9">
        <v>49.505000000000003</v>
      </c>
      <c r="G9">
        <v>496</v>
      </c>
      <c r="H9">
        <v>0.44800000000000001</v>
      </c>
      <c r="I9">
        <v>247</v>
      </c>
      <c r="J9">
        <v>0.223</v>
      </c>
      <c r="K9">
        <v>0.60699999999999998</v>
      </c>
      <c r="L9">
        <v>0.39300000000000002</v>
      </c>
      <c r="M9">
        <v>4654</v>
      </c>
      <c r="N9">
        <v>3106</v>
      </c>
      <c r="O9">
        <v>4026</v>
      </c>
      <c r="P9">
        <v>6677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8101</v>
      </c>
      <c r="AE9">
        <v>0</v>
      </c>
    </row>
    <row r="10" spans="1:31" x14ac:dyDescent="0.25">
      <c r="A10" t="s">
        <v>39</v>
      </c>
      <c r="B10">
        <v>34</v>
      </c>
      <c r="C10">
        <v>3681</v>
      </c>
      <c r="D10">
        <v>125154</v>
      </c>
      <c r="E10">
        <v>50283</v>
      </c>
      <c r="F10">
        <v>40.177</v>
      </c>
      <c r="G10">
        <v>1808</v>
      </c>
      <c r="H10">
        <v>0.49099999999999999</v>
      </c>
      <c r="I10">
        <v>969</v>
      </c>
      <c r="J10">
        <v>0.26300000000000001</v>
      </c>
      <c r="K10">
        <v>0.626</v>
      </c>
      <c r="L10">
        <v>0.374</v>
      </c>
      <c r="M10">
        <v>21274</v>
      </c>
      <c r="N10">
        <v>12057</v>
      </c>
      <c r="O10">
        <v>15763</v>
      </c>
      <c r="P10">
        <v>25777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50283</v>
      </c>
      <c r="AE10">
        <v>0</v>
      </c>
    </row>
    <row r="11" spans="1:31" x14ac:dyDescent="0.25">
      <c r="A11" t="s">
        <v>40</v>
      </c>
      <c r="B11">
        <v>33</v>
      </c>
      <c r="C11">
        <v>1352</v>
      </c>
      <c r="D11">
        <v>44616</v>
      </c>
      <c r="E11">
        <v>21319</v>
      </c>
      <c r="F11">
        <v>47.783000000000001</v>
      </c>
      <c r="G11">
        <v>575</v>
      </c>
      <c r="H11">
        <v>0.42499999999999999</v>
      </c>
      <c r="I11">
        <v>272</v>
      </c>
      <c r="J11">
        <v>0.20100000000000001</v>
      </c>
      <c r="K11">
        <v>0.60599999999999998</v>
      </c>
      <c r="L11">
        <v>0.39400000000000002</v>
      </c>
      <c r="M11">
        <v>6370</v>
      </c>
      <c r="N11">
        <v>3886</v>
      </c>
      <c r="O11">
        <v>5249</v>
      </c>
      <c r="P11">
        <v>7792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1319</v>
      </c>
      <c r="AE11">
        <v>0</v>
      </c>
    </row>
    <row r="12" spans="1:31" x14ac:dyDescent="0.25">
      <c r="A12" t="s">
        <v>41</v>
      </c>
      <c r="B12">
        <v>34</v>
      </c>
      <c r="C12">
        <v>2756</v>
      </c>
      <c r="D12">
        <v>93704</v>
      </c>
      <c r="E12">
        <v>34394</v>
      </c>
      <c r="F12">
        <v>36.704999999999998</v>
      </c>
      <c r="G12">
        <v>1156</v>
      </c>
      <c r="H12">
        <v>0.41899999999999998</v>
      </c>
      <c r="I12">
        <v>580</v>
      </c>
      <c r="J12">
        <v>0.21</v>
      </c>
      <c r="K12">
        <v>0.57399999999999995</v>
      </c>
      <c r="L12">
        <v>0.42599999999999999</v>
      </c>
      <c r="M12">
        <v>15435</v>
      </c>
      <c r="N12">
        <v>11636</v>
      </c>
      <c r="O12">
        <v>13594</v>
      </c>
      <c r="P12">
        <v>18645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34394</v>
      </c>
      <c r="AE12">
        <v>0</v>
      </c>
    </row>
    <row r="13" spans="1:31" x14ac:dyDescent="0.25">
      <c r="A13" t="s">
        <v>42</v>
      </c>
      <c r="B13">
        <v>34</v>
      </c>
      <c r="C13">
        <v>1002</v>
      </c>
      <c r="D13">
        <v>34068</v>
      </c>
      <c r="E13">
        <v>13467</v>
      </c>
      <c r="F13">
        <v>39.53</v>
      </c>
      <c r="G13">
        <v>486</v>
      </c>
      <c r="H13">
        <v>0.48499999999999999</v>
      </c>
      <c r="I13">
        <v>250</v>
      </c>
      <c r="J13">
        <v>0.25</v>
      </c>
      <c r="K13">
        <v>0.63700000000000001</v>
      </c>
      <c r="L13">
        <v>0.36299999999999999</v>
      </c>
      <c r="M13">
        <v>5978</v>
      </c>
      <c r="N13">
        <v>3376</v>
      </c>
      <c r="O13">
        <v>4008</v>
      </c>
      <c r="P13">
        <v>7239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3467</v>
      </c>
      <c r="AE13">
        <v>0</v>
      </c>
    </row>
    <row r="14" spans="1:31" x14ac:dyDescent="0.25">
      <c r="A14" t="s">
        <v>43</v>
      </c>
      <c r="B14">
        <v>34</v>
      </c>
      <c r="C14">
        <v>1154</v>
      </c>
      <c r="D14">
        <v>39236</v>
      </c>
      <c r="E14">
        <v>15929</v>
      </c>
      <c r="F14">
        <v>40.597999999999999</v>
      </c>
      <c r="G14">
        <v>564</v>
      </c>
      <c r="H14">
        <v>0.48899999999999999</v>
      </c>
      <c r="I14">
        <v>300</v>
      </c>
      <c r="J14">
        <v>0.26</v>
      </c>
      <c r="K14">
        <v>0.57899999999999996</v>
      </c>
      <c r="L14">
        <v>0.42099999999999999</v>
      </c>
      <c r="M14">
        <v>5545</v>
      </c>
      <c r="N14">
        <v>3908</v>
      </c>
      <c r="O14">
        <v>5849</v>
      </c>
      <c r="P14">
        <v>800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5929</v>
      </c>
      <c r="AE14">
        <v>0</v>
      </c>
    </row>
    <row r="15" spans="1:31" x14ac:dyDescent="0.25">
      <c r="A15" t="s">
        <v>44</v>
      </c>
      <c r="B15">
        <v>34</v>
      </c>
      <c r="C15">
        <v>3180</v>
      </c>
      <c r="D15">
        <v>108120</v>
      </c>
      <c r="E15">
        <v>41277</v>
      </c>
      <c r="F15">
        <v>38.177</v>
      </c>
      <c r="G15">
        <v>1536</v>
      </c>
      <c r="H15">
        <v>0.48299999999999998</v>
      </c>
      <c r="I15">
        <v>808</v>
      </c>
      <c r="J15">
        <v>0.254</v>
      </c>
      <c r="K15">
        <v>0.65</v>
      </c>
      <c r="L15">
        <v>0.35</v>
      </c>
      <c r="M15">
        <v>19631</v>
      </c>
      <c r="N15">
        <v>10006</v>
      </c>
      <c r="O15">
        <v>13234</v>
      </c>
      <c r="P15">
        <v>23972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41277</v>
      </c>
      <c r="AE15">
        <v>0</v>
      </c>
    </row>
    <row r="16" spans="1:31" x14ac:dyDescent="0.25">
      <c r="A16" t="s">
        <v>45</v>
      </c>
      <c r="B16">
        <v>34</v>
      </c>
      <c r="C16">
        <v>1787</v>
      </c>
      <c r="D16">
        <v>60758</v>
      </c>
      <c r="E16">
        <v>17499</v>
      </c>
      <c r="F16">
        <v>28.800999999999998</v>
      </c>
      <c r="G16">
        <v>822</v>
      </c>
      <c r="H16">
        <v>0.46</v>
      </c>
      <c r="I16">
        <v>462</v>
      </c>
      <c r="J16">
        <v>0.25900000000000001</v>
      </c>
      <c r="K16">
        <v>0.60399999999999998</v>
      </c>
      <c r="L16">
        <v>0.39600000000000002</v>
      </c>
      <c r="M16">
        <v>12186</v>
      </c>
      <c r="N16">
        <v>7575</v>
      </c>
      <c r="O16">
        <v>9515</v>
      </c>
      <c r="P16">
        <v>1398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7499</v>
      </c>
      <c r="AE16">
        <v>0</v>
      </c>
    </row>
    <row r="17" spans="1:31" x14ac:dyDescent="0.25">
      <c r="A17" t="s">
        <v>46</v>
      </c>
      <c r="B17">
        <v>34</v>
      </c>
      <c r="C17">
        <v>1978</v>
      </c>
      <c r="D17">
        <v>67252</v>
      </c>
      <c r="E17">
        <v>29070</v>
      </c>
      <c r="F17">
        <v>43.225000000000001</v>
      </c>
      <c r="G17">
        <v>963</v>
      </c>
      <c r="H17">
        <v>0.48699999999999999</v>
      </c>
      <c r="I17">
        <v>489</v>
      </c>
      <c r="J17">
        <v>0.247</v>
      </c>
      <c r="K17">
        <v>0.56999999999999995</v>
      </c>
      <c r="L17">
        <v>0.43</v>
      </c>
      <c r="M17">
        <v>9453</v>
      </c>
      <c r="N17">
        <v>7295</v>
      </c>
      <c r="O17">
        <v>8862</v>
      </c>
      <c r="P17">
        <v>12572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29070</v>
      </c>
      <c r="AE17">
        <v>0</v>
      </c>
    </row>
    <row r="18" spans="1:31" x14ac:dyDescent="0.25">
      <c r="A18" t="s">
        <v>47</v>
      </c>
      <c r="B18">
        <v>31</v>
      </c>
      <c r="C18">
        <v>578</v>
      </c>
      <c r="D18">
        <v>17918</v>
      </c>
      <c r="E18">
        <v>3687</v>
      </c>
      <c r="F18">
        <v>20.577000000000002</v>
      </c>
      <c r="G18">
        <v>249</v>
      </c>
      <c r="H18">
        <v>0.43099999999999999</v>
      </c>
      <c r="I18">
        <v>121</v>
      </c>
      <c r="J18">
        <v>0.20899999999999999</v>
      </c>
      <c r="K18">
        <v>0.58899999999999997</v>
      </c>
      <c r="L18">
        <v>0.41099999999999998</v>
      </c>
      <c r="M18">
        <v>4005</v>
      </c>
      <c r="N18">
        <v>3005</v>
      </c>
      <c r="O18">
        <v>2903</v>
      </c>
      <c r="P18">
        <v>4318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3687</v>
      </c>
      <c r="AE18">
        <v>0</v>
      </c>
    </row>
    <row r="19" spans="1:31" x14ac:dyDescent="0.25">
      <c r="A19" t="s">
        <v>48</v>
      </c>
      <c r="B19">
        <v>34</v>
      </c>
      <c r="C19">
        <v>2253</v>
      </c>
      <c r="D19">
        <v>76602</v>
      </c>
      <c r="E19">
        <v>31299</v>
      </c>
      <c r="F19">
        <v>40.859000000000002</v>
      </c>
      <c r="G19">
        <v>904</v>
      </c>
      <c r="H19">
        <v>0.40100000000000002</v>
      </c>
      <c r="I19">
        <v>479</v>
      </c>
      <c r="J19">
        <v>0.21299999999999999</v>
      </c>
      <c r="K19">
        <v>0.59899999999999998</v>
      </c>
      <c r="L19">
        <v>0.40100000000000002</v>
      </c>
      <c r="M19">
        <v>12881</v>
      </c>
      <c r="N19">
        <v>7499</v>
      </c>
      <c r="O19">
        <v>10551</v>
      </c>
      <c r="P19">
        <v>14372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31299</v>
      </c>
      <c r="AE19">
        <v>0</v>
      </c>
    </row>
    <row r="20" spans="1:31" x14ac:dyDescent="0.25">
      <c r="A20" t="s">
        <v>49</v>
      </c>
      <c r="B20">
        <v>34</v>
      </c>
      <c r="C20">
        <v>1268</v>
      </c>
      <c r="D20">
        <v>43112</v>
      </c>
      <c r="E20">
        <v>13290</v>
      </c>
      <c r="F20">
        <v>30.827000000000002</v>
      </c>
      <c r="G20">
        <v>525</v>
      </c>
      <c r="H20">
        <v>0.41399999999999998</v>
      </c>
      <c r="I20">
        <v>270</v>
      </c>
      <c r="J20">
        <v>0.21299999999999999</v>
      </c>
      <c r="K20">
        <v>0.60899999999999999</v>
      </c>
      <c r="L20">
        <v>0.39100000000000001</v>
      </c>
      <c r="M20">
        <v>9456</v>
      </c>
      <c r="N20">
        <v>4758</v>
      </c>
      <c r="O20">
        <v>6915</v>
      </c>
      <c r="P20">
        <v>869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3290</v>
      </c>
      <c r="AE20">
        <v>0</v>
      </c>
    </row>
    <row r="21" spans="1:31" x14ac:dyDescent="0.25">
      <c r="A21" t="s">
        <v>50</v>
      </c>
      <c r="B21">
        <v>34</v>
      </c>
      <c r="C21">
        <v>4732</v>
      </c>
      <c r="D21">
        <v>160888</v>
      </c>
      <c r="E21">
        <v>59077</v>
      </c>
      <c r="F21">
        <v>36.719000000000001</v>
      </c>
      <c r="G21">
        <v>2028</v>
      </c>
      <c r="H21">
        <v>0.42899999999999999</v>
      </c>
      <c r="I21">
        <v>1010</v>
      </c>
      <c r="J21">
        <v>0.21299999999999999</v>
      </c>
      <c r="K21">
        <v>0.64200000000000002</v>
      </c>
      <c r="L21">
        <v>0.35799999999999998</v>
      </c>
      <c r="M21">
        <v>29970</v>
      </c>
      <c r="N21">
        <v>15972</v>
      </c>
      <c r="O21">
        <v>20456</v>
      </c>
      <c r="P21">
        <v>3541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59077</v>
      </c>
      <c r="AE21">
        <v>0</v>
      </c>
    </row>
    <row r="22" spans="1:31" x14ac:dyDescent="0.25">
      <c r="A22" t="s">
        <v>51</v>
      </c>
      <c r="B22">
        <v>34</v>
      </c>
      <c r="C22">
        <v>3346</v>
      </c>
      <c r="D22">
        <v>113764</v>
      </c>
      <c r="E22">
        <v>48012</v>
      </c>
      <c r="F22">
        <v>42.203000000000003</v>
      </c>
      <c r="G22">
        <v>1509</v>
      </c>
      <c r="H22">
        <v>0.45100000000000001</v>
      </c>
      <c r="I22">
        <v>786</v>
      </c>
      <c r="J22">
        <v>0.23499999999999999</v>
      </c>
      <c r="K22">
        <v>0.60899999999999999</v>
      </c>
      <c r="L22">
        <v>0.39100000000000001</v>
      </c>
      <c r="M22">
        <v>18007</v>
      </c>
      <c r="N22">
        <v>12516</v>
      </c>
      <c r="O22">
        <v>12742</v>
      </c>
      <c r="P22">
        <v>22487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48012</v>
      </c>
      <c r="AE22">
        <v>0</v>
      </c>
    </row>
    <row r="23" spans="1:31" x14ac:dyDescent="0.25">
      <c r="A23" t="s">
        <v>52</v>
      </c>
      <c r="B23">
        <v>34</v>
      </c>
      <c r="C23">
        <v>2315</v>
      </c>
      <c r="D23">
        <v>78710</v>
      </c>
      <c r="E23">
        <v>31538</v>
      </c>
      <c r="F23">
        <v>40.069000000000003</v>
      </c>
      <c r="G23">
        <v>1116</v>
      </c>
      <c r="H23">
        <v>0.48199999999999998</v>
      </c>
      <c r="I23">
        <v>587</v>
      </c>
      <c r="J23">
        <v>0.254</v>
      </c>
      <c r="K23">
        <v>0.63900000000000001</v>
      </c>
      <c r="L23">
        <v>0.36099999999999999</v>
      </c>
      <c r="M23">
        <v>14594</v>
      </c>
      <c r="N23">
        <v>7543</v>
      </c>
      <c r="O23">
        <v>9270</v>
      </c>
      <c r="P23">
        <v>1576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31538</v>
      </c>
      <c r="AE23">
        <v>0</v>
      </c>
    </row>
    <row r="24" spans="1:31" x14ac:dyDescent="0.25">
      <c r="A24" t="s">
        <v>53</v>
      </c>
      <c r="B24">
        <v>34</v>
      </c>
      <c r="C24">
        <v>1252</v>
      </c>
      <c r="D24">
        <v>42568</v>
      </c>
      <c r="E24">
        <v>9899</v>
      </c>
      <c r="F24">
        <v>23.254999999999999</v>
      </c>
      <c r="G24">
        <v>669</v>
      </c>
      <c r="H24">
        <v>0.53400000000000003</v>
      </c>
      <c r="I24">
        <v>433</v>
      </c>
      <c r="J24">
        <v>0.34599999999999997</v>
      </c>
      <c r="K24">
        <v>0.56699999999999995</v>
      </c>
      <c r="L24">
        <v>0.433</v>
      </c>
      <c r="M24">
        <v>8123</v>
      </c>
      <c r="N24">
        <v>6776</v>
      </c>
      <c r="O24">
        <v>7343</v>
      </c>
      <c r="P24">
        <v>10427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9899</v>
      </c>
      <c r="AE24">
        <v>0</v>
      </c>
    </row>
    <row r="25" spans="1:31" x14ac:dyDescent="0.25">
      <c r="A25" t="s">
        <v>54</v>
      </c>
      <c r="B25">
        <v>33</v>
      </c>
      <c r="C25">
        <v>1222</v>
      </c>
      <c r="D25">
        <v>40326</v>
      </c>
      <c r="E25">
        <v>16035</v>
      </c>
      <c r="F25">
        <v>39.762999999999998</v>
      </c>
      <c r="G25">
        <v>547</v>
      </c>
      <c r="H25">
        <v>0.44800000000000001</v>
      </c>
      <c r="I25">
        <v>322</v>
      </c>
      <c r="J25">
        <v>0.26400000000000001</v>
      </c>
      <c r="K25">
        <v>0.626</v>
      </c>
      <c r="L25">
        <v>0.374</v>
      </c>
      <c r="M25">
        <v>6627</v>
      </c>
      <c r="N25">
        <v>4096</v>
      </c>
      <c r="O25">
        <v>4853</v>
      </c>
      <c r="P25">
        <v>8715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6035</v>
      </c>
      <c r="AE25">
        <v>0</v>
      </c>
    </row>
    <row r="26" spans="1:31" x14ac:dyDescent="0.25">
      <c r="A26" t="s">
        <v>55</v>
      </c>
      <c r="B26">
        <v>33</v>
      </c>
      <c r="C26">
        <v>916</v>
      </c>
      <c r="D26">
        <v>30228</v>
      </c>
      <c r="E26">
        <v>13820</v>
      </c>
      <c r="F26">
        <v>45.719000000000001</v>
      </c>
      <c r="G26">
        <v>397</v>
      </c>
      <c r="H26">
        <v>0.433</v>
      </c>
      <c r="I26">
        <v>228</v>
      </c>
      <c r="J26">
        <v>0.249</v>
      </c>
      <c r="K26">
        <v>0.56399999999999995</v>
      </c>
      <c r="L26">
        <v>0.436</v>
      </c>
      <c r="M26">
        <v>3845</v>
      </c>
      <c r="N26">
        <v>3386</v>
      </c>
      <c r="O26">
        <v>3685</v>
      </c>
      <c r="P26">
        <v>5492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3820</v>
      </c>
      <c r="AE26">
        <v>0</v>
      </c>
    </row>
    <row r="27" spans="1:31" x14ac:dyDescent="0.25">
      <c r="A27" t="s">
        <v>56</v>
      </c>
      <c r="B27">
        <v>33</v>
      </c>
      <c r="C27">
        <v>1498</v>
      </c>
      <c r="D27">
        <v>49434</v>
      </c>
      <c r="E27">
        <v>19969</v>
      </c>
      <c r="F27">
        <v>40.395000000000003</v>
      </c>
      <c r="G27">
        <v>663</v>
      </c>
      <c r="H27">
        <v>0.443</v>
      </c>
      <c r="I27">
        <v>348</v>
      </c>
      <c r="J27">
        <v>0.23200000000000001</v>
      </c>
      <c r="K27">
        <v>0.58599999999999997</v>
      </c>
      <c r="L27">
        <v>0.41399999999999998</v>
      </c>
      <c r="M27">
        <v>7681</v>
      </c>
      <c r="N27">
        <v>5867</v>
      </c>
      <c r="O27">
        <v>6393</v>
      </c>
      <c r="P27">
        <v>9524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9969</v>
      </c>
      <c r="AE27">
        <v>0</v>
      </c>
    </row>
    <row r="28" spans="1:31" x14ac:dyDescent="0.25">
      <c r="A28" t="s">
        <v>57</v>
      </c>
      <c r="B28">
        <v>28</v>
      </c>
      <c r="C28">
        <v>590</v>
      </c>
      <c r="D28">
        <v>16520</v>
      </c>
      <c r="E28">
        <v>6514</v>
      </c>
      <c r="F28">
        <v>39.430999999999997</v>
      </c>
      <c r="G28">
        <v>258</v>
      </c>
      <c r="H28">
        <v>0.437</v>
      </c>
      <c r="I28">
        <v>121</v>
      </c>
      <c r="J28">
        <v>0.20499999999999999</v>
      </c>
      <c r="K28">
        <v>0.623</v>
      </c>
      <c r="L28">
        <v>0.377</v>
      </c>
      <c r="M28">
        <v>2623</v>
      </c>
      <c r="N28">
        <v>1957</v>
      </c>
      <c r="O28">
        <v>1793</v>
      </c>
      <c r="P28">
        <v>3633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6514</v>
      </c>
      <c r="AE28">
        <v>0</v>
      </c>
    </row>
    <row r="29" spans="1:31" x14ac:dyDescent="0.25">
      <c r="A29" t="s">
        <v>58</v>
      </c>
      <c r="B29">
        <v>34</v>
      </c>
      <c r="C29">
        <v>2152</v>
      </c>
      <c r="D29">
        <v>73168</v>
      </c>
      <c r="E29">
        <v>32333</v>
      </c>
      <c r="F29">
        <v>44.19</v>
      </c>
      <c r="G29">
        <v>993</v>
      </c>
      <c r="H29">
        <v>0.46100000000000002</v>
      </c>
      <c r="I29">
        <v>515</v>
      </c>
      <c r="J29">
        <v>0.23899999999999999</v>
      </c>
      <c r="K29">
        <v>0.6</v>
      </c>
      <c r="L29">
        <v>0.4</v>
      </c>
      <c r="M29">
        <v>11583</v>
      </c>
      <c r="N29">
        <v>7022</v>
      </c>
      <c r="O29">
        <v>9048</v>
      </c>
      <c r="P29">
        <v>13182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32333</v>
      </c>
      <c r="AE29">
        <v>0</v>
      </c>
    </row>
    <row r="30" spans="1:31" x14ac:dyDescent="0.25">
      <c r="A30" t="s">
        <v>59</v>
      </c>
      <c r="B30">
        <v>33</v>
      </c>
      <c r="C30">
        <v>1957</v>
      </c>
      <c r="D30">
        <v>64581</v>
      </c>
      <c r="E30">
        <v>30458</v>
      </c>
      <c r="F30">
        <v>47.161999999999999</v>
      </c>
      <c r="G30">
        <v>832</v>
      </c>
      <c r="H30">
        <v>0.42499999999999999</v>
      </c>
      <c r="I30">
        <v>423</v>
      </c>
      <c r="J30">
        <v>0.216</v>
      </c>
      <c r="K30">
        <v>0.627</v>
      </c>
      <c r="L30">
        <v>0.373</v>
      </c>
      <c r="M30">
        <v>9501</v>
      </c>
      <c r="N30">
        <v>5728</v>
      </c>
      <c r="O30">
        <v>6792</v>
      </c>
      <c r="P30">
        <v>1210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30458</v>
      </c>
      <c r="AE30">
        <v>0</v>
      </c>
    </row>
    <row r="31" spans="1:31" x14ac:dyDescent="0.25">
      <c r="A31" t="s">
        <v>60</v>
      </c>
      <c r="B31">
        <v>34</v>
      </c>
      <c r="C31">
        <v>1851</v>
      </c>
      <c r="D31">
        <v>62934</v>
      </c>
      <c r="E31">
        <v>22216</v>
      </c>
      <c r="F31">
        <v>35.299999999999997</v>
      </c>
      <c r="G31">
        <v>745</v>
      </c>
      <c r="H31">
        <v>0.40200000000000002</v>
      </c>
      <c r="I31">
        <v>372</v>
      </c>
      <c r="J31">
        <v>0.20100000000000001</v>
      </c>
      <c r="K31">
        <v>0.59699999999999998</v>
      </c>
      <c r="L31">
        <v>0.40300000000000002</v>
      </c>
      <c r="M31">
        <v>11257</v>
      </c>
      <c r="N31">
        <v>6693</v>
      </c>
      <c r="O31">
        <v>9685</v>
      </c>
      <c r="P31">
        <v>13083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22216</v>
      </c>
      <c r="AE31">
        <v>0</v>
      </c>
    </row>
    <row r="32" spans="1:31" x14ac:dyDescent="0.25">
      <c r="A32" t="s">
        <v>61</v>
      </c>
      <c r="B32">
        <v>34</v>
      </c>
      <c r="C32">
        <v>1309</v>
      </c>
      <c r="D32">
        <v>44506</v>
      </c>
      <c r="E32">
        <v>18176</v>
      </c>
      <c r="F32">
        <v>40.838999999999999</v>
      </c>
      <c r="G32">
        <v>652</v>
      </c>
      <c r="H32">
        <v>0.498</v>
      </c>
      <c r="I32">
        <v>329</v>
      </c>
      <c r="J32">
        <v>0.251</v>
      </c>
      <c r="K32">
        <v>0.623</v>
      </c>
      <c r="L32">
        <v>0.377</v>
      </c>
      <c r="M32">
        <v>7505</v>
      </c>
      <c r="N32">
        <v>4827</v>
      </c>
      <c r="O32">
        <v>4970</v>
      </c>
      <c r="P32">
        <v>9028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8176</v>
      </c>
      <c r="AE32">
        <v>0</v>
      </c>
    </row>
    <row r="33" spans="1:31" x14ac:dyDescent="0.25">
      <c r="A33" t="s">
        <v>62</v>
      </c>
      <c r="B33">
        <v>23</v>
      </c>
      <c r="C33">
        <v>451</v>
      </c>
      <c r="D33">
        <v>10373</v>
      </c>
      <c r="E33">
        <v>1655</v>
      </c>
      <c r="F33">
        <v>15.955</v>
      </c>
      <c r="G33">
        <v>183</v>
      </c>
      <c r="H33">
        <v>0.40600000000000003</v>
      </c>
      <c r="I33">
        <v>98</v>
      </c>
      <c r="J33">
        <v>0.217</v>
      </c>
      <c r="K33">
        <v>0.60599999999999998</v>
      </c>
      <c r="L33">
        <v>0.39400000000000002</v>
      </c>
      <c r="M33">
        <v>2698</v>
      </c>
      <c r="N33">
        <v>1484</v>
      </c>
      <c r="O33">
        <v>1929</v>
      </c>
      <c r="P33">
        <v>2607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655</v>
      </c>
      <c r="AE33">
        <v>0</v>
      </c>
    </row>
    <row r="34" spans="1:31" x14ac:dyDescent="0.25">
      <c r="A34" t="s">
        <v>63</v>
      </c>
      <c r="B34">
        <v>34</v>
      </c>
      <c r="C34">
        <v>3269</v>
      </c>
      <c r="D34">
        <v>111146</v>
      </c>
      <c r="E34">
        <v>40866</v>
      </c>
      <c r="F34">
        <v>36.768000000000001</v>
      </c>
      <c r="G34">
        <v>1395</v>
      </c>
      <c r="H34">
        <v>0.42699999999999999</v>
      </c>
      <c r="I34">
        <v>652</v>
      </c>
      <c r="J34">
        <v>0.19900000000000001</v>
      </c>
      <c r="K34">
        <v>0.626</v>
      </c>
      <c r="L34">
        <v>0.374</v>
      </c>
      <c r="M34">
        <v>20150</v>
      </c>
      <c r="N34">
        <v>11676</v>
      </c>
      <c r="O34">
        <v>14446</v>
      </c>
      <c r="P34">
        <v>24008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40866</v>
      </c>
      <c r="AE34">
        <v>0</v>
      </c>
    </row>
    <row r="35" spans="1:31" x14ac:dyDescent="0.25">
      <c r="A35" t="s">
        <v>64</v>
      </c>
      <c r="B35">
        <v>33</v>
      </c>
      <c r="C35">
        <v>1526</v>
      </c>
      <c r="D35">
        <v>50358</v>
      </c>
      <c r="E35">
        <v>22304</v>
      </c>
      <c r="F35">
        <v>44.290999999999997</v>
      </c>
      <c r="G35">
        <v>738</v>
      </c>
      <c r="H35">
        <v>0.48399999999999999</v>
      </c>
      <c r="I35">
        <v>375</v>
      </c>
      <c r="J35">
        <v>0.246</v>
      </c>
      <c r="K35">
        <v>0.60399999999999998</v>
      </c>
      <c r="L35">
        <v>0.39600000000000002</v>
      </c>
      <c r="M35">
        <v>7654</v>
      </c>
      <c r="N35">
        <v>4750</v>
      </c>
      <c r="O35">
        <v>6386</v>
      </c>
      <c r="P35">
        <v>926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22304</v>
      </c>
      <c r="AE35">
        <v>0</v>
      </c>
    </row>
    <row r="36" spans="1:31" x14ac:dyDescent="0.25">
      <c r="A36" t="s">
        <v>65</v>
      </c>
      <c r="B36">
        <v>33</v>
      </c>
      <c r="C36">
        <v>1901</v>
      </c>
      <c r="D36">
        <v>62733</v>
      </c>
      <c r="E36">
        <v>23800</v>
      </c>
      <c r="F36">
        <v>37.939</v>
      </c>
      <c r="G36">
        <v>951</v>
      </c>
      <c r="H36">
        <v>0.5</v>
      </c>
      <c r="I36">
        <v>579</v>
      </c>
      <c r="J36">
        <v>0.30499999999999999</v>
      </c>
      <c r="K36">
        <v>0.57699999999999996</v>
      </c>
      <c r="L36">
        <v>0.42299999999999999</v>
      </c>
      <c r="M36">
        <v>10330</v>
      </c>
      <c r="N36">
        <v>8200</v>
      </c>
      <c r="O36">
        <v>8141</v>
      </c>
      <c r="P36">
        <v>1226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3800</v>
      </c>
      <c r="AE36">
        <v>0</v>
      </c>
    </row>
    <row r="37" spans="1:31" x14ac:dyDescent="0.25">
      <c r="A37" t="s">
        <v>66</v>
      </c>
      <c r="B37">
        <v>31</v>
      </c>
      <c r="C37">
        <v>539</v>
      </c>
      <c r="D37">
        <v>16709</v>
      </c>
      <c r="E37">
        <v>7943</v>
      </c>
      <c r="F37">
        <v>47.536999999999999</v>
      </c>
      <c r="G37">
        <v>226</v>
      </c>
      <c r="H37">
        <v>0.41899999999999998</v>
      </c>
      <c r="I37">
        <v>128</v>
      </c>
      <c r="J37">
        <v>0.23699999999999999</v>
      </c>
      <c r="K37">
        <v>0.625</v>
      </c>
      <c r="L37">
        <v>0.375</v>
      </c>
      <c r="M37">
        <v>2700</v>
      </c>
      <c r="N37">
        <v>1087</v>
      </c>
      <c r="O37">
        <v>2226</v>
      </c>
      <c r="P37">
        <v>275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7943</v>
      </c>
      <c r="AE37">
        <v>0</v>
      </c>
    </row>
    <row r="38" spans="1:31" x14ac:dyDescent="0.25">
      <c r="A38" t="s">
        <v>67</v>
      </c>
      <c r="B38">
        <v>34</v>
      </c>
      <c r="C38">
        <v>2110</v>
      </c>
      <c r="D38">
        <v>71740</v>
      </c>
      <c r="E38">
        <v>30357</v>
      </c>
      <c r="F38">
        <v>42.314999999999998</v>
      </c>
      <c r="G38">
        <v>972</v>
      </c>
      <c r="H38">
        <v>0.46100000000000002</v>
      </c>
      <c r="I38">
        <v>546</v>
      </c>
      <c r="J38">
        <v>0.25900000000000001</v>
      </c>
      <c r="K38">
        <v>0.62</v>
      </c>
      <c r="L38">
        <v>0.38</v>
      </c>
      <c r="M38">
        <v>11169</v>
      </c>
      <c r="N38">
        <v>6825</v>
      </c>
      <c r="O38">
        <v>8804</v>
      </c>
      <c r="P38">
        <v>14585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30357</v>
      </c>
      <c r="AE38">
        <v>0</v>
      </c>
    </row>
    <row r="39" spans="1:31" x14ac:dyDescent="0.25">
      <c r="A39" t="s">
        <v>68</v>
      </c>
      <c r="B39">
        <v>34</v>
      </c>
      <c r="C39">
        <v>1420</v>
      </c>
      <c r="D39">
        <v>48280</v>
      </c>
      <c r="E39">
        <v>21470</v>
      </c>
      <c r="F39">
        <v>44.47</v>
      </c>
      <c r="G39">
        <v>628</v>
      </c>
      <c r="H39">
        <v>0.442</v>
      </c>
      <c r="I39">
        <v>350</v>
      </c>
      <c r="J39">
        <v>0.246</v>
      </c>
      <c r="K39">
        <v>0.60699999999999998</v>
      </c>
      <c r="L39">
        <v>0.39300000000000002</v>
      </c>
      <c r="M39">
        <v>7779</v>
      </c>
      <c r="N39">
        <v>4933</v>
      </c>
      <c r="O39">
        <v>5525</v>
      </c>
      <c r="P39">
        <v>857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21470</v>
      </c>
      <c r="AE39">
        <v>0</v>
      </c>
    </row>
    <row r="40" spans="1:31" x14ac:dyDescent="0.25">
      <c r="A40" t="s">
        <v>69</v>
      </c>
      <c r="B40">
        <v>33</v>
      </c>
      <c r="C40">
        <v>813</v>
      </c>
      <c r="D40">
        <v>26829</v>
      </c>
      <c r="E40">
        <v>10564</v>
      </c>
      <c r="F40">
        <v>39.375</v>
      </c>
      <c r="G40">
        <v>351</v>
      </c>
      <c r="H40">
        <v>0.432</v>
      </c>
      <c r="I40">
        <v>189</v>
      </c>
      <c r="J40">
        <v>0.23200000000000001</v>
      </c>
      <c r="K40">
        <v>0.58399999999999996</v>
      </c>
      <c r="L40">
        <v>0.41599999999999998</v>
      </c>
      <c r="M40">
        <v>4688</v>
      </c>
      <c r="N40">
        <v>3300</v>
      </c>
      <c r="O40">
        <v>3476</v>
      </c>
      <c r="P40">
        <v>480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0564</v>
      </c>
      <c r="AE40">
        <v>0</v>
      </c>
    </row>
    <row r="41" spans="1:31" x14ac:dyDescent="0.25">
      <c r="A41" t="s">
        <v>70</v>
      </c>
      <c r="B41">
        <v>34</v>
      </c>
      <c r="C41">
        <v>1793</v>
      </c>
      <c r="D41">
        <v>60962</v>
      </c>
      <c r="E41">
        <v>26448</v>
      </c>
      <c r="F41">
        <v>43.384</v>
      </c>
      <c r="G41">
        <v>836</v>
      </c>
      <c r="H41">
        <v>0.46600000000000003</v>
      </c>
      <c r="I41">
        <v>419</v>
      </c>
      <c r="J41">
        <v>0.23400000000000001</v>
      </c>
      <c r="K41">
        <v>0.59599999999999997</v>
      </c>
      <c r="L41">
        <v>0.40400000000000003</v>
      </c>
      <c r="M41">
        <v>10653</v>
      </c>
      <c r="N41">
        <v>6430</v>
      </c>
      <c r="O41">
        <v>7441</v>
      </c>
      <c r="P41">
        <v>999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26448</v>
      </c>
      <c r="AE41">
        <v>0</v>
      </c>
    </row>
    <row r="42" spans="1:31" x14ac:dyDescent="0.25">
      <c r="A42" t="s">
        <v>71</v>
      </c>
      <c r="B42">
        <v>29</v>
      </c>
      <c r="C42">
        <v>658</v>
      </c>
      <c r="D42">
        <v>19082</v>
      </c>
      <c r="E42">
        <v>7436</v>
      </c>
      <c r="F42">
        <v>38.969000000000001</v>
      </c>
      <c r="G42">
        <v>310</v>
      </c>
      <c r="H42">
        <v>0.47099999999999997</v>
      </c>
      <c r="I42">
        <v>162</v>
      </c>
      <c r="J42">
        <v>0.246</v>
      </c>
      <c r="K42">
        <v>0.65</v>
      </c>
      <c r="L42">
        <v>0.35</v>
      </c>
      <c r="M42">
        <v>3614</v>
      </c>
      <c r="N42">
        <v>1696</v>
      </c>
      <c r="O42">
        <v>2354</v>
      </c>
      <c r="P42">
        <v>398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7436</v>
      </c>
      <c r="AE42">
        <v>0</v>
      </c>
    </row>
    <row r="43" spans="1:31" x14ac:dyDescent="0.25">
      <c r="A43" t="s">
        <v>72</v>
      </c>
      <c r="B43">
        <v>34</v>
      </c>
      <c r="C43">
        <v>2095</v>
      </c>
      <c r="D43">
        <v>71230</v>
      </c>
      <c r="E43">
        <v>22611</v>
      </c>
      <c r="F43">
        <v>31.744</v>
      </c>
      <c r="G43">
        <v>904</v>
      </c>
      <c r="H43">
        <v>0.432</v>
      </c>
      <c r="I43">
        <v>433</v>
      </c>
      <c r="J43">
        <v>0.20699999999999999</v>
      </c>
      <c r="K43">
        <v>0.6</v>
      </c>
      <c r="L43">
        <v>0.4</v>
      </c>
      <c r="M43">
        <v>14553</v>
      </c>
      <c r="N43">
        <v>8938</v>
      </c>
      <c r="O43">
        <v>10388</v>
      </c>
      <c r="P43">
        <v>1474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22611</v>
      </c>
      <c r="AE43">
        <v>0</v>
      </c>
    </row>
    <row r="44" spans="1:31" x14ac:dyDescent="0.25">
      <c r="A44" t="s">
        <v>73</v>
      </c>
      <c r="B44">
        <v>34</v>
      </c>
      <c r="C44">
        <v>1334</v>
      </c>
      <c r="D44">
        <v>45356</v>
      </c>
      <c r="E44">
        <v>19211</v>
      </c>
      <c r="F44">
        <v>42.356000000000002</v>
      </c>
      <c r="G44">
        <v>685</v>
      </c>
      <c r="H44">
        <v>0.51300000000000001</v>
      </c>
      <c r="I44">
        <v>322</v>
      </c>
      <c r="J44">
        <v>0.24099999999999999</v>
      </c>
      <c r="K44">
        <v>0.60599999999999998</v>
      </c>
      <c r="L44">
        <v>0.39400000000000002</v>
      </c>
      <c r="M44">
        <v>7028</v>
      </c>
      <c r="N44">
        <v>4120</v>
      </c>
      <c r="O44">
        <v>6081</v>
      </c>
      <c r="P44">
        <v>8916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9211</v>
      </c>
      <c r="AE44">
        <v>0</v>
      </c>
    </row>
    <row r="45" spans="1:31" x14ac:dyDescent="0.25">
      <c r="A45" t="s">
        <v>74</v>
      </c>
      <c r="B45">
        <v>33</v>
      </c>
      <c r="C45">
        <v>1796</v>
      </c>
      <c r="D45">
        <v>59268</v>
      </c>
      <c r="E45">
        <v>22750</v>
      </c>
      <c r="F45">
        <v>38.384999999999998</v>
      </c>
      <c r="G45">
        <v>905</v>
      </c>
      <c r="H45">
        <v>0.504</v>
      </c>
      <c r="I45">
        <v>407</v>
      </c>
      <c r="J45">
        <v>0.22700000000000001</v>
      </c>
      <c r="K45">
        <v>0.60399999999999998</v>
      </c>
      <c r="L45">
        <v>0.39600000000000002</v>
      </c>
      <c r="M45">
        <v>10165</v>
      </c>
      <c r="N45">
        <v>6480</v>
      </c>
      <c r="O45">
        <v>7960</v>
      </c>
      <c r="P45">
        <v>11913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22750</v>
      </c>
      <c r="AE45">
        <v>0</v>
      </c>
    </row>
    <row r="46" spans="1:31" x14ac:dyDescent="0.25">
      <c r="A46" t="s">
        <v>75</v>
      </c>
      <c r="B46">
        <v>34</v>
      </c>
      <c r="C46">
        <v>2043</v>
      </c>
      <c r="D46">
        <v>69462</v>
      </c>
      <c r="E46">
        <v>23234</v>
      </c>
      <c r="F46">
        <v>33.448999999999998</v>
      </c>
      <c r="G46">
        <v>880</v>
      </c>
      <c r="H46">
        <v>0.43099999999999999</v>
      </c>
      <c r="I46">
        <v>447</v>
      </c>
      <c r="J46">
        <v>0.219</v>
      </c>
      <c r="K46">
        <v>0.60299999999999998</v>
      </c>
      <c r="L46">
        <v>0.39700000000000002</v>
      </c>
      <c r="M46">
        <v>12595</v>
      </c>
      <c r="N46">
        <v>8376</v>
      </c>
      <c r="O46">
        <v>9904</v>
      </c>
      <c r="P46">
        <v>15353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23234</v>
      </c>
      <c r="AE46">
        <v>0</v>
      </c>
    </row>
    <row r="47" spans="1:31" x14ac:dyDescent="0.25">
      <c r="A47" t="s">
        <v>76</v>
      </c>
      <c r="B47">
        <v>34</v>
      </c>
      <c r="C47">
        <v>2214</v>
      </c>
      <c r="D47">
        <v>75276</v>
      </c>
      <c r="E47">
        <v>29563</v>
      </c>
      <c r="F47">
        <v>39.273000000000003</v>
      </c>
      <c r="G47">
        <v>930</v>
      </c>
      <c r="H47">
        <v>0.42</v>
      </c>
      <c r="I47">
        <v>475</v>
      </c>
      <c r="J47">
        <v>0.215</v>
      </c>
      <c r="K47">
        <v>0.62</v>
      </c>
      <c r="L47">
        <v>0.38</v>
      </c>
      <c r="M47">
        <v>12899</v>
      </c>
      <c r="N47">
        <v>7434</v>
      </c>
      <c r="O47">
        <v>9793</v>
      </c>
      <c r="P47">
        <v>15587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29563</v>
      </c>
      <c r="AE47">
        <v>0</v>
      </c>
    </row>
    <row r="48" spans="1:31" x14ac:dyDescent="0.25">
      <c r="A48" t="s">
        <v>77</v>
      </c>
      <c r="B48">
        <v>34</v>
      </c>
      <c r="C48">
        <v>1397</v>
      </c>
      <c r="D48">
        <v>47498</v>
      </c>
      <c r="E48">
        <v>19133</v>
      </c>
      <c r="F48">
        <v>40.281999999999996</v>
      </c>
      <c r="G48">
        <v>635</v>
      </c>
      <c r="H48">
        <v>0.45500000000000002</v>
      </c>
      <c r="I48">
        <v>344</v>
      </c>
      <c r="J48">
        <v>0.246</v>
      </c>
      <c r="K48">
        <v>0.64500000000000002</v>
      </c>
      <c r="L48">
        <v>0.35499999999999998</v>
      </c>
      <c r="M48">
        <v>7528</v>
      </c>
      <c r="N48">
        <v>5036</v>
      </c>
      <c r="O48">
        <v>4884</v>
      </c>
      <c r="P48">
        <v>10917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9133</v>
      </c>
      <c r="AE48">
        <v>0</v>
      </c>
    </row>
    <row r="49" spans="1:31" x14ac:dyDescent="0.25">
      <c r="A49" t="s">
        <v>78</v>
      </c>
      <c r="B49">
        <v>33</v>
      </c>
      <c r="C49">
        <v>1546</v>
      </c>
      <c r="D49">
        <v>51018</v>
      </c>
      <c r="E49">
        <v>24477</v>
      </c>
      <c r="F49">
        <v>47.976999999999997</v>
      </c>
      <c r="G49">
        <v>705</v>
      </c>
      <c r="H49">
        <v>0.45600000000000002</v>
      </c>
      <c r="I49">
        <v>401</v>
      </c>
      <c r="J49">
        <v>0.25900000000000001</v>
      </c>
      <c r="K49">
        <v>0.61</v>
      </c>
      <c r="L49">
        <v>0.39</v>
      </c>
      <c r="M49">
        <v>7577</v>
      </c>
      <c r="N49">
        <v>4577</v>
      </c>
      <c r="O49">
        <v>5673</v>
      </c>
      <c r="P49">
        <v>8714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24477</v>
      </c>
      <c r="AE49">
        <v>0</v>
      </c>
    </row>
    <row r="50" spans="1:31" x14ac:dyDescent="0.25">
      <c r="A50" t="s">
        <v>79</v>
      </c>
      <c r="B50">
        <v>34</v>
      </c>
      <c r="C50">
        <v>3093</v>
      </c>
      <c r="D50">
        <v>105162</v>
      </c>
      <c r="E50">
        <v>48191</v>
      </c>
      <c r="F50">
        <v>45.825000000000003</v>
      </c>
      <c r="G50">
        <v>1409</v>
      </c>
      <c r="H50">
        <v>0.45600000000000002</v>
      </c>
      <c r="I50">
        <v>778</v>
      </c>
      <c r="J50">
        <v>0.252</v>
      </c>
      <c r="K50">
        <v>0.63200000000000001</v>
      </c>
      <c r="L50">
        <v>0.36799999999999999</v>
      </c>
      <c r="M50">
        <v>15314</v>
      </c>
      <c r="N50">
        <v>9729</v>
      </c>
      <c r="O50">
        <v>11087</v>
      </c>
      <c r="P50">
        <v>2084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48191</v>
      </c>
      <c r="AE50">
        <v>0</v>
      </c>
    </row>
    <row r="51" spans="1:31" x14ac:dyDescent="0.25">
      <c r="A51" t="s">
        <v>80</v>
      </c>
      <c r="B51">
        <v>33</v>
      </c>
      <c r="C51">
        <v>2914</v>
      </c>
      <c r="D51">
        <v>96162</v>
      </c>
      <c r="E51">
        <v>35419</v>
      </c>
      <c r="F51">
        <v>36.832999999999998</v>
      </c>
      <c r="G51">
        <v>1228</v>
      </c>
      <c r="H51">
        <v>0.42099999999999999</v>
      </c>
      <c r="I51">
        <v>594</v>
      </c>
      <c r="J51">
        <v>0.20399999999999999</v>
      </c>
      <c r="K51">
        <v>0.57999999999999996</v>
      </c>
      <c r="L51">
        <v>0.42</v>
      </c>
      <c r="M51">
        <v>16269</v>
      </c>
      <c r="N51">
        <v>11463</v>
      </c>
      <c r="O51">
        <v>13888</v>
      </c>
      <c r="P51">
        <v>19123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35419</v>
      </c>
      <c r="AE51">
        <v>0</v>
      </c>
    </row>
    <row r="52" spans="1:31" x14ac:dyDescent="0.25">
      <c r="A52" t="s">
        <v>81</v>
      </c>
      <c r="B52">
        <v>34</v>
      </c>
      <c r="C52">
        <v>1010</v>
      </c>
      <c r="D52">
        <v>34340</v>
      </c>
      <c r="E52">
        <v>11006</v>
      </c>
      <c r="F52">
        <v>32.049999999999997</v>
      </c>
      <c r="G52">
        <v>548</v>
      </c>
      <c r="H52">
        <v>0.54300000000000004</v>
      </c>
      <c r="I52">
        <v>332</v>
      </c>
      <c r="J52">
        <v>0.32900000000000001</v>
      </c>
      <c r="K52">
        <v>0.55200000000000005</v>
      </c>
      <c r="L52">
        <v>0.44800000000000001</v>
      </c>
      <c r="M52">
        <v>7545</v>
      </c>
      <c r="N52">
        <v>3121</v>
      </c>
      <c r="O52">
        <v>7255</v>
      </c>
      <c r="P52">
        <v>5413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1006</v>
      </c>
      <c r="AE52">
        <v>0</v>
      </c>
    </row>
    <row r="53" spans="1:31" x14ac:dyDescent="0.25">
      <c r="A53" t="s">
        <v>82</v>
      </c>
      <c r="B53">
        <v>32</v>
      </c>
      <c r="C53">
        <v>2084</v>
      </c>
      <c r="D53">
        <v>66688</v>
      </c>
      <c r="E53">
        <v>15713</v>
      </c>
      <c r="F53">
        <v>23.562000000000001</v>
      </c>
      <c r="G53">
        <v>903</v>
      </c>
      <c r="H53">
        <v>0.433</v>
      </c>
      <c r="I53">
        <v>422</v>
      </c>
      <c r="J53">
        <v>0.20200000000000001</v>
      </c>
      <c r="K53">
        <v>0.59799999999999998</v>
      </c>
      <c r="L53">
        <v>0.40200000000000002</v>
      </c>
      <c r="M53">
        <v>14931</v>
      </c>
      <c r="N53">
        <v>8623</v>
      </c>
      <c r="O53">
        <v>11907</v>
      </c>
      <c r="P53">
        <v>15514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5713</v>
      </c>
      <c r="AE53">
        <v>0</v>
      </c>
    </row>
    <row r="54" spans="1:31" x14ac:dyDescent="0.25">
      <c r="A54" t="s">
        <v>83</v>
      </c>
      <c r="B54">
        <v>34</v>
      </c>
      <c r="C54">
        <v>1651</v>
      </c>
      <c r="D54">
        <v>56134</v>
      </c>
      <c r="E54">
        <v>26477</v>
      </c>
      <c r="F54">
        <v>47.167000000000002</v>
      </c>
      <c r="G54">
        <v>743</v>
      </c>
      <c r="H54">
        <v>0.45</v>
      </c>
      <c r="I54">
        <v>363</v>
      </c>
      <c r="J54">
        <v>0.22</v>
      </c>
      <c r="K54">
        <v>0.66200000000000003</v>
      </c>
      <c r="L54">
        <v>0.33800000000000002</v>
      </c>
      <c r="M54">
        <v>8136</v>
      </c>
      <c r="N54">
        <v>4668</v>
      </c>
      <c r="O54">
        <v>6168</v>
      </c>
      <c r="P54">
        <v>10685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26477</v>
      </c>
      <c r="AE54">
        <v>0</v>
      </c>
    </row>
    <row r="55" spans="1:31" x14ac:dyDescent="0.25">
      <c r="A55" t="s">
        <v>84</v>
      </c>
      <c r="B55">
        <v>27</v>
      </c>
      <c r="C55">
        <v>1302</v>
      </c>
      <c r="D55">
        <v>35154</v>
      </c>
      <c r="E55">
        <v>11518</v>
      </c>
      <c r="F55">
        <v>32.764000000000003</v>
      </c>
      <c r="G55">
        <v>652</v>
      </c>
      <c r="H55">
        <v>0.501</v>
      </c>
      <c r="I55">
        <v>309</v>
      </c>
      <c r="J55">
        <v>0.23699999999999999</v>
      </c>
      <c r="K55">
        <v>0.61199999999999999</v>
      </c>
      <c r="L55">
        <v>0.38800000000000001</v>
      </c>
      <c r="M55">
        <v>6413</v>
      </c>
      <c r="N55">
        <v>4232</v>
      </c>
      <c r="O55">
        <v>4771</v>
      </c>
      <c r="P55">
        <v>822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1518</v>
      </c>
      <c r="AE55">
        <v>0</v>
      </c>
    </row>
    <row r="56" spans="1:31" x14ac:dyDescent="0.25">
      <c r="A56" t="s">
        <v>85</v>
      </c>
      <c r="B56">
        <v>27</v>
      </c>
      <c r="C56">
        <v>136</v>
      </c>
      <c r="D56">
        <v>3672</v>
      </c>
      <c r="E56">
        <v>1751</v>
      </c>
      <c r="F56">
        <v>47.685000000000002</v>
      </c>
      <c r="G56">
        <v>67</v>
      </c>
      <c r="H56">
        <v>0.49299999999999999</v>
      </c>
      <c r="I56">
        <v>35</v>
      </c>
      <c r="J56">
        <v>0.25700000000000001</v>
      </c>
      <c r="K56">
        <v>0.65</v>
      </c>
      <c r="L56">
        <v>0.35</v>
      </c>
      <c r="M56">
        <v>558</v>
      </c>
      <c r="N56">
        <v>218</v>
      </c>
      <c r="O56">
        <v>475</v>
      </c>
      <c r="P56">
        <v>67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751</v>
      </c>
      <c r="AE56">
        <v>0</v>
      </c>
    </row>
    <row r="57" spans="1:31" x14ac:dyDescent="0.25">
      <c r="A57" t="s">
        <v>86</v>
      </c>
      <c r="B57">
        <v>33</v>
      </c>
      <c r="C57">
        <v>714</v>
      </c>
      <c r="D57">
        <v>23562</v>
      </c>
      <c r="E57">
        <v>9692</v>
      </c>
      <c r="F57">
        <v>41.134</v>
      </c>
      <c r="G57">
        <v>313</v>
      </c>
      <c r="H57">
        <v>0.438</v>
      </c>
      <c r="I57">
        <v>164</v>
      </c>
      <c r="J57">
        <v>0.23</v>
      </c>
      <c r="K57">
        <v>0.60399999999999998</v>
      </c>
      <c r="L57">
        <v>0.39600000000000002</v>
      </c>
      <c r="M57">
        <v>3686</v>
      </c>
      <c r="N57">
        <v>1768</v>
      </c>
      <c r="O57">
        <v>3662</v>
      </c>
      <c r="P57">
        <v>4754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9692</v>
      </c>
      <c r="AE57">
        <v>0</v>
      </c>
    </row>
    <row r="58" spans="1:31" x14ac:dyDescent="0.25">
      <c r="A58" t="s">
        <v>87</v>
      </c>
      <c r="B58">
        <v>26</v>
      </c>
      <c r="C58">
        <v>486</v>
      </c>
      <c r="D58">
        <v>12636</v>
      </c>
      <c r="E58">
        <v>4754</v>
      </c>
      <c r="F58">
        <v>37.622999999999998</v>
      </c>
      <c r="G58">
        <v>199</v>
      </c>
      <c r="H58">
        <v>0.40899999999999997</v>
      </c>
      <c r="I58">
        <v>83</v>
      </c>
      <c r="J58">
        <v>0.17100000000000001</v>
      </c>
      <c r="K58">
        <v>0.63300000000000001</v>
      </c>
      <c r="L58">
        <v>0.36699999999999999</v>
      </c>
      <c r="M58">
        <v>2095</v>
      </c>
      <c r="N58">
        <v>1287</v>
      </c>
      <c r="O58">
        <v>1535</v>
      </c>
      <c r="P58">
        <v>2965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4754</v>
      </c>
      <c r="AE58">
        <v>0</v>
      </c>
    </row>
    <row r="59" spans="1:31" x14ac:dyDescent="0.25">
      <c r="A59" t="s">
        <v>88</v>
      </c>
      <c r="B59">
        <v>34</v>
      </c>
      <c r="C59">
        <v>964</v>
      </c>
      <c r="D59">
        <v>32776</v>
      </c>
      <c r="E59">
        <v>14329</v>
      </c>
      <c r="F59">
        <v>43.718000000000004</v>
      </c>
      <c r="G59">
        <v>418</v>
      </c>
      <c r="H59">
        <v>0.434</v>
      </c>
      <c r="I59">
        <v>213</v>
      </c>
      <c r="J59">
        <v>0.221</v>
      </c>
      <c r="K59">
        <v>0.59799999999999998</v>
      </c>
      <c r="L59">
        <v>0.40200000000000002</v>
      </c>
      <c r="M59">
        <v>5646</v>
      </c>
      <c r="N59">
        <v>2757</v>
      </c>
      <c r="O59">
        <v>4558</v>
      </c>
      <c r="P59">
        <v>5486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4329</v>
      </c>
      <c r="AE59">
        <v>0</v>
      </c>
    </row>
    <row r="60" spans="1:31" x14ac:dyDescent="0.25">
      <c r="A60" t="s">
        <v>89</v>
      </c>
      <c r="B60">
        <v>33</v>
      </c>
      <c r="C60">
        <v>1021</v>
      </c>
      <c r="D60">
        <v>33693</v>
      </c>
      <c r="E60">
        <v>14235</v>
      </c>
      <c r="F60">
        <v>42.249000000000002</v>
      </c>
      <c r="G60">
        <v>453</v>
      </c>
      <c r="H60">
        <v>0.44400000000000001</v>
      </c>
      <c r="I60">
        <v>226</v>
      </c>
      <c r="J60">
        <v>0.221</v>
      </c>
      <c r="K60">
        <v>0.62</v>
      </c>
      <c r="L60">
        <v>0.38</v>
      </c>
      <c r="M60">
        <v>5073</v>
      </c>
      <c r="N60">
        <v>3585</v>
      </c>
      <c r="O60">
        <v>3759</v>
      </c>
      <c r="P60">
        <v>704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4235</v>
      </c>
      <c r="AE60">
        <v>0</v>
      </c>
    </row>
    <row r="61" spans="1:31" x14ac:dyDescent="0.25">
      <c r="A61" t="s">
        <v>90</v>
      </c>
      <c r="B61">
        <v>34</v>
      </c>
      <c r="C61">
        <v>3046</v>
      </c>
      <c r="D61">
        <v>103564</v>
      </c>
      <c r="E61">
        <v>49349</v>
      </c>
      <c r="F61">
        <v>47.651000000000003</v>
      </c>
      <c r="G61">
        <v>1353</v>
      </c>
      <c r="H61">
        <v>0.44400000000000001</v>
      </c>
      <c r="I61">
        <v>701</v>
      </c>
      <c r="J61">
        <v>0.23</v>
      </c>
      <c r="K61">
        <v>0.60799999999999998</v>
      </c>
      <c r="L61">
        <v>0.39200000000000002</v>
      </c>
      <c r="M61">
        <v>14831</v>
      </c>
      <c r="N61">
        <v>9889</v>
      </c>
      <c r="O61">
        <v>11209</v>
      </c>
      <c r="P61">
        <v>18286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49349</v>
      </c>
      <c r="AE61">
        <v>0</v>
      </c>
    </row>
    <row r="62" spans="1:31" x14ac:dyDescent="0.25">
      <c r="A62" t="s">
        <v>91</v>
      </c>
      <c r="B62">
        <v>34</v>
      </c>
      <c r="C62">
        <v>5961</v>
      </c>
      <c r="D62">
        <v>202674</v>
      </c>
      <c r="E62">
        <v>77684</v>
      </c>
      <c r="F62">
        <v>38.33</v>
      </c>
      <c r="G62">
        <v>2760</v>
      </c>
      <c r="H62">
        <v>0.46300000000000002</v>
      </c>
      <c r="I62">
        <v>1425</v>
      </c>
      <c r="J62">
        <v>0.23899999999999999</v>
      </c>
      <c r="K62">
        <v>0.63900000000000001</v>
      </c>
      <c r="L62">
        <v>0.36099999999999999</v>
      </c>
      <c r="M62">
        <v>36761</v>
      </c>
      <c r="N62">
        <v>21118</v>
      </c>
      <c r="O62">
        <v>23688</v>
      </c>
      <c r="P62">
        <v>43423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77684</v>
      </c>
      <c r="AE62">
        <v>0</v>
      </c>
    </row>
    <row r="63" spans="1:31" x14ac:dyDescent="0.25">
      <c r="A63" t="s">
        <v>92</v>
      </c>
      <c r="B63">
        <v>34</v>
      </c>
      <c r="C63">
        <v>2324</v>
      </c>
      <c r="D63">
        <v>79016</v>
      </c>
      <c r="E63">
        <v>36913</v>
      </c>
      <c r="F63">
        <v>46.716000000000001</v>
      </c>
      <c r="G63">
        <v>1147</v>
      </c>
      <c r="H63">
        <v>0.49399999999999999</v>
      </c>
      <c r="I63">
        <v>547</v>
      </c>
      <c r="J63">
        <v>0.23499999999999999</v>
      </c>
      <c r="K63">
        <v>0.61599999999999999</v>
      </c>
      <c r="L63">
        <v>0.38400000000000001</v>
      </c>
      <c r="M63">
        <v>11532</v>
      </c>
      <c r="N63">
        <v>7759</v>
      </c>
      <c r="O63">
        <v>8125</v>
      </c>
      <c r="P63">
        <v>14687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36913</v>
      </c>
      <c r="AE63">
        <v>0</v>
      </c>
    </row>
    <row r="64" spans="1:31" x14ac:dyDescent="0.25">
      <c r="A64" t="s">
        <v>93</v>
      </c>
      <c r="B64">
        <v>34</v>
      </c>
      <c r="C64">
        <v>4370</v>
      </c>
      <c r="D64">
        <v>148580</v>
      </c>
      <c r="E64">
        <v>52352</v>
      </c>
      <c r="F64">
        <v>35.234999999999999</v>
      </c>
      <c r="G64">
        <v>1828</v>
      </c>
      <c r="H64">
        <v>0.41799999999999998</v>
      </c>
      <c r="I64">
        <v>963</v>
      </c>
      <c r="J64">
        <v>0.22</v>
      </c>
      <c r="K64">
        <v>0.61199999999999999</v>
      </c>
      <c r="L64">
        <v>0.38800000000000001</v>
      </c>
      <c r="M64">
        <v>25792</v>
      </c>
      <c r="N64">
        <v>17274</v>
      </c>
      <c r="O64">
        <v>19877</v>
      </c>
      <c r="P64">
        <v>33285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52352</v>
      </c>
      <c r="AE64">
        <v>0</v>
      </c>
    </row>
    <row r="65" spans="1:31" x14ac:dyDescent="0.25">
      <c r="A65" t="s">
        <v>94</v>
      </c>
      <c r="B65">
        <v>34</v>
      </c>
      <c r="C65">
        <v>2643</v>
      </c>
      <c r="D65">
        <v>89862</v>
      </c>
      <c r="E65">
        <v>37553</v>
      </c>
      <c r="F65">
        <v>41.79</v>
      </c>
      <c r="G65">
        <v>1220</v>
      </c>
      <c r="H65">
        <v>0.46200000000000002</v>
      </c>
      <c r="I65">
        <v>633</v>
      </c>
      <c r="J65">
        <v>0.24</v>
      </c>
      <c r="K65">
        <v>0.63900000000000001</v>
      </c>
      <c r="L65">
        <v>0.36099999999999999</v>
      </c>
      <c r="M65">
        <v>14140</v>
      </c>
      <c r="N65">
        <v>8103</v>
      </c>
      <c r="O65">
        <v>10656</v>
      </c>
      <c r="P65">
        <v>1941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37553</v>
      </c>
      <c r="AE65">
        <v>0</v>
      </c>
    </row>
    <row r="66" spans="1:31" x14ac:dyDescent="0.25">
      <c r="A66" t="s">
        <v>95</v>
      </c>
      <c r="B66">
        <v>34</v>
      </c>
      <c r="C66">
        <v>1635</v>
      </c>
      <c r="D66">
        <v>55590</v>
      </c>
      <c r="E66">
        <v>22280</v>
      </c>
      <c r="F66">
        <v>40.079000000000001</v>
      </c>
      <c r="G66">
        <v>763</v>
      </c>
      <c r="H66">
        <v>0.46700000000000003</v>
      </c>
      <c r="I66">
        <v>433</v>
      </c>
      <c r="J66">
        <v>0.26500000000000001</v>
      </c>
      <c r="K66">
        <v>0.58399999999999996</v>
      </c>
      <c r="L66">
        <v>0.41599999999999998</v>
      </c>
      <c r="M66">
        <v>9293</v>
      </c>
      <c r="N66">
        <v>6168</v>
      </c>
      <c r="O66">
        <v>7669</v>
      </c>
      <c r="P66">
        <v>1018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2280</v>
      </c>
      <c r="AE66">
        <v>0</v>
      </c>
    </row>
    <row r="67" spans="1:31" x14ac:dyDescent="0.25">
      <c r="A67" t="s">
        <v>96</v>
      </c>
      <c r="B67">
        <v>34</v>
      </c>
      <c r="C67">
        <v>4320</v>
      </c>
      <c r="D67">
        <v>146880</v>
      </c>
      <c r="E67">
        <v>56256</v>
      </c>
      <c r="F67">
        <v>38.301000000000002</v>
      </c>
      <c r="G67">
        <v>2092</v>
      </c>
      <c r="H67">
        <v>0.48399999999999999</v>
      </c>
      <c r="I67">
        <v>1049</v>
      </c>
      <c r="J67">
        <v>0.24299999999999999</v>
      </c>
      <c r="K67">
        <v>0.60299999999999998</v>
      </c>
      <c r="L67">
        <v>0.39700000000000002</v>
      </c>
      <c r="M67">
        <v>25173</v>
      </c>
      <c r="N67">
        <v>16633</v>
      </c>
      <c r="O67">
        <v>18922</v>
      </c>
      <c r="P67">
        <v>29896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56256</v>
      </c>
      <c r="AE67">
        <v>0</v>
      </c>
    </row>
    <row r="68" spans="1:31" x14ac:dyDescent="0.25">
      <c r="A68" t="s">
        <v>97</v>
      </c>
      <c r="B68">
        <v>34</v>
      </c>
      <c r="C68">
        <v>2121</v>
      </c>
      <c r="D68">
        <v>72114</v>
      </c>
      <c r="E68">
        <v>32995</v>
      </c>
      <c r="F68">
        <v>45.753999999999998</v>
      </c>
      <c r="G68">
        <v>959</v>
      </c>
      <c r="H68">
        <v>0.45200000000000001</v>
      </c>
      <c r="I68">
        <v>513</v>
      </c>
      <c r="J68">
        <v>0.24199999999999999</v>
      </c>
      <c r="K68">
        <v>0.623</v>
      </c>
      <c r="L68">
        <v>0.377</v>
      </c>
      <c r="M68">
        <v>12867</v>
      </c>
      <c r="N68">
        <v>6805</v>
      </c>
      <c r="O68">
        <v>7886</v>
      </c>
      <c r="P68">
        <v>1156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32995</v>
      </c>
      <c r="AE68">
        <v>0</v>
      </c>
    </row>
    <row r="69" spans="1:31" x14ac:dyDescent="0.25">
      <c r="A69" t="s">
        <v>98</v>
      </c>
      <c r="B69">
        <v>32</v>
      </c>
      <c r="C69">
        <v>686</v>
      </c>
      <c r="D69">
        <v>21952</v>
      </c>
      <c r="E69">
        <v>4123</v>
      </c>
      <c r="F69">
        <v>18.782</v>
      </c>
      <c r="G69">
        <v>308</v>
      </c>
      <c r="H69">
        <v>0.44900000000000001</v>
      </c>
      <c r="I69">
        <v>186</v>
      </c>
      <c r="J69">
        <v>0.27100000000000002</v>
      </c>
      <c r="K69">
        <v>0.55300000000000005</v>
      </c>
      <c r="L69">
        <v>0.44700000000000001</v>
      </c>
      <c r="M69">
        <v>5065</v>
      </c>
      <c r="N69">
        <v>3832</v>
      </c>
      <c r="O69">
        <v>4151</v>
      </c>
      <c r="P69">
        <v>478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4123</v>
      </c>
      <c r="AE69">
        <v>0</v>
      </c>
    </row>
    <row r="70" spans="1:31" x14ac:dyDescent="0.25">
      <c r="A70" t="s">
        <v>99</v>
      </c>
      <c r="B70">
        <v>32</v>
      </c>
      <c r="C70">
        <v>912</v>
      </c>
      <c r="D70">
        <v>29184</v>
      </c>
      <c r="E70">
        <v>12978</v>
      </c>
      <c r="F70">
        <v>44.47</v>
      </c>
      <c r="G70">
        <v>440</v>
      </c>
      <c r="H70">
        <v>0.48199999999999998</v>
      </c>
      <c r="I70">
        <v>230</v>
      </c>
      <c r="J70">
        <v>0.252</v>
      </c>
      <c r="K70">
        <v>0.64100000000000001</v>
      </c>
      <c r="L70">
        <v>0.35899999999999999</v>
      </c>
      <c r="M70">
        <v>5039</v>
      </c>
      <c r="N70">
        <v>2400</v>
      </c>
      <c r="O70">
        <v>3413</v>
      </c>
      <c r="P70">
        <v>5354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2978</v>
      </c>
      <c r="AE70">
        <v>0</v>
      </c>
    </row>
    <row r="71" spans="1:31" x14ac:dyDescent="0.25">
      <c r="A71" t="s">
        <v>100</v>
      </c>
      <c r="B71">
        <v>33</v>
      </c>
      <c r="C71">
        <v>1240</v>
      </c>
      <c r="D71">
        <v>40920</v>
      </c>
      <c r="E71">
        <v>10403</v>
      </c>
      <c r="F71">
        <v>25.422999999999998</v>
      </c>
      <c r="G71">
        <v>495</v>
      </c>
      <c r="H71">
        <v>0.39900000000000002</v>
      </c>
      <c r="I71">
        <v>295</v>
      </c>
      <c r="J71">
        <v>0.23799999999999999</v>
      </c>
      <c r="K71">
        <v>0.55300000000000005</v>
      </c>
      <c r="L71">
        <v>0.44700000000000001</v>
      </c>
      <c r="M71">
        <v>7747</v>
      </c>
      <c r="N71">
        <v>6083</v>
      </c>
      <c r="O71">
        <v>7597</v>
      </c>
      <c r="P71">
        <v>909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0403</v>
      </c>
      <c r="AE71">
        <v>0</v>
      </c>
    </row>
    <row r="72" spans="1:31" x14ac:dyDescent="0.25">
      <c r="A72" t="s">
        <v>101</v>
      </c>
      <c r="B72">
        <v>34</v>
      </c>
      <c r="C72">
        <v>1384</v>
      </c>
      <c r="D72">
        <v>47056</v>
      </c>
      <c r="E72">
        <v>23302</v>
      </c>
      <c r="F72">
        <v>49.52</v>
      </c>
      <c r="G72">
        <v>576</v>
      </c>
      <c r="H72">
        <v>0.41599999999999998</v>
      </c>
      <c r="I72">
        <v>276</v>
      </c>
      <c r="J72">
        <v>0.19900000000000001</v>
      </c>
      <c r="K72">
        <v>0.56100000000000005</v>
      </c>
      <c r="L72">
        <v>0.439</v>
      </c>
      <c r="M72">
        <v>5969</v>
      </c>
      <c r="N72">
        <v>5184</v>
      </c>
      <c r="O72">
        <v>5234</v>
      </c>
      <c r="P72">
        <v>7367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23302</v>
      </c>
      <c r="AE72">
        <v>0</v>
      </c>
    </row>
    <row r="73" spans="1:31" x14ac:dyDescent="0.25">
      <c r="A73" t="s">
        <v>102</v>
      </c>
      <c r="B73">
        <v>33</v>
      </c>
      <c r="C73">
        <v>2927</v>
      </c>
      <c r="D73">
        <v>96591</v>
      </c>
      <c r="E73">
        <v>38726</v>
      </c>
      <c r="F73">
        <v>40.093000000000004</v>
      </c>
      <c r="G73">
        <v>1372</v>
      </c>
      <c r="H73">
        <v>0.46899999999999997</v>
      </c>
      <c r="I73">
        <v>690</v>
      </c>
      <c r="J73">
        <v>0.23599999999999999</v>
      </c>
      <c r="K73">
        <v>0.623</v>
      </c>
      <c r="L73">
        <v>0.377</v>
      </c>
      <c r="M73">
        <v>16777</v>
      </c>
      <c r="N73">
        <v>9612</v>
      </c>
      <c r="O73">
        <v>12389</v>
      </c>
      <c r="P73">
        <v>19087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38726</v>
      </c>
      <c r="AE73">
        <v>0</v>
      </c>
    </row>
    <row r="74" spans="1:31" x14ac:dyDescent="0.25">
      <c r="A74" t="s">
        <v>103</v>
      </c>
      <c r="B74">
        <v>32</v>
      </c>
      <c r="C74">
        <v>1268</v>
      </c>
      <c r="D74">
        <v>40576</v>
      </c>
      <c r="E74">
        <v>17281</v>
      </c>
      <c r="F74">
        <v>42.588999999999999</v>
      </c>
      <c r="G74">
        <v>684</v>
      </c>
      <c r="H74">
        <v>0.53900000000000003</v>
      </c>
      <c r="I74">
        <v>347</v>
      </c>
      <c r="J74">
        <v>0.27400000000000002</v>
      </c>
      <c r="K74">
        <v>0.64200000000000002</v>
      </c>
      <c r="L74">
        <v>0.35799999999999998</v>
      </c>
      <c r="M74">
        <v>6982</v>
      </c>
      <c r="N74">
        <v>3508</v>
      </c>
      <c r="O74">
        <v>4851</v>
      </c>
      <c r="P74">
        <v>7954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7281</v>
      </c>
      <c r="AE74">
        <v>0</v>
      </c>
    </row>
    <row r="75" spans="1:31" x14ac:dyDescent="0.25">
      <c r="A75" t="s">
        <v>104</v>
      </c>
      <c r="B75">
        <v>34</v>
      </c>
      <c r="C75">
        <v>1967</v>
      </c>
      <c r="D75">
        <v>66878</v>
      </c>
      <c r="E75">
        <v>26561</v>
      </c>
      <c r="F75">
        <v>39.716000000000001</v>
      </c>
      <c r="G75">
        <v>968</v>
      </c>
      <c r="H75">
        <v>0.49199999999999999</v>
      </c>
      <c r="I75">
        <v>505</v>
      </c>
      <c r="J75">
        <v>0.25700000000000001</v>
      </c>
      <c r="K75">
        <v>0.63900000000000001</v>
      </c>
      <c r="L75">
        <v>0.36099999999999999</v>
      </c>
      <c r="M75">
        <v>12546</v>
      </c>
      <c r="N75">
        <v>6503</v>
      </c>
      <c r="O75">
        <v>7951</v>
      </c>
      <c r="P75">
        <v>13317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26561</v>
      </c>
      <c r="AE75">
        <v>0</v>
      </c>
    </row>
    <row r="76" spans="1:31" x14ac:dyDescent="0.25">
      <c r="A76" t="s">
        <v>105</v>
      </c>
      <c r="B76">
        <v>34</v>
      </c>
      <c r="C76">
        <v>3523</v>
      </c>
      <c r="D76">
        <v>119782</v>
      </c>
      <c r="E76">
        <v>54599</v>
      </c>
      <c r="F76">
        <v>45.582000000000001</v>
      </c>
      <c r="G76">
        <v>1674</v>
      </c>
      <c r="H76">
        <v>0.47499999999999998</v>
      </c>
      <c r="I76">
        <v>954</v>
      </c>
      <c r="J76">
        <v>0.27100000000000002</v>
      </c>
      <c r="K76">
        <v>0.61799999999999999</v>
      </c>
      <c r="L76">
        <v>0.38200000000000001</v>
      </c>
      <c r="M76">
        <v>18175</v>
      </c>
      <c r="N76">
        <v>11826</v>
      </c>
      <c r="O76">
        <v>12876</v>
      </c>
      <c r="P76">
        <v>22306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54599</v>
      </c>
      <c r="AE76">
        <v>0</v>
      </c>
    </row>
    <row r="77" spans="1:31" x14ac:dyDescent="0.25">
      <c r="A77" t="s">
        <v>106</v>
      </c>
      <c r="B77">
        <v>33</v>
      </c>
      <c r="C77">
        <v>1459</v>
      </c>
      <c r="D77">
        <v>48147</v>
      </c>
      <c r="E77">
        <v>21404</v>
      </c>
      <c r="F77">
        <v>44.456000000000003</v>
      </c>
      <c r="G77">
        <v>666</v>
      </c>
      <c r="H77">
        <v>0.45600000000000002</v>
      </c>
      <c r="I77">
        <v>338</v>
      </c>
      <c r="J77">
        <v>0.23200000000000001</v>
      </c>
      <c r="K77">
        <v>0.60499999999999998</v>
      </c>
      <c r="L77">
        <v>0.39500000000000002</v>
      </c>
      <c r="M77">
        <v>6850</v>
      </c>
      <c r="N77">
        <v>4609</v>
      </c>
      <c r="O77">
        <v>5902</v>
      </c>
      <c r="P77">
        <v>938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21404</v>
      </c>
      <c r="AE77">
        <v>0</v>
      </c>
    </row>
    <row r="78" spans="1:31" x14ac:dyDescent="0.25">
      <c r="A78" t="s">
        <v>107</v>
      </c>
      <c r="B78">
        <v>33</v>
      </c>
      <c r="C78">
        <v>823</v>
      </c>
      <c r="D78">
        <v>27159</v>
      </c>
      <c r="E78">
        <v>11614</v>
      </c>
      <c r="F78">
        <v>42.762999999999998</v>
      </c>
      <c r="G78">
        <v>460</v>
      </c>
      <c r="H78">
        <v>0.55900000000000005</v>
      </c>
      <c r="I78">
        <v>265</v>
      </c>
      <c r="J78">
        <v>0.32200000000000001</v>
      </c>
      <c r="K78">
        <v>0.57599999999999996</v>
      </c>
      <c r="L78">
        <v>0.42399999999999999</v>
      </c>
      <c r="M78">
        <v>4420</v>
      </c>
      <c r="N78">
        <v>3244</v>
      </c>
      <c r="O78">
        <v>3266</v>
      </c>
      <c r="P78">
        <v>4615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1614</v>
      </c>
      <c r="AE78">
        <v>0</v>
      </c>
    </row>
    <row r="79" spans="1:31" x14ac:dyDescent="0.25">
      <c r="A79" t="s">
        <v>108</v>
      </c>
      <c r="B79">
        <v>34</v>
      </c>
      <c r="C79">
        <v>4457</v>
      </c>
      <c r="D79">
        <v>151538</v>
      </c>
      <c r="E79">
        <v>65334</v>
      </c>
      <c r="F79">
        <v>43.113999999999997</v>
      </c>
      <c r="G79">
        <v>2108</v>
      </c>
      <c r="H79">
        <v>0.47299999999999998</v>
      </c>
      <c r="I79">
        <v>1110</v>
      </c>
      <c r="J79">
        <v>0.249</v>
      </c>
      <c r="K79">
        <v>0.621</v>
      </c>
      <c r="L79">
        <v>0.379</v>
      </c>
      <c r="M79">
        <v>24579</v>
      </c>
      <c r="N79">
        <v>13459</v>
      </c>
      <c r="O79">
        <v>19100</v>
      </c>
      <c r="P79">
        <v>29066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65334</v>
      </c>
      <c r="AE79">
        <v>0</v>
      </c>
    </row>
    <row r="80" spans="1:31" x14ac:dyDescent="0.25">
      <c r="A80" t="s">
        <v>109</v>
      </c>
      <c r="B80">
        <v>34</v>
      </c>
      <c r="C80">
        <v>2382</v>
      </c>
      <c r="D80">
        <v>80988</v>
      </c>
      <c r="E80">
        <v>38647</v>
      </c>
      <c r="F80">
        <v>47.719000000000001</v>
      </c>
      <c r="G80">
        <v>1048</v>
      </c>
      <c r="H80">
        <v>0.44</v>
      </c>
      <c r="I80">
        <v>540</v>
      </c>
      <c r="J80">
        <v>0.22700000000000001</v>
      </c>
      <c r="K80">
        <v>0.60599999999999998</v>
      </c>
      <c r="L80">
        <v>0.39400000000000002</v>
      </c>
      <c r="M80">
        <v>11439</v>
      </c>
      <c r="N80">
        <v>7664</v>
      </c>
      <c r="O80">
        <v>8938</v>
      </c>
      <c r="P80">
        <v>1430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38647</v>
      </c>
      <c r="AE80">
        <v>0</v>
      </c>
    </row>
    <row r="81" spans="1:31" x14ac:dyDescent="0.25">
      <c r="A81" t="s">
        <v>110</v>
      </c>
      <c r="B81">
        <v>33</v>
      </c>
      <c r="C81">
        <v>1932</v>
      </c>
      <c r="D81">
        <v>63756</v>
      </c>
      <c r="E81">
        <v>29818</v>
      </c>
      <c r="F81">
        <v>46.768999999999998</v>
      </c>
      <c r="G81">
        <v>823</v>
      </c>
      <c r="H81">
        <v>0.42599999999999999</v>
      </c>
      <c r="I81">
        <v>398</v>
      </c>
      <c r="J81">
        <v>0.20599999999999999</v>
      </c>
      <c r="K81">
        <v>0.59</v>
      </c>
      <c r="L81">
        <v>0.41</v>
      </c>
      <c r="M81">
        <v>8758</v>
      </c>
      <c r="N81">
        <v>6327</v>
      </c>
      <c r="O81">
        <v>7354</v>
      </c>
      <c r="P81">
        <v>11499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9818</v>
      </c>
      <c r="AE81">
        <v>0</v>
      </c>
    </row>
    <row r="82" spans="1:31" x14ac:dyDescent="0.25">
      <c r="A82" t="s">
        <v>111</v>
      </c>
      <c r="B82">
        <v>34</v>
      </c>
      <c r="C82">
        <v>2497</v>
      </c>
      <c r="D82">
        <v>84898</v>
      </c>
      <c r="E82">
        <v>33636</v>
      </c>
      <c r="F82">
        <v>39.619</v>
      </c>
      <c r="G82">
        <v>1072</v>
      </c>
      <c r="H82">
        <v>0.42899999999999999</v>
      </c>
      <c r="I82">
        <v>556</v>
      </c>
      <c r="J82">
        <v>0.223</v>
      </c>
      <c r="K82">
        <v>0.63400000000000001</v>
      </c>
      <c r="L82">
        <v>0.36599999999999999</v>
      </c>
      <c r="M82">
        <v>14640</v>
      </c>
      <c r="N82">
        <v>8661</v>
      </c>
      <c r="O82">
        <v>9975</v>
      </c>
      <c r="P82">
        <v>17986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33636</v>
      </c>
      <c r="AE82">
        <v>0</v>
      </c>
    </row>
    <row r="83" spans="1:31" x14ac:dyDescent="0.25">
      <c r="A83" t="s">
        <v>112</v>
      </c>
      <c r="B83">
        <v>34</v>
      </c>
      <c r="C83">
        <v>1335</v>
      </c>
      <c r="D83">
        <v>45390</v>
      </c>
      <c r="E83">
        <v>20692</v>
      </c>
      <c r="F83">
        <v>45.587000000000003</v>
      </c>
      <c r="G83">
        <v>637</v>
      </c>
      <c r="H83">
        <v>0.47699999999999998</v>
      </c>
      <c r="I83">
        <v>361</v>
      </c>
      <c r="J83">
        <v>0.27</v>
      </c>
      <c r="K83">
        <v>0.61399999999999999</v>
      </c>
      <c r="L83">
        <v>0.38600000000000001</v>
      </c>
      <c r="M83">
        <v>6697</v>
      </c>
      <c r="N83">
        <v>4370</v>
      </c>
      <c r="O83">
        <v>5078</v>
      </c>
      <c r="P83">
        <v>8553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20692</v>
      </c>
      <c r="AE83">
        <v>0</v>
      </c>
    </row>
    <row r="84" spans="1:31" x14ac:dyDescent="0.25">
      <c r="A84" t="s">
        <v>113</v>
      </c>
      <c r="B84">
        <v>34</v>
      </c>
      <c r="C84">
        <v>1362</v>
      </c>
      <c r="D84">
        <v>46308</v>
      </c>
      <c r="E84">
        <v>21119</v>
      </c>
      <c r="F84">
        <v>45.606000000000002</v>
      </c>
      <c r="G84">
        <v>591</v>
      </c>
      <c r="H84">
        <v>0.434</v>
      </c>
      <c r="I84">
        <v>296</v>
      </c>
      <c r="J84">
        <v>0.217</v>
      </c>
      <c r="K84">
        <v>0.63</v>
      </c>
      <c r="L84">
        <v>0.37</v>
      </c>
      <c r="M84">
        <v>7633</v>
      </c>
      <c r="N84">
        <v>4414</v>
      </c>
      <c r="O84">
        <v>4834</v>
      </c>
      <c r="P84">
        <v>8308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21119</v>
      </c>
      <c r="AE84">
        <v>0</v>
      </c>
    </row>
    <row r="85" spans="1:31" x14ac:dyDescent="0.25">
      <c r="A85" t="s">
        <v>114</v>
      </c>
      <c r="B85">
        <v>34</v>
      </c>
      <c r="C85">
        <v>1709</v>
      </c>
      <c r="D85">
        <v>58106</v>
      </c>
      <c r="E85">
        <v>23381</v>
      </c>
      <c r="F85">
        <v>40.238999999999997</v>
      </c>
      <c r="G85">
        <v>846</v>
      </c>
      <c r="H85">
        <v>0.495</v>
      </c>
      <c r="I85">
        <v>484</v>
      </c>
      <c r="J85">
        <v>0.28299999999999997</v>
      </c>
      <c r="K85">
        <v>0.63</v>
      </c>
      <c r="L85">
        <v>0.37</v>
      </c>
      <c r="M85">
        <v>10449</v>
      </c>
      <c r="N85">
        <v>5966</v>
      </c>
      <c r="O85">
        <v>6890</v>
      </c>
      <c r="P85">
        <v>1142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23381</v>
      </c>
      <c r="AE85">
        <v>0</v>
      </c>
    </row>
    <row r="86" spans="1:31" x14ac:dyDescent="0.25">
      <c r="A86" t="s">
        <v>115</v>
      </c>
      <c r="B86">
        <v>34</v>
      </c>
      <c r="C86">
        <v>3068</v>
      </c>
      <c r="D86">
        <v>104312</v>
      </c>
      <c r="E86">
        <v>38706</v>
      </c>
      <c r="F86">
        <v>37.106000000000002</v>
      </c>
      <c r="G86">
        <v>1527</v>
      </c>
      <c r="H86">
        <v>0.498</v>
      </c>
      <c r="I86">
        <v>823</v>
      </c>
      <c r="J86">
        <v>0.26800000000000002</v>
      </c>
      <c r="K86">
        <v>0.629</v>
      </c>
      <c r="L86">
        <v>0.371</v>
      </c>
      <c r="M86">
        <v>20114</v>
      </c>
      <c r="N86">
        <v>10902</v>
      </c>
      <c r="O86">
        <v>13331</v>
      </c>
      <c r="P86">
        <v>21259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38706</v>
      </c>
      <c r="AE86">
        <v>0</v>
      </c>
    </row>
    <row r="87" spans="1:31" x14ac:dyDescent="0.25">
      <c r="A87" t="s">
        <v>116</v>
      </c>
      <c r="B87">
        <v>34</v>
      </c>
      <c r="C87">
        <v>1697</v>
      </c>
      <c r="D87">
        <v>57698</v>
      </c>
      <c r="E87">
        <v>26566</v>
      </c>
      <c r="F87">
        <v>46.042999999999999</v>
      </c>
      <c r="G87">
        <v>821</v>
      </c>
      <c r="H87">
        <v>0.48399999999999999</v>
      </c>
      <c r="I87">
        <v>455</v>
      </c>
      <c r="J87">
        <v>0.26800000000000002</v>
      </c>
      <c r="K87">
        <v>0.59899999999999998</v>
      </c>
      <c r="L87">
        <v>0.40100000000000002</v>
      </c>
      <c r="M87">
        <v>8263</v>
      </c>
      <c r="N87">
        <v>5900</v>
      </c>
      <c r="O87">
        <v>6406</v>
      </c>
      <c r="P87">
        <v>10563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26566</v>
      </c>
      <c r="AE87">
        <v>0</v>
      </c>
    </row>
    <row r="88" spans="1:31" x14ac:dyDescent="0.25">
      <c r="A88" t="s">
        <v>117</v>
      </c>
      <c r="B88">
        <v>34</v>
      </c>
      <c r="C88">
        <v>772</v>
      </c>
      <c r="D88">
        <v>26248</v>
      </c>
      <c r="E88">
        <v>11391</v>
      </c>
      <c r="F88">
        <v>43.398000000000003</v>
      </c>
      <c r="G88">
        <v>324</v>
      </c>
      <c r="H88">
        <v>0.42</v>
      </c>
      <c r="I88">
        <v>178</v>
      </c>
      <c r="J88">
        <v>0.23100000000000001</v>
      </c>
      <c r="K88">
        <v>0.60799999999999998</v>
      </c>
      <c r="L88">
        <v>0.39200000000000002</v>
      </c>
      <c r="M88">
        <v>4646</v>
      </c>
      <c r="N88">
        <v>2708</v>
      </c>
      <c r="O88">
        <v>3053</v>
      </c>
      <c r="P88">
        <v>445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1391</v>
      </c>
      <c r="AE88">
        <v>0</v>
      </c>
    </row>
    <row r="89" spans="1:31" x14ac:dyDescent="0.25">
      <c r="A89" t="s">
        <v>118</v>
      </c>
      <c r="B89">
        <v>34</v>
      </c>
      <c r="C89">
        <v>880</v>
      </c>
      <c r="D89">
        <v>29920</v>
      </c>
      <c r="E89">
        <v>8610</v>
      </c>
      <c r="F89">
        <v>28.777000000000001</v>
      </c>
      <c r="G89">
        <v>374</v>
      </c>
      <c r="H89">
        <v>0.42499999999999999</v>
      </c>
      <c r="I89">
        <v>254</v>
      </c>
      <c r="J89">
        <v>0.28899999999999998</v>
      </c>
      <c r="K89">
        <v>0.46700000000000003</v>
      </c>
      <c r="L89">
        <v>0.53300000000000003</v>
      </c>
      <c r="M89">
        <v>5484</v>
      </c>
      <c r="N89">
        <v>4604</v>
      </c>
      <c r="O89">
        <v>6733</v>
      </c>
      <c r="P89">
        <v>4489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8610</v>
      </c>
      <c r="AE89">
        <v>0</v>
      </c>
    </row>
    <row r="90" spans="1:31" x14ac:dyDescent="0.25">
      <c r="A90" t="s">
        <v>119</v>
      </c>
      <c r="B90">
        <v>34</v>
      </c>
      <c r="C90">
        <v>3470</v>
      </c>
      <c r="D90">
        <v>117980</v>
      </c>
      <c r="E90">
        <v>36345</v>
      </c>
      <c r="F90">
        <v>30.806000000000001</v>
      </c>
      <c r="G90">
        <v>1408</v>
      </c>
      <c r="H90">
        <v>0.40600000000000003</v>
      </c>
      <c r="I90">
        <v>660</v>
      </c>
      <c r="J90">
        <v>0.19</v>
      </c>
      <c r="K90">
        <v>0.6</v>
      </c>
      <c r="L90">
        <v>0.4</v>
      </c>
      <c r="M90">
        <v>21166</v>
      </c>
      <c r="N90">
        <v>16004</v>
      </c>
      <c r="O90">
        <v>16486</v>
      </c>
      <c r="P90">
        <v>27979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36345</v>
      </c>
      <c r="AE90">
        <v>0</v>
      </c>
    </row>
    <row r="91" spans="1:31" x14ac:dyDescent="0.25">
      <c r="A91" t="s">
        <v>120</v>
      </c>
      <c r="B91">
        <v>34</v>
      </c>
      <c r="C91">
        <v>7538</v>
      </c>
      <c r="D91">
        <v>256292</v>
      </c>
      <c r="E91">
        <v>107125</v>
      </c>
      <c r="F91">
        <v>41.798000000000002</v>
      </c>
      <c r="G91">
        <v>3349</v>
      </c>
      <c r="H91">
        <v>0.44400000000000001</v>
      </c>
      <c r="I91">
        <v>1913</v>
      </c>
      <c r="J91">
        <v>0.254</v>
      </c>
      <c r="K91">
        <v>0.61799999999999999</v>
      </c>
      <c r="L91">
        <v>0.38200000000000001</v>
      </c>
      <c r="M91">
        <v>40311</v>
      </c>
      <c r="N91">
        <v>27421</v>
      </c>
      <c r="O91">
        <v>29273</v>
      </c>
      <c r="P91">
        <v>52162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07125</v>
      </c>
      <c r="AE91">
        <v>0</v>
      </c>
    </row>
    <row r="92" spans="1:31" x14ac:dyDescent="0.25">
      <c r="A92" t="s">
        <v>121</v>
      </c>
      <c r="B92">
        <v>34</v>
      </c>
      <c r="C92">
        <v>5801</v>
      </c>
      <c r="D92">
        <v>197234</v>
      </c>
      <c r="E92">
        <v>64036</v>
      </c>
      <c r="F92">
        <v>32.466999999999999</v>
      </c>
      <c r="G92">
        <v>2830</v>
      </c>
      <c r="H92">
        <v>0.48799999999999999</v>
      </c>
      <c r="I92">
        <v>1462</v>
      </c>
      <c r="J92">
        <v>0.252</v>
      </c>
      <c r="K92">
        <v>0.60399999999999998</v>
      </c>
      <c r="L92">
        <v>0.39600000000000002</v>
      </c>
      <c r="M92">
        <v>36900</v>
      </c>
      <c r="N92">
        <v>23566</v>
      </c>
      <c r="O92">
        <v>28993</v>
      </c>
      <c r="P92">
        <v>43739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64036</v>
      </c>
      <c r="AE92">
        <v>0</v>
      </c>
    </row>
    <row r="93" spans="1:31" x14ac:dyDescent="0.25">
      <c r="A93" t="s">
        <v>122</v>
      </c>
      <c r="B93">
        <v>34</v>
      </c>
      <c r="C93">
        <v>1685</v>
      </c>
      <c r="D93">
        <v>57290</v>
      </c>
      <c r="E93">
        <v>13304</v>
      </c>
      <c r="F93">
        <v>23.222000000000001</v>
      </c>
      <c r="G93">
        <v>787</v>
      </c>
      <c r="H93">
        <v>0.46700000000000003</v>
      </c>
      <c r="I93">
        <v>425</v>
      </c>
      <c r="J93">
        <v>0.252</v>
      </c>
      <c r="K93">
        <v>0.57699999999999996</v>
      </c>
      <c r="L93">
        <v>0.42299999999999999</v>
      </c>
      <c r="M93">
        <v>13066</v>
      </c>
      <c r="N93">
        <v>6405</v>
      </c>
      <c r="O93">
        <v>12212</v>
      </c>
      <c r="P93">
        <v>12303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3304</v>
      </c>
      <c r="AE93">
        <v>0</v>
      </c>
    </row>
    <row r="94" spans="1:31" x14ac:dyDescent="0.25">
      <c r="A94" t="s">
        <v>123</v>
      </c>
      <c r="B94">
        <v>34</v>
      </c>
      <c r="C94">
        <v>1661</v>
      </c>
      <c r="D94">
        <v>56474</v>
      </c>
      <c r="E94">
        <v>26425</v>
      </c>
      <c r="F94">
        <v>46.790999999999997</v>
      </c>
      <c r="G94">
        <v>778</v>
      </c>
      <c r="H94">
        <v>0.46800000000000003</v>
      </c>
      <c r="I94">
        <v>414</v>
      </c>
      <c r="J94">
        <v>0.249</v>
      </c>
      <c r="K94">
        <v>0.626</v>
      </c>
      <c r="L94">
        <v>0.374</v>
      </c>
      <c r="M94">
        <v>8309</v>
      </c>
      <c r="N94">
        <v>5155</v>
      </c>
      <c r="O94">
        <v>5929</v>
      </c>
      <c r="P94">
        <v>10656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26425</v>
      </c>
      <c r="AE94">
        <v>0</v>
      </c>
    </row>
    <row r="95" spans="1:31" x14ac:dyDescent="0.25">
      <c r="A95" t="s">
        <v>124</v>
      </c>
      <c r="B95">
        <v>34</v>
      </c>
      <c r="C95">
        <v>1784</v>
      </c>
      <c r="D95">
        <v>60656</v>
      </c>
      <c r="E95">
        <v>23052</v>
      </c>
      <c r="F95">
        <v>38.003999999999998</v>
      </c>
      <c r="G95">
        <v>828</v>
      </c>
      <c r="H95">
        <v>0.46400000000000002</v>
      </c>
      <c r="I95">
        <v>441</v>
      </c>
      <c r="J95">
        <v>0.247</v>
      </c>
      <c r="K95">
        <v>0.59599999999999997</v>
      </c>
      <c r="L95">
        <v>0.40400000000000003</v>
      </c>
      <c r="M95">
        <v>10181</v>
      </c>
      <c r="N95">
        <v>6909</v>
      </c>
      <c r="O95">
        <v>8212</v>
      </c>
      <c r="P95">
        <v>12302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23052</v>
      </c>
      <c r="AE95">
        <v>0</v>
      </c>
    </row>
    <row r="96" spans="1:31" x14ac:dyDescent="0.25">
      <c r="A96" t="s">
        <v>125</v>
      </c>
      <c r="B96">
        <v>31</v>
      </c>
      <c r="C96">
        <v>1001</v>
      </c>
      <c r="D96">
        <v>31031</v>
      </c>
      <c r="E96">
        <v>15250</v>
      </c>
      <c r="F96">
        <v>49.143999999999998</v>
      </c>
      <c r="G96">
        <v>443</v>
      </c>
      <c r="H96">
        <v>0.443</v>
      </c>
      <c r="I96">
        <v>244</v>
      </c>
      <c r="J96">
        <v>0.24399999999999999</v>
      </c>
      <c r="K96">
        <v>0.63300000000000001</v>
      </c>
      <c r="L96">
        <v>0.36699999999999999</v>
      </c>
      <c r="M96">
        <v>4558</v>
      </c>
      <c r="N96">
        <v>3208</v>
      </c>
      <c r="O96">
        <v>2537</v>
      </c>
      <c r="P96">
        <v>5478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5250</v>
      </c>
      <c r="AE96">
        <v>0</v>
      </c>
    </row>
    <row r="97" spans="1:31" x14ac:dyDescent="0.25">
      <c r="A97" t="s">
        <v>126</v>
      </c>
      <c r="B97">
        <v>34</v>
      </c>
      <c r="C97">
        <v>2678</v>
      </c>
      <c r="D97">
        <v>91052</v>
      </c>
      <c r="E97">
        <v>37686</v>
      </c>
      <c r="F97">
        <v>41.39</v>
      </c>
      <c r="G97">
        <v>1186</v>
      </c>
      <c r="H97">
        <v>0.443</v>
      </c>
      <c r="I97">
        <v>689</v>
      </c>
      <c r="J97">
        <v>0.25700000000000001</v>
      </c>
      <c r="K97">
        <v>0.626</v>
      </c>
      <c r="L97">
        <v>0.374</v>
      </c>
      <c r="M97">
        <v>14151</v>
      </c>
      <c r="N97">
        <v>9328</v>
      </c>
      <c r="O97">
        <v>10579</v>
      </c>
      <c r="P97">
        <v>19308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37686</v>
      </c>
      <c r="AE97">
        <v>0</v>
      </c>
    </row>
    <row r="98" spans="1:31" x14ac:dyDescent="0.25">
      <c r="A98" t="s">
        <v>127</v>
      </c>
      <c r="B98">
        <v>33</v>
      </c>
      <c r="C98">
        <v>1104</v>
      </c>
      <c r="D98">
        <v>36432</v>
      </c>
      <c r="E98">
        <v>16031</v>
      </c>
      <c r="F98">
        <v>44.003</v>
      </c>
      <c r="G98">
        <v>574</v>
      </c>
      <c r="H98">
        <v>0.52</v>
      </c>
      <c r="I98">
        <v>294</v>
      </c>
      <c r="J98">
        <v>0.26600000000000001</v>
      </c>
      <c r="K98">
        <v>0.64</v>
      </c>
      <c r="L98">
        <v>0.36</v>
      </c>
      <c r="M98">
        <v>5786</v>
      </c>
      <c r="N98">
        <v>3408</v>
      </c>
      <c r="O98">
        <v>3890</v>
      </c>
      <c r="P98">
        <v>7317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6031</v>
      </c>
      <c r="AE98">
        <v>0</v>
      </c>
    </row>
    <row r="99" spans="1:31" x14ac:dyDescent="0.25">
      <c r="A99" t="s">
        <v>128</v>
      </c>
      <c r="B99">
        <v>29</v>
      </c>
      <c r="C99">
        <v>898</v>
      </c>
      <c r="D99">
        <v>26042</v>
      </c>
      <c r="E99">
        <v>7021</v>
      </c>
      <c r="F99">
        <v>26.96</v>
      </c>
      <c r="G99">
        <v>356</v>
      </c>
      <c r="H99">
        <v>0.39600000000000002</v>
      </c>
      <c r="I99">
        <v>210</v>
      </c>
      <c r="J99">
        <v>0.23400000000000001</v>
      </c>
      <c r="K99">
        <v>0.53200000000000003</v>
      </c>
      <c r="L99">
        <v>0.46800000000000003</v>
      </c>
      <c r="M99">
        <v>4846</v>
      </c>
      <c r="N99">
        <v>4705</v>
      </c>
      <c r="O99">
        <v>4178</v>
      </c>
      <c r="P99">
        <v>5292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7021</v>
      </c>
      <c r="AE99">
        <v>0</v>
      </c>
    </row>
    <row r="100" spans="1:31" x14ac:dyDescent="0.25">
      <c r="A100" t="s">
        <v>129</v>
      </c>
      <c r="B100">
        <v>34</v>
      </c>
      <c r="C100">
        <v>2777</v>
      </c>
      <c r="D100">
        <v>94418</v>
      </c>
      <c r="E100">
        <v>37804</v>
      </c>
      <c r="F100">
        <v>40.039000000000001</v>
      </c>
      <c r="G100">
        <v>1327</v>
      </c>
      <c r="H100">
        <v>0.47799999999999998</v>
      </c>
      <c r="I100">
        <v>761</v>
      </c>
      <c r="J100">
        <v>0.27400000000000002</v>
      </c>
      <c r="K100">
        <v>0.60599999999999998</v>
      </c>
      <c r="L100">
        <v>0.39400000000000002</v>
      </c>
      <c r="M100">
        <v>16063</v>
      </c>
      <c r="N100">
        <v>9361</v>
      </c>
      <c r="O100">
        <v>12852</v>
      </c>
      <c r="P100">
        <v>18338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37804</v>
      </c>
      <c r="AE100">
        <v>0</v>
      </c>
    </row>
    <row r="101" spans="1:31" x14ac:dyDescent="0.25">
      <c r="A101" t="s">
        <v>130</v>
      </c>
      <c r="B101">
        <v>34</v>
      </c>
      <c r="C101">
        <v>2242</v>
      </c>
      <c r="D101">
        <v>76228</v>
      </c>
      <c r="E101">
        <v>30578</v>
      </c>
      <c r="F101">
        <v>40.113999999999997</v>
      </c>
      <c r="G101">
        <v>1013</v>
      </c>
      <c r="H101">
        <v>0.45200000000000001</v>
      </c>
      <c r="I101">
        <v>558</v>
      </c>
      <c r="J101">
        <v>0.249</v>
      </c>
      <c r="K101">
        <v>0.59499999999999997</v>
      </c>
      <c r="L101">
        <v>0.40500000000000003</v>
      </c>
      <c r="M101">
        <v>13111</v>
      </c>
      <c r="N101">
        <v>8060</v>
      </c>
      <c r="O101">
        <v>10321</v>
      </c>
      <c r="P101">
        <v>14158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30578</v>
      </c>
      <c r="AE101">
        <v>0</v>
      </c>
    </row>
    <row r="102" spans="1:31" x14ac:dyDescent="0.25">
      <c r="A102" t="s">
        <v>131</v>
      </c>
      <c r="B102">
        <v>34</v>
      </c>
      <c r="C102">
        <v>1894</v>
      </c>
      <c r="D102">
        <v>64396</v>
      </c>
      <c r="E102">
        <v>34666</v>
      </c>
      <c r="F102">
        <v>53.832999999999998</v>
      </c>
      <c r="G102">
        <v>869</v>
      </c>
      <c r="H102">
        <v>0.45900000000000002</v>
      </c>
      <c r="I102">
        <v>433</v>
      </c>
      <c r="J102">
        <v>0.22900000000000001</v>
      </c>
      <c r="K102">
        <v>0.621</v>
      </c>
      <c r="L102">
        <v>0.379</v>
      </c>
      <c r="M102">
        <v>8080</v>
      </c>
      <c r="N102">
        <v>5209</v>
      </c>
      <c r="O102">
        <v>5933</v>
      </c>
      <c r="P102">
        <v>10508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34666</v>
      </c>
      <c r="AE102">
        <v>0</v>
      </c>
    </row>
    <row r="103" spans="1:31" x14ac:dyDescent="0.25">
      <c r="A103" t="s">
        <v>132</v>
      </c>
      <c r="B103">
        <v>34</v>
      </c>
      <c r="C103">
        <v>2268</v>
      </c>
      <c r="D103">
        <v>77112</v>
      </c>
      <c r="E103">
        <v>28581</v>
      </c>
      <c r="F103">
        <v>37.064</v>
      </c>
      <c r="G103">
        <v>1008</v>
      </c>
      <c r="H103">
        <v>0.44400000000000001</v>
      </c>
      <c r="I103">
        <v>567</v>
      </c>
      <c r="J103">
        <v>0.25</v>
      </c>
      <c r="K103">
        <v>0.626</v>
      </c>
      <c r="L103">
        <v>0.374</v>
      </c>
      <c r="M103">
        <v>14819</v>
      </c>
      <c r="N103">
        <v>6997</v>
      </c>
      <c r="O103">
        <v>11074</v>
      </c>
      <c r="P103">
        <v>1564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28581</v>
      </c>
      <c r="AE103">
        <v>0</v>
      </c>
    </row>
    <row r="104" spans="1:31" x14ac:dyDescent="0.25">
      <c r="A104" t="s">
        <v>133</v>
      </c>
      <c r="B104">
        <v>34</v>
      </c>
      <c r="C104">
        <v>3010</v>
      </c>
      <c r="D104">
        <v>102340</v>
      </c>
      <c r="E104">
        <v>44468</v>
      </c>
      <c r="F104">
        <v>43.451000000000001</v>
      </c>
      <c r="G104">
        <v>1467</v>
      </c>
      <c r="H104">
        <v>0.48699999999999999</v>
      </c>
      <c r="I104">
        <v>812</v>
      </c>
      <c r="J104">
        <v>0.27</v>
      </c>
      <c r="K104">
        <v>0.627</v>
      </c>
      <c r="L104">
        <v>0.373</v>
      </c>
      <c r="M104">
        <v>15008</v>
      </c>
      <c r="N104">
        <v>11088</v>
      </c>
      <c r="O104">
        <v>10452</v>
      </c>
      <c r="P104">
        <v>21324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44468</v>
      </c>
      <c r="AE104">
        <v>0</v>
      </c>
    </row>
    <row r="105" spans="1:31" x14ac:dyDescent="0.25">
      <c r="A105" t="s">
        <v>134</v>
      </c>
      <c r="B105">
        <v>34</v>
      </c>
      <c r="C105">
        <v>3177</v>
      </c>
      <c r="D105">
        <v>108018</v>
      </c>
      <c r="E105">
        <v>40724</v>
      </c>
      <c r="F105">
        <v>37.701000000000001</v>
      </c>
      <c r="G105">
        <v>1391</v>
      </c>
      <c r="H105">
        <v>0.438</v>
      </c>
      <c r="I105">
        <v>698</v>
      </c>
      <c r="J105">
        <v>0.22</v>
      </c>
      <c r="K105">
        <v>0.61199999999999999</v>
      </c>
      <c r="L105">
        <v>0.38800000000000001</v>
      </c>
      <c r="M105">
        <v>19474</v>
      </c>
      <c r="N105">
        <v>11664</v>
      </c>
      <c r="O105">
        <v>14218</v>
      </c>
      <c r="P105">
        <v>21938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40724</v>
      </c>
      <c r="AE105">
        <v>0</v>
      </c>
    </row>
    <row r="106" spans="1:31" x14ac:dyDescent="0.25">
      <c r="A106" t="s">
        <v>135</v>
      </c>
      <c r="B106">
        <v>34</v>
      </c>
      <c r="C106">
        <v>2241</v>
      </c>
      <c r="D106">
        <v>76194</v>
      </c>
      <c r="E106">
        <v>28296</v>
      </c>
      <c r="F106">
        <v>37.137</v>
      </c>
      <c r="G106">
        <v>1090</v>
      </c>
      <c r="H106">
        <v>0.48599999999999999</v>
      </c>
      <c r="I106">
        <v>624</v>
      </c>
      <c r="J106">
        <v>0.27800000000000002</v>
      </c>
      <c r="K106">
        <v>0.59299999999999997</v>
      </c>
      <c r="L106">
        <v>0.40699999999999997</v>
      </c>
      <c r="M106">
        <v>12494</v>
      </c>
      <c r="N106">
        <v>7900</v>
      </c>
      <c r="O106">
        <v>11572</v>
      </c>
      <c r="P106">
        <v>15932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28296</v>
      </c>
      <c r="AE106">
        <v>0</v>
      </c>
    </row>
    <row r="107" spans="1:31" x14ac:dyDescent="0.25">
      <c r="A107" t="s">
        <v>136</v>
      </c>
      <c r="B107">
        <v>34</v>
      </c>
      <c r="C107">
        <v>1990</v>
      </c>
      <c r="D107">
        <v>67660</v>
      </c>
      <c r="E107">
        <v>32057</v>
      </c>
      <c r="F107">
        <v>47.38</v>
      </c>
      <c r="G107">
        <v>882</v>
      </c>
      <c r="H107">
        <v>0.443</v>
      </c>
      <c r="I107">
        <v>453</v>
      </c>
      <c r="J107">
        <v>0.22800000000000001</v>
      </c>
      <c r="K107">
        <v>0.626</v>
      </c>
      <c r="L107">
        <v>0.374</v>
      </c>
      <c r="M107">
        <v>9669</v>
      </c>
      <c r="N107">
        <v>5784</v>
      </c>
      <c r="O107">
        <v>7384</v>
      </c>
      <c r="P107">
        <v>12766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32057</v>
      </c>
      <c r="AE107">
        <v>0</v>
      </c>
    </row>
    <row r="108" spans="1:31" x14ac:dyDescent="0.25">
      <c r="A108" t="s">
        <v>137</v>
      </c>
      <c r="B108">
        <v>34</v>
      </c>
      <c r="C108">
        <v>962</v>
      </c>
      <c r="D108">
        <v>32708</v>
      </c>
      <c r="E108">
        <v>12916</v>
      </c>
      <c r="F108">
        <v>39.488999999999997</v>
      </c>
      <c r="G108">
        <v>448</v>
      </c>
      <c r="H108">
        <v>0.46600000000000003</v>
      </c>
      <c r="I108">
        <v>242</v>
      </c>
      <c r="J108">
        <v>0.252</v>
      </c>
      <c r="K108">
        <v>0.57399999999999995</v>
      </c>
      <c r="L108">
        <v>0.42599999999999999</v>
      </c>
      <c r="M108">
        <v>5182</v>
      </c>
      <c r="N108">
        <v>3731</v>
      </c>
      <c r="O108">
        <v>4644</v>
      </c>
      <c r="P108">
        <v>6235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12916</v>
      </c>
      <c r="AE108">
        <v>0</v>
      </c>
    </row>
    <row r="109" spans="1:31" x14ac:dyDescent="0.25">
      <c r="A109" t="s">
        <v>138</v>
      </c>
      <c r="B109">
        <v>34</v>
      </c>
      <c r="C109">
        <v>4238</v>
      </c>
      <c r="D109">
        <v>144092</v>
      </c>
      <c r="E109">
        <v>61502</v>
      </c>
      <c r="F109">
        <v>42.682000000000002</v>
      </c>
      <c r="G109">
        <v>2004</v>
      </c>
      <c r="H109">
        <v>0.47299999999999998</v>
      </c>
      <c r="I109">
        <v>1087</v>
      </c>
      <c r="J109">
        <v>0.25600000000000001</v>
      </c>
      <c r="K109">
        <v>0.63600000000000001</v>
      </c>
      <c r="L109">
        <v>0.36399999999999999</v>
      </c>
      <c r="M109">
        <v>25468</v>
      </c>
      <c r="N109">
        <v>13983</v>
      </c>
      <c r="O109">
        <v>16032</v>
      </c>
      <c r="P109">
        <v>27107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61502</v>
      </c>
      <c r="AE109">
        <v>0</v>
      </c>
    </row>
    <row r="110" spans="1:31" x14ac:dyDescent="0.25">
      <c r="A110" t="s">
        <v>139</v>
      </c>
      <c r="B110">
        <v>31</v>
      </c>
      <c r="C110">
        <v>849</v>
      </c>
      <c r="D110">
        <v>26319</v>
      </c>
      <c r="E110">
        <v>10460</v>
      </c>
      <c r="F110">
        <v>39.743000000000002</v>
      </c>
      <c r="G110">
        <v>342</v>
      </c>
      <c r="H110">
        <v>0.40300000000000002</v>
      </c>
      <c r="I110">
        <v>185</v>
      </c>
      <c r="J110">
        <v>0.218</v>
      </c>
      <c r="K110">
        <v>0.54100000000000004</v>
      </c>
      <c r="L110">
        <v>0.45900000000000002</v>
      </c>
      <c r="M110">
        <v>4075</v>
      </c>
      <c r="N110">
        <v>3150</v>
      </c>
      <c r="O110">
        <v>4147</v>
      </c>
      <c r="P110">
        <v>4487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10460</v>
      </c>
      <c r="AE110">
        <v>0</v>
      </c>
    </row>
    <row r="111" spans="1:31" x14ac:dyDescent="0.25">
      <c r="A111" t="s">
        <v>140</v>
      </c>
      <c r="B111">
        <v>33</v>
      </c>
      <c r="C111">
        <v>1112</v>
      </c>
      <c r="D111">
        <v>36696</v>
      </c>
      <c r="E111">
        <v>17760</v>
      </c>
      <c r="F111">
        <v>48.398000000000003</v>
      </c>
      <c r="G111">
        <v>484</v>
      </c>
      <c r="H111">
        <v>0.435</v>
      </c>
      <c r="I111">
        <v>244</v>
      </c>
      <c r="J111">
        <v>0.219</v>
      </c>
      <c r="K111">
        <v>0.63200000000000001</v>
      </c>
      <c r="L111">
        <v>0.36799999999999999</v>
      </c>
      <c r="M111">
        <v>5699</v>
      </c>
      <c r="N111">
        <v>3007</v>
      </c>
      <c r="O111">
        <v>3856</v>
      </c>
      <c r="P111">
        <v>6374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7760</v>
      </c>
      <c r="AE111">
        <v>0</v>
      </c>
    </row>
    <row r="112" spans="1:31" x14ac:dyDescent="0.25">
      <c r="A112" t="s">
        <v>141</v>
      </c>
      <c r="B112">
        <v>32</v>
      </c>
      <c r="C112">
        <v>611</v>
      </c>
      <c r="D112">
        <v>19552</v>
      </c>
      <c r="E112">
        <v>6856</v>
      </c>
      <c r="F112">
        <v>35.064999999999998</v>
      </c>
      <c r="G112">
        <v>335</v>
      </c>
      <c r="H112">
        <v>0.54800000000000004</v>
      </c>
      <c r="I112">
        <v>165</v>
      </c>
      <c r="J112">
        <v>0.27</v>
      </c>
      <c r="K112">
        <v>0.60399999999999998</v>
      </c>
      <c r="L112">
        <v>0.39600000000000002</v>
      </c>
      <c r="M112">
        <v>3551</v>
      </c>
      <c r="N112">
        <v>2522</v>
      </c>
      <c r="O112">
        <v>2453</v>
      </c>
      <c r="P112">
        <v>417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6856</v>
      </c>
      <c r="AE112">
        <v>0</v>
      </c>
    </row>
    <row r="113" spans="1:31" x14ac:dyDescent="0.25">
      <c r="A113" t="s">
        <v>142</v>
      </c>
      <c r="B113">
        <v>34</v>
      </c>
      <c r="C113">
        <v>1131</v>
      </c>
      <c r="D113">
        <v>38454</v>
      </c>
      <c r="E113">
        <v>18326</v>
      </c>
      <c r="F113">
        <v>47.656999999999996</v>
      </c>
      <c r="G113">
        <v>510</v>
      </c>
      <c r="H113">
        <v>0.45100000000000001</v>
      </c>
      <c r="I113">
        <v>241</v>
      </c>
      <c r="J113">
        <v>0.21299999999999999</v>
      </c>
      <c r="K113">
        <v>0.57999999999999996</v>
      </c>
      <c r="L113">
        <v>0.42</v>
      </c>
      <c r="M113">
        <v>5026</v>
      </c>
      <c r="N113">
        <v>3426</v>
      </c>
      <c r="O113">
        <v>4918</v>
      </c>
      <c r="P113">
        <v>6758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8326</v>
      </c>
      <c r="AE113">
        <v>0</v>
      </c>
    </row>
    <row r="114" spans="1:31" x14ac:dyDescent="0.25">
      <c r="A114" t="s">
        <v>143</v>
      </c>
      <c r="B114">
        <v>34</v>
      </c>
      <c r="C114">
        <v>1522</v>
      </c>
      <c r="D114">
        <v>51748</v>
      </c>
      <c r="E114">
        <v>16379</v>
      </c>
      <c r="F114">
        <v>31.651</v>
      </c>
      <c r="G114">
        <v>728</v>
      </c>
      <c r="H114">
        <v>0.47799999999999998</v>
      </c>
      <c r="I114">
        <v>360</v>
      </c>
      <c r="J114">
        <v>0.23699999999999999</v>
      </c>
      <c r="K114">
        <v>0.61299999999999999</v>
      </c>
      <c r="L114">
        <v>0.38700000000000001</v>
      </c>
      <c r="M114">
        <v>8665</v>
      </c>
      <c r="N114">
        <v>6936</v>
      </c>
      <c r="O114">
        <v>6593</v>
      </c>
      <c r="P114">
        <v>13175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6379</v>
      </c>
      <c r="AE114">
        <v>0</v>
      </c>
    </row>
    <row r="115" spans="1:31" x14ac:dyDescent="0.25">
      <c r="A115" t="s">
        <v>144</v>
      </c>
      <c r="B115">
        <v>32</v>
      </c>
      <c r="C115">
        <v>788</v>
      </c>
      <c r="D115">
        <v>25216</v>
      </c>
      <c r="E115">
        <v>10378</v>
      </c>
      <c r="F115">
        <v>41.155999999999999</v>
      </c>
      <c r="G115">
        <v>362</v>
      </c>
      <c r="H115">
        <v>0.45900000000000002</v>
      </c>
      <c r="I115">
        <v>175</v>
      </c>
      <c r="J115">
        <v>0.222</v>
      </c>
      <c r="K115">
        <v>0.60899999999999999</v>
      </c>
      <c r="L115">
        <v>0.39100000000000001</v>
      </c>
      <c r="M115">
        <v>3829</v>
      </c>
      <c r="N115">
        <v>2684</v>
      </c>
      <c r="O115">
        <v>3058</v>
      </c>
      <c r="P115">
        <v>5267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10378</v>
      </c>
      <c r="AE115">
        <v>0</v>
      </c>
    </row>
    <row r="116" spans="1:31" x14ac:dyDescent="0.25">
      <c r="A116" t="s">
        <v>145</v>
      </c>
      <c r="B116">
        <v>34</v>
      </c>
      <c r="C116">
        <v>2365</v>
      </c>
      <c r="D116">
        <v>80410</v>
      </c>
      <c r="E116">
        <v>28053</v>
      </c>
      <c r="F116">
        <v>34.887</v>
      </c>
      <c r="G116">
        <v>1207</v>
      </c>
      <c r="H116">
        <v>0.51</v>
      </c>
      <c r="I116">
        <v>635</v>
      </c>
      <c r="J116">
        <v>0.26800000000000002</v>
      </c>
      <c r="K116">
        <v>0.60299999999999998</v>
      </c>
      <c r="L116">
        <v>0.39700000000000002</v>
      </c>
      <c r="M116">
        <v>15176</v>
      </c>
      <c r="N116">
        <v>8851</v>
      </c>
      <c r="O116">
        <v>11778</v>
      </c>
      <c r="P116">
        <v>16552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28053</v>
      </c>
      <c r="AE116">
        <v>0</v>
      </c>
    </row>
    <row r="117" spans="1:31" x14ac:dyDescent="0.25">
      <c r="A117" t="s">
        <v>146</v>
      </c>
      <c r="B117">
        <v>34</v>
      </c>
      <c r="C117">
        <v>2267</v>
      </c>
      <c r="D117">
        <v>77078</v>
      </c>
      <c r="E117">
        <v>32104</v>
      </c>
      <c r="F117">
        <v>41.651000000000003</v>
      </c>
      <c r="G117">
        <v>900</v>
      </c>
      <c r="H117">
        <v>0.39700000000000002</v>
      </c>
      <c r="I117">
        <v>487</v>
      </c>
      <c r="J117">
        <v>0.215</v>
      </c>
      <c r="K117">
        <v>0.61499999999999999</v>
      </c>
      <c r="L117">
        <v>0.38500000000000001</v>
      </c>
      <c r="M117">
        <v>12456</v>
      </c>
      <c r="N117">
        <v>7934</v>
      </c>
      <c r="O117">
        <v>9333</v>
      </c>
      <c r="P117">
        <v>1525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32104</v>
      </c>
      <c r="AE117">
        <v>0</v>
      </c>
    </row>
    <row r="118" spans="1:31" x14ac:dyDescent="0.25">
      <c r="A118" t="s">
        <v>147</v>
      </c>
      <c r="B118">
        <v>33</v>
      </c>
      <c r="C118">
        <v>1715</v>
      </c>
      <c r="D118">
        <v>56595</v>
      </c>
      <c r="E118">
        <v>24263</v>
      </c>
      <c r="F118">
        <v>42.871000000000002</v>
      </c>
      <c r="G118">
        <v>780</v>
      </c>
      <c r="H118">
        <v>0.45500000000000002</v>
      </c>
      <c r="I118">
        <v>433</v>
      </c>
      <c r="J118">
        <v>0.252</v>
      </c>
      <c r="K118">
        <v>0.58199999999999996</v>
      </c>
      <c r="L118">
        <v>0.41799999999999998</v>
      </c>
      <c r="M118">
        <v>8320</v>
      </c>
      <c r="N118">
        <v>6627</v>
      </c>
      <c r="O118">
        <v>6695</v>
      </c>
      <c r="P118">
        <v>1069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4263</v>
      </c>
      <c r="AE118">
        <v>0</v>
      </c>
    </row>
    <row r="119" spans="1:31" x14ac:dyDescent="0.25">
      <c r="A119" t="s">
        <v>148</v>
      </c>
      <c r="B119">
        <v>32</v>
      </c>
      <c r="C119">
        <v>1774</v>
      </c>
      <c r="D119">
        <v>56768</v>
      </c>
      <c r="E119">
        <v>24264</v>
      </c>
      <c r="F119">
        <v>42.741999999999997</v>
      </c>
      <c r="G119">
        <v>728</v>
      </c>
      <c r="H119">
        <v>0.41</v>
      </c>
      <c r="I119">
        <v>362</v>
      </c>
      <c r="J119">
        <v>0.20399999999999999</v>
      </c>
      <c r="K119">
        <v>0.58899999999999997</v>
      </c>
      <c r="L119">
        <v>0.41099999999999998</v>
      </c>
      <c r="M119">
        <v>8433</v>
      </c>
      <c r="N119">
        <v>5821</v>
      </c>
      <c r="O119">
        <v>7368</v>
      </c>
      <c r="P119">
        <v>10882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24264</v>
      </c>
      <c r="AE119">
        <v>0</v>
      </c>
    </row>
    <row r="120" spans="1:31" x14ac:dyDescent="0.25">
      <c r="A120" t="s">
        <v>149</v>
      </c>
      <c r="B120">
        <v>32</v>
      </c>
      <c r="C120">
        <v>997</v>
      </c>
      <c r="D120">
        <v>31904</v>
      </c>
      <c r="E120">
        <v>13519</v>
      </c>
      <c r="F120">
        <v>42.374000000000002</v>
      </c>
      <c r="G120">
        <v>496</v>
      </c>
      <c r="H120">
        <v>0.497</v>
      </c>
      <c r="I120">
        <v>259</v>
      </c>
      <c r="J120">
        <v>0.26</v>
      </c>
      <c r="K120">
        <v>0.56100000000000005</v>
      </c>
      <c r="L120">
        <v>0.439</v>
      </c>
      <c r="M120">
        <v>4724</v>
      </c>
      <c r="N120">
        <v>3976</v>
      </c>
      <c r="O120">
        <v>4055</v>
      </c>
      <c r="P120">
        <v>563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3519</v>
      </c>
      <c r="AE120">
        <v>0</v>
      </c>
    </row>
    <row r="121" spans="1:31" x14ac:dyDescent="0.25">
      <c r="A121" t="s">
        <v>150</v>
      </c>
      <c r="B121">
        <v>34</v>
      </c>
      <c r="C121">
        <v>1199</v>
      </c>
      <c r="D121">
        <v>40766</v>
      </c>
      <c r="E121">
        <v>17675</v>
      </c>
      <c r="F121">
        <v>43.356999999999999</v>
      </c>
      <c r="G121">
        <v>501</v>
      </c>
      <c r="H121">
        <v>0.41799999999999998</v>
      </c>
      <c r="I121">
        <v>283</v>
      </c>
      <c r="J121">
        <v>0.23599999999999999</v>
      </c>
      <c r="K121">
        <v>0.60099999999999998</v>
      </c>
      <c r="L121">
        <v>0.39900000000000002</v>
      </c>
      <c r="M121">
        <v>5870</v>
      </c>
      <c r="N121">
        <v>4386</v>
      </c>
      <c r="O121">
        <v>4692</v>
      </c>
      <c r="P121">
        <v>8143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17675</v>
      </c>
      <c r="AE121">
        <v>0</v>
      </c>
    </row>
    <row r="122" spans="1:31" x14ac:dyDescent="0.25">
      <c r="A122" t="s">
        <v>151</v>
      </c>
      <c r="B122">
        <v>34</v>
      </c>
      <c r="C122">
        <v>1507</v>
      </c>
      <c r="D122">
        <v>51238</v>
      </c>
      <c r="E122">
        <v>16959</v>
      </c>
      <c r="F122">
        <v>33.097999999999999</v>
      </c>
      <c r="G122">
        <v>706</v>
      </c>
      <c r="H122">
        <v>0.46800000000000003</v>
      </c>
      <c r="I122">
        <v>373</v>
      </c>
      <c r="J122">
        <v>0.248</v>
      </c>
      <c r="K122">
        <v>0.622</v>
      </c>
      <c r="L122">
        <v>0.378</v>
      </c>
      <c r="M122">
        <v>11528</v>
      </c>
      <c r="N122">
        <v>5488</v>
      </c>
      <c r="O122">
        <v>7408</v>
      </c>
      <c r="P122">
        <v>9855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6959</v>
      </c>
      <c r="AE122">
        <v>0</v>
      </c>
    </row>
    <row r="123" spans="1:31" x14ac:dyDescent="0.25">
      <c r="A123" t="s">
        <v>152</v>
      </c>
      <c r="B123">
        <v>34</v>
      </c>
      <c r="C123">
        <v>1063</v>
      </c>
      <c r="D123">
        <v>36142</v>
      </c>
      <c r="E123">
        <v>13964</v>
      </c>
      <c r="F123">
        <v>38.636000000000003</v>
      </c>
      <c r="G123">
        <v>530</v>
      </c>
      <c r="H123">
        <v>0.499</v>
      </c>
      <c r="I123">
        <v>290</v>
      </c>
      <c r="J123">
        <v>0.27300000000000002</v>
      </c>
      <c r="K123">
        <v>0.56599999999999995</v>
      </c>
      <c r="L123">
        <v>0.434</v>
      </c>
      <c r="M123">
        <v>6343</v>
      </c>
      <c r="N123">
        <v>4274</v>
      </c>
      <c r="O123">
        <v>5360</v>
      </c>
      <c r="P123">
        <v>620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3964</v>
      </c>
      <c r="AE123">
        <v>0</v>
      </c>
    </row>
    <row r="124" spans="1:31" x14ac:dyDescent="0.25">
      <c r="A124" t="s">
        <v>153</v>
      </c>
      <c r="B124">
        <v>34</v>
      </c>
      <c r="C124">
        <v>1676</v>
      </c>
      <c r="D124">
        <v>56984</v>
      </c>
      <c r="E124">
        <v>19067</v>
      </c>
      <c r="F124">
        <v>33.46</v>
      </c>
      <c r="G124">
        <v>848</v>
      </c>
      <c r="H124">
        <v>0.50600000000000001</v>
      </c>
      <c r="I124">
        <v>455</v>
      </c>
      <c r="J124">
        <v>0.27100000000000002</v>
      </c>
      <c r="K124">
        <v>0.57899999999999996</v>
      </c>
      <c r="L124">
        <v>0.42099999999999999</v>
      </c>
      <c r="M124">
        <v>9859</v>
      </c>
      <c r="N124">
        <v>7043</v>
      </c>
      <c r="O124">
        <v>8847</v>
      </c>
      <c r="P124">
        <v>12168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9067</v>
      </c>
      <c r="AE124">
        <v>0</v>
      </c>
    </row>
    <row r="125" spans="1:31" x14ac:dyDescent="0.25">
      <c r="A125" t="s">
        <v>154</v>
      </c>
      <c r="B125">
        <v>34</v>
      </c>
      <c r="C125">
        <v>1156</v>
      </c>
      <c r="D125">
        <v>39304</v>
      </c>
      <c r="E125">
        <v>13094</v>
      </c>
      <c r="F125">
        <v>33.314999999999998</v>
      </c>
      <c r="G125">
        <v>510</v>
      </c>
      <c r="H125">
        <v>0.441</v>
      </c>
      <c r="I125">
        <v>276</v>
      </c>
      <c r="J125">
        <v>0.23899999999999999</v>
      </c>
      <c r="K125">
        <v>0.53100000000000003</v>
      </c>
      <c r="L125">
        <v>0.46899999999999997</v>
      </c>
      <c r="M125">
        <v>6014</v>
      </c>
      <c r="N125">
        <v>6134</v>
      </c>
      <c r="O125">
        <v>6152</v>
      </c>
      <c r="P125">
        <v>791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3094</v>
      </c>
      <c r="AE125">
        <v>0</v>
      </c>
    </row>
    <row r="126" spans="1:31" x14ac:dyDescent="0.25">
      <c r="A126" t="s">
        <v>155</v>
      </c>
      <c r="B126">
        <v>34</v>
      </c>
      <c r="C126">
        <v>2282</v>
      </c>
      <c r="D126">
        <v>77588</v>
      </c>
      <c r="E126">
        <v>30731</v>
      </c>
      <c r="F126">
        <v>39.607999999999997</v>
      </c>
      <c r="G126">
        <v>1029</v>
      </c>
      <c r="H126">
        <v>0.45100000000000001</v>
      </c>
      <c r="I126">
        <v>558</v>
      </c>
      <c r="J126">
        <v>0.245</v>
      </c>
      <c r="K126">
        <v>0.61799999999999999</v>
      </c>
      <c r="L126">
        <v>0.38200000000000001</v>
      </c>
      <c r="M126">
        <v>13806</v>
      </c>
      <c r="N126">
        <v>7584</v>
      </c>
      <c r="O126">
        <v>10210</v>
      </c>
      <c r="P126">
        <v>15257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30731</v>
      </c>
      <c r="AE126">
        <v>0</v>
      </c>
    </row>
    <row r="127" spans="1:31" x14ac:dyDescent="0.25">
      <c r="A127" t="s">
        <v>156</v>
      </c>
      <c r="B127">
        <v>34</v>
      </c>
      <c r="C127">
        <v>1793</v>
      </c>
      <c r="D127">
        <v>60962</v>
      </c>
      <c r="E127">
        <v>26609</v>
      </c>
      <c r="F127">
        <v>43.649000000000001</v>
      </c>
      <c r="G127">
        <v>857</v>
      </c>
      <c r="H127">
        <v>0.47799999999999998</v>
      </c>
      <c r="I127">
        <v>415</v>
      </c>
      <c r="J127">
        <v>0.23100000000000001</v>
      </c>
      <c r="K127">
        <v>0.63300000000000001</v>
      </c>
      <c r="L127">
        <v>0.36699999999999999</v>
      </c>
      <c r="M127">
        <v>9794</v>
      </c>
      <c r="N127">
        <v>5529</v>
      </c>
      <c r="O127">
        <v>6926</v>
      </c>
      <c r="P127">
        <v>1210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26609</v>
      </c>
      <c r="AE127">
        <v>0</v>
      </c>
    </row>
    <row r="128" spans="1:31" x14ac:dyDescent="0.25">
      <c r="A128" t="s">
        <v>157</v>
      </c>
      <c r="B128">
        <v>33</v>
      </c>
      <c r="C128">
        <v>1743</v>
      </c>
      <c r="D128">
        <v>57519</v>
      </c>
      <c r="E128">
        <v>29892</v>
      </c>
      <c r="F128">
        <v>51.969000000000001</v>
      </c>
      <c r="G128">
        <v>821</v>
      </c>
      <c r="H128">
        <v>0.47099999999999997</v>
      </c>
      <c r="I128">
        <v>405</v>
      </c>
      <c r="J128">
        <v>0.23200000000000001</v>
      </c>
      <c r="K128">
        <v>0.66600000000000004</v>
      </c>
      <c r="L128">
        <v>0.33400000000000002</v>
      </c>
      <c r="M128">
        <v>7505</v>
      </c>
      <c r="N128">
        <v>4785</v>
      </c>
      <c r="O128">
        <v>4374</v>
      </c>
      <c r="P128">
        <v>10963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29892</v>
      </c>
      <c r="AE128">
        <v>0</v>
      </c>
    </row>
    <row r="129" spans="1:31" x14ac:dyDescent="0.25">
      <c r="A129" t="s">
        <v>158</v>
      </c>
      <c r="B129">
        <v>21</v>
      </c>
      <c r="C129">
        <v>827</v>
      </c>
      <c r="D129">
        <v>17367</v>
      </c>
      <c r="E129">
        <v>6632</v>
      </c>
      <c r="F129">
        <v>38.186999999999998</v>
      </c>
      <c r="G129">
        <v>373</v>
      </c>
      <c r="H129">
        <v>0.45100000000000001</v>
      </c>
      <c r="I129">
        <v>166</v>
      </c>
      <c r="J129">
        <v>0.20100000000000001</v>
      </c>
      <c r="K129">
        <v>0.54</v>
      </c>
      <c r="L129">
        <v>0.46</v>
      </c>
      <c r="M129">
        <v>2656</v>
      </c>
      <c r="N129">
        <v>2718</v>
      </c>
      <c r="O129">
        <v>2175</v>
      </c>
      <c r="P129">
        <v>3186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6632</v>
      </c>
      <c r="AE129">
        <v>0</v>
      </c>
    </row>
    <row r="130" spans="1:31" x14ac:dyDescent="0.25">
      <c r="A130" t="s">
        <v>159</v>
      </c>
      <c r="B130">
        <v>33</v>
      </c>
      <c r="C130">
        <v>2310</v>
      </c>
      <c r="D130">
        <v>76230</v>
      </c>
      <c r="E130">
        <v>32504</v>
      </c>
      <c r="F130">
        <v>42.639000000000003</v>
      </c>
      <c r="G130">
        <v>1119</v>
      </c>
      <c r="H130">
        <v>0.48399999999999999</v>
      </c>
      <c r="I130">
        <v>554</v>
      </c>
      <c r="J130">
        <v>0.24</v>
      </c>
      <c r="K130">
        <v>0.63600000000000001</v>
      </c>
      <c r="L130">
        <v>0.36399999999999999</v>
      </c>
      <c r="M130">
        <v>13172</v>
      </c>
      <c r="N130">
        <v>7560</v>
      </c>
      <c r="O130">
        <v>8232</v>
      </c>
      <c r="P130">
        <v>14762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32504</v>
      </c>
      <c r="AE130">
        <v>0</v>
      </c>
    </row>
    <row r="131" spans="1:31" x14ac:dyDescent="0.25">
      <c r="A131" t="s">
        <v>160</v>
      </c>
      <c r="B131">
        <v>34</v>
      </c>
      <c r="C131">
        <v>3327</v>
      </c>
      <c r="D131">
        <v>113118</v>
      </c>
      <c r="E131">
        <v>39797</v>
      </c>
      <c r="F131">
        <v>35.182000000000002</v>
      </c>
      <c r="G131">
        <v>1549</v>
      </c>
      <c r="H131">
        <v>0.46600000000000003</v>
      </c>
      <c r="I131">
        <v>796</v>
      </c>
      <c r="J131">
        <v>0.23899999999999999</v>
      </c>
      <c r="K131">
        <v>0.61599999999999999</v>
      </c>
      <c r="L131">
        <v>0.38400000000000001</v>
      </c>
      <c r="M131">
        <v>20022</v>
      </c>
      <c r="N131">
        <v>13934</v>
      </c>
      <c r="O131">
        <v>14106</v>
      </c>
      <c r="P131">
        <v>25259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39797</v>
      </c>
      <c r="AE131">
        <v>0</v>
      </c>
    </row>
    <row r="132" spans="1:31" x14ac:dyDescent="0.25">
      <c r="A132" t="s">
        <v>161</v>
      </c>
      <c r="B132">
        <v>33</v>
      </c>
      <c r="C132">
        <v>851</v>
      </c>
      <c r="D132">
        <v>28083</v>
      </c>
      <c r="E132">
        <v>9543</v>
      </c>
      <c r="F132">
        <v>33.981000000000002</v>
      </c>
      <c r="G132">
        <v>373</v>
      </c>
      <c r="H132">
        <v>0.438</v>
      </c>
      <c r="I132">
        <v>224</v>
      </c>
      <c r="J132">
        <v>0.26300000000000001</v>
      </c>
      <c r="K132">
        <v>0.51600000000000001</v>
      </c>
      <c r="L132">
        <v>0.48399999999999999</v>
      </c>
      <c r="M132">
        <v>4759</v>
      </c>
      <c r="N132">
        <v>3581</v>
      </c>
      <c r="O132">
        <v>5318</v>
      </c>
      <c r="P132">
        <v>488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9543</v>
      </c>
      <c r="AE132">
        <v>0</v>
      </c>
    </row>
    <row r="133" spans="1:31" x14ac:dyDescent="0.25">
      <c r="A133" t="s">
        <v>162</v>
      </c>
      <c r="B133">
        <v>34</v>
      </c>
      <c r="C133">
        <v>2744</v>
      </c>
      <c r="D133">
        <v>93296</v>
      </c>
      <c r="E133">
        <v>32353</v>
      </c>
      <c r="F133">
        <v>34.677999999999997</v>
      </c>
      <c r="G133">
        <v>1259</v>
      </c>
      <c r="H133">
        <v>0.45900000000000002</v>
      </c>
      <c r="I133">
        <v>637</v>
      </c>
      <c r="J133">
        <v>0.23200000000000001</v>
      </c>
      <c r="K133">
        <v>0.6</v>
      </c>
      <c r="L133">
        <v>0.4</v>
      </c>
      <c r="M133">
        <v>17732</v>
      </c>
      <c r="N133">
        <v>11569</v>
      </c>
      <c r="O133">
        <v>12618</v>
      </c>
      <c r="P133">
        <v>19024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32353</v>
      </c>
      <c r="AE133">
        <v>0</v>
      </c>
    </row>
    <row r="134" spans="1:31" x14ac:dyDescent="0.25">
      <c r="A134" t="s">
        <v>163</v>
      </c>
      <c r="B134">
        <v>34</v>
      </c>
      <c r="C134">
        <v>2054</v>
      </c>
      <c r="D134">
        <v>69836</v>
      </c>
      <c r="E134">
        <v>22192</v>
      </c>
      <c r="F134">
        <v>31.777000000000001</v>
      </c>
      <c r="G134">
        <v>1036</v>
      </c>
      <c r="H134">
        <v>0.504</v>
      </c>
      <c r="I134">
        <v>571</v>
      </c>
      <c r="J134">
        <v>0.27800000000000002</v>
      </c>
      <c r="K134">
        <v>0.61099999999999999</v>
      </c>
      <c r="L134">
        <v>0.38900000000000001</v>
      </c>
      <c r="M134">
        <v>13432</v>
      </c>
      <c r="N134">
        <v>8516</v>
      </c>
      <c r="O134">
        <v>9880</v>
      </c>
      <c r="P134">
        <v>15816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22192</v>
      </c>
      <c r="AE134">
        <v>0</v>
      </c>
    </row>
    <row r="135" spans="1:31" x14ac:dyDescent="0.25">
      <c r="A135" t="s">
        <v>164</v>
      </c>
      <c r="B135">
        <v>34</v>
      </c>
      <c r="C135">
        <v>863</v>
      </c>
      <c r="D135">
        <v>29342</v>
      </c>
      <c r="E135">
        <v>6772</v>
      </c>
      <c r="F135">
        <v>23.08</v>
      </c>
      <c r="G135">
        <v>455</v>
      </c>
      <c r="H135">
        <v>0.52700000000000002</v>
      </c>
      <c r="I135">
        <v>243</v>
      </c>
      <c r="J135">
        <v>0.28199999999999997</v>
      </c>
      <c r="K135">
        <v>0.57299999999999995</v>
      </c>
      <c r="L135">
        <v>0.42699999999999999</v>
      </c>
      <c r="M135">
        <v>7062</v>
      </c>
      <c r="N135">
        <v>3899</v>
      </c>
      <c r="O135">
        <v>5682</v>
      </c>
      <c r="P135">
        <v>5927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6772</v>
      </c>
      <c r="AE135">
        <v>0</v>
      </c>
    </row>
    <row r="136" spans="1:31" x14ac:dyDescent="0.25">
      <c r="A136" t="s">
        <v>165</v>
      </c>
      <c r="B136">
        <v>34</v>
      </c>
      <c r="C136">
        <v>7567</v>
      </c>
      <c r="D136">
        <v>257278</v>
      </c>
      <c r="E136">
        <v>97017</v>
      </c>
      <c r="F136">
        <v>37.709000000000003</v>
      </c>
      <c r="G136">
        <v>3601</v>
      </c>
      <c r="H136">
        <v>0.47599999999999998</v>
      </c>
      <c r="I136">
        <v>1891</v>
      </c>
      <c r="J136">
        <v>0.25</v>
      </c>
      <c r="K136">
        <v>0.629</v>
      </c>
      <c r="L136">
        <v>0.371</v>
      </c>
      <c r="M136">
        <v>49416</v>
      </c>
      <c r="N136">
        <v>25008</v>
      </c>
      <c r="O136">
        <v>33988</v>
      </c>
      <c r="P136">
        <v>51849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97017</v>
      </c>
      <c r="AE136">
        <v>0</v>
      </c>
    </row>
    <row r="137" spans="1:31" x14ac:dyDescent="0.25">
      <c r="A137" t="s">
        <v>166</v>
      </c>
      <c r="B137">
        <v>34</v>
      </c>
      <c r="C137">
        <v>4251</v>
      </c>
      <c r="D137">
        <v>144534</v>
      </c>
      <c r="E137">
        <v>53311</v>
      </c>
      <c r="F137">
        <v>36.884999999999998</v>
      </c>
      <c r="G137">
        <v>2026</v>
      </c>
      <c r="H137">
        <v>0.47699999999999998</v>
      </c>
      <c r="I137">
        <v>1031</v>
      </c>
      <c r="J137">
        <v>0.24299999999999999</v>
      </c>
      <c r="K137">
        <v>0.623</v>
      </c>
      <c r="L137">
        <v>0.377</v>
      </c>
      <c r="M137">
        <v>26334</v>
      </c>
      <c r="N137">
        <v>14906</v>
      </c>
      <c r="O137">
        <v>19113</v>
      </c>
      <c r="P137">
        <v>3087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53311</v>
      </c>
      <c r="AE137">
        <v>0</v>
      </c>
    </row>
    <row r="138" spans="1:31" x14ac:dyDescent="0.25">
      <c r="A138" t="s">
        <v>167</v>
      </c>
      <c r="B138">
        <v>34</v>
      </c>
      <c r="C138">
        <v>1770</v>
      </c>
      <c r="D138">
        <v>60180</v>
      </c>
      <c r="E138">
        <v>23645</v>
      </c>
      <c r="F138">
        <v>39.29</v>
      </c>
      <c r="G138">
        <v>850</v>
      </c>
      <c r="H138">
        <v>0.48</v>
      </c>
      <c r="I138">
        <v>455</v>
      </c>
      <c r="J138">
        <v>0.25700000000000001</v>
      </c>
      <c r="K138">
        <v>0.63100000000000001</v>
      </c>
      <c r="L138">
        <v>0.36899999999999999</v>
      </c>
      <c r="M138">
        <v>9791</v>
      </c>
      <c r="N138">
        <v>6267</v>
      </c>
      <c r="O138">
        <v>7081</v>
      </c>
      <c r="P138">
        <v>13396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23645</v>
      </c>
      <c r="AE138">
        <v>0</v>
      </c>
    </row>
    <row r="139" spans="1:31" x14ac:dyDescent="0.25">
      <c r="A139" t="s">
        <v>168</v>
      </c>
      <c r="B139">
        <v>34</v>
      </c>
      <c r="C139">
        <v>1903</v>
      </c>
      <c r="D139">
        <v>64702</v>
      </c>
      <c r="E139">
        <v>27049</v>
      </c>
      <c r="F139">
        <v>41.805999999999997</v>
      </c>
      <c r="G139">
        <v>813</v>
      </c>
      <c r="H139">
        <v>0.42699999999999999</v>
      </c>
      <c r="I139">
        <v>478</v>
      </c>
      <c r="J139">
        <v>0.251</v>
      </c>
      <c r="K139">
        <v>0.56299999999999994</v>
      </c>
      <c r="L139">
        <v>0.437</v>
      </c>
      <c r="M139">
        <v>10905</v>
      </c>
      <c r="N139">
        <v>8067</v>
      </c>
      <c r="O139">
        <v>8326</v>
      </c>
      <c r="P139">
        <v>10355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27049</v>
      </c>
      <c r="AE139">
        <v>0</v>
      </c>
    </row>
    <row r="140" spans="1:31" x14ac:dyDescent="0.25">
      <c r="A140" t="s">
        <v>169</v>
      </c>
      <c r="B140">
        <v>34</v>
      </c>
      <c r="C140">
        <v>1262</v>
      </c>
      <c r="D140">
        <v>42908</v>
      </c>
      <c r="E140">
        <v>21150</v>
      </c>
      <c r="F140">
        <v>49.292000000000002</v>
      </c>
      <c r="G140">
        <v>562</v>
      </c>
      <c r="H140">
        <v>0.44500000000000001</v>
      </c>
      <c r="I140">
        <v>317</v>
      </c>
      <c r="J140">
        <v>0.251</v>
      </c>
      <c r="K140">
        <v>0.63200000000000001</v>
      </c>
      <c r="L140">
        <v>0.36799999999999999</v>
      </c>
      <c r="M140">
        <v>6042</v>
      </c>
      <c r="N140">
        <v>3346</v>
      </c>
      <c r="O140">
        <v>4458</v>
      </c>
      <c r="P140">
        <v>7912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21150</v>
      </c>
      <c r="AE140">
        <v>0</v>
      </c>
    </row>
    <row r="141" spans="1:31" x14ac:dyDescent="0.25">
      <c r="A141" t="s">
        <v>170</v>
      </c>
      <c r="B141">
        <v>34</v>
      </c>
      <c r="C141">
        <v>933</v>
      </c>
      <c r="D141">
        <v>31722</v>
      </c>
      <c r="E141">
        <v>6274</v>
      </c>
      <c r="F141">
        <v>19.777999999999999</v>
      </c>
      <c r="G141">
        <v>448</v>
      </c>
      <c r="H141">
        <v>0.48</v>
      </c>
      <c r="I141">
        <v>254</v>
      </c>
      <c r="J141">
        <v>0.27200000000000002</v>
      </c>
      <c r="K141">
        <v>0.6</v>
      </c>
      <c r="L141">
        <v>0.4</v>
      </c>
      <c r="M141">
        <v>5731</v>
      </c>
      <c r="N141">
        <v>5774</v>
      </c>
      <c r="O141">
        <v>4363</v>
      </c>
      <c r="P141">
        <v>958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6274</v>
      </c>
      <c r="AE141">
        <v>0</v>
      </c>
    </row>
    <row r="142" spans="1:31" x14ac:dyDescent="0.25">
      <c r="A142" t="s">
        <v>171</v>
      </c>
      <c r="B142">
        <v>34</v>
      </c>
      <c r="C142">
        <v>2079</v>
      </c>
      <c r="D142">
        <v>70686</v>
      </c>
      <c r="E142">
        <v>31870</v>
      </c>
      <c r="F142">
        <v>45.087000000000003</v>
      </c>
      <c r="G142">
        <v>1086</v>
      </c>
      <c r="H142">
        <v>0.52200000000000002</v>
      </c>
      <c r="I142">
        <v>575</v>
      </c>
      <c r="J142">
        <v>0.27700000000000002</v>
      </c>
      <c r="K142">
        <v>0.60599999999999998</v>
      </c>
      <c r="L142">
        <v>0.39400000000000002</v>
      </c>
      <c r="M142">
        <v>10997</v>
      </c>
      <c r="N142">
        <v>7574</v>
      </c>
      <c r="O142">
        <v>7572</v>
      </c>
      <c r="P142">
        <v>12673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31870</v>
      </c>
      <c r="AE142">
        <v>0</v>
      </c>
    </row>
    <row r="143" spans="1:31" x14ac:dyDescent="0.25">
      <c r="A143" t="s">
        <v>172</v>
      </c>
      <c r="B143">
        <v>34</v>
      </c>
      <c r="C143">
        <v>947</v>
      </c>
      <c r="D143">
        <v>32198</v>
      </c>
      <c r="E143">
        <v>8622</v>
      </c>
      <c r="F143">
        <v>26.777999999999999</v>
      </c>
      <c r="G143">
        <v>446</v>
      </c>
      <c r="H143">
        <v>0.47099999999999997</v>
      </c>
      <c r="I143">
        <v>299</v>
      </c>
      <c r="J143">
        <v>0.316</v>
      </c>
      <c r="K143">
        <v>0.48199999999999998</v>
      </c>
      <c r="L143">
        <v>0.51800000000000002</v>
      </c>
      <c r="M143">
        <v>5832</v>
      </c>
      <c r="N143">
        <v>6159</v>
      </c>
      <c r="O143">
        <v>6142</v>
      </c>
      <c r="P143">
        <v>5443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8622</v>
      </c>
      <c r="AE143">
        <v>0</v>
      </c>
    </row>
    <row r="144" spans="1:31" x14ac:dyDescent="0.25">
      <c r="A144" t="s">
        <v>173</v>
      </c>
      <c r="B144">
        <v>34</v>
      </c>
      <c r="C144">
        <v>5199</v>
      </c>
      <c r="D144">
        <v>176766</v>
      </c>
      <c r="E144">
        <v>75903</v>
      </c>
      <c r="F144">
        <v>42.94</v>
      </c>
      <c r="G144">
        <v>2334</v>
      </c>
      <c r="H144">
        <v>0.44900000000000001</v>
      </c>
      <c r="I144">
        <v>1164</v>
      </c>
      <c r="J144">
        <v>0.224</v>
      </c>
      <c r="K144">
        <v>0.61499999999999999</v>
      </c>
      <c r="L144">
        <v>0.38500000000000001</v>
      </c>
      <c r="M144">
        <v>28462</v>
      </c>
      <c r="N144">
        <v>18103</v>
      </c>
      <c r="O144">
        <v>20427</v>
      </c>
      <c r="P144">
        <v>3387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75903</v>
      </c>
      <c r="AE144">
        <v>0</v>
      </c>
    </row>
    <row r="145" spans="1:31" x14ac:dyDescent="0.25">
      <c r="A145" t="s">
        <v>174</v>
      </c>
      <c r="B145">
        <v>33</v>
      </c>
      <c r="C145">
        <v>753</v>
      </c>
      <c r="D145">
        <v>24849</v>
      </c>
      <c r="E145">
        <v>8010</v>
      </c>
      <c r="F145">
        <v>32.234999999999999</v>
      </c>
      <c r="G145">
        <v>366</v>
      </c>
      <c r="H145">
        <v>0.48599999999999999</v>
      </c>
      <c r="I145">
        <v>194</v>
      </c>
      <c r="J145">
        <v>0.25800000000000001</v>
      </c>
      <c r="K145">
        <v>0.57199999999999995</v>
      </c>
      <c r="L145">
        <v>0.42799999999999999</v>
      </c>
      <c r="M145">
        <v>4799</v>
      </c>
      <c r="N145">
        <v>3898</v>
      </c>
      <c r="O145">
        <v>3296</v>
      </c>
      <c r="P145">
        <v>4846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8010</v>
      </c>
      <c r="AE145">
        <v>0</v>
      </c>
    </row>
    <row r="146" spans="1:31" x14ac:dyDescent="0.25">
      <c r="A146" t="s">
        <v>175</v>
      </c>
      <c r="B146">
        <v>34</v>
      </c>
      <c r="C146">
        <v>2930</v>
      </c>
      <c r="D146">
        <v>99620</v>
      </c>
      <c r="E146">
        <v>43335</v>
      </c>
      <c r="F146">
        <v>43.5</v>
      </c>
      <c r="G146">
        <v>1439</v>
      </c>
      <c r="H146">
        <v>0.49099999999999999</v>
      </c>
      <c r="I146">
        <v>780</v>
      </c>
      <c r="J146">
        <v>0.26600000000000001</v>
      </c>
      <c r="K146">
        <v>0.61099999999999999</v>
      </c>
      <c r="L146">
        <v>0.38900000000000001</v>
      </c>
      <c r="M146">
        <v>16022</v>
      </c>
      <c r="N146">
        <v>10280</v>
      </c>
      <c r="O146">
        <v>11350</v>
      </c>
      <c r="P146">
        <v>18633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43335</v>
      </c>
      <c r="AE146">
        <v>0</v>
      </c>
    </row>
    <row r="147" spans="1:31" x14ac:dyDescent="0.25">
      <c r="A147" t="s">
        <v>176</v>
      </c>
      <c r="B147">
        <v>34</v>
      </c>
      <c r="C147">
        <v>1696</v>
      </c>
      <c r="D147">
        <v>57664</v>
      </c>
      <c r="E147">
        <v>23451</v>
      </c>
      <c r="F147">
        <v>40.667999999999999</v>
      </c>
      <c r="G147">
        <v>780</v>
      </c>
      <c r="H147">
        <v>0.46</v>
      </c>
      <c r="I147">
        <v>386</v>
      </c>
      <c r="J147">
        <v>0.22800000000000001</v>
      </c>
      <c r="K147">
        <v>0.61399999999999999</v>
      </c>
      <c r="L147">
        <v>0.38600000000000001</v>
      </c>
      <c r="M147">
        <v>9749</v>
      </c>
      <c r="N147">
        <v>6239</v>
      </c>
      <c r="O147">
        <v>6894</v>
      </c>
      <c r="P147">
        <v>1133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23451</v>
      </c>
      <c r="AE147">
        <v>0</v>
      </c>
    </row>
    <row r="148" spans="1:31" x14ac:dyDescent="0.25">
      <c r="A148" t="s">
        <v>177</v>
      </c>
      <c r="B148">
        <v>34</v>
      </c>
      <c r="C148">
        <v>2866</v>
      </c>
      <c r="D148">
        <v>97444</v>
      </c>
      <c r="E148">
        <v>42793</v>
      </c>
      <c r="F148">
        <v>43.914999999999999</v>
      </c>
      <c r="G148">
        <v>1380</v>
      </c>
      <c r="H148">
        <v>0.48199999999999998</v>
      </c>
      <c r="I148">
        <v>782</v>
      </c>
      <c r="J148">
        <v>0.27300000000000002</v>
      </c>
      <c r="K148">
        <v>0.63600000000000001</v>
      </c>
      <c r="L148">
        <v>0.36399999999999999</v>
      </c>
      <c r="M148">
        <v>15573</v>
      </c>
      <c r="N148">
        <v>9692</v>
      </c>
      <c r="O148">
        <v>9968</v>
      </c>
      <c r="P148">
        <v>19418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42793</v>
      </c>
      <c r="AE148">
        <v>0</v>
      </c>
    </row>
    <row r="149" spans="1:31" x14ac:dyDescent="0.25">
      <c r="A149" t="s">
        <v>178</v>
      </c>
      <c r="B149">
        <v>34</v>
      </c>
      <c r="C149">
        <v>879</v>
      </c>
      <c r="D149">
        <v>29886</v>
      </c>
      <c r="E149">
        <v>11031</v>
      </c>
      <c r="F149">
        <v>36.909999999999997</v>
      </c>
      <c r="G149">
        <v>369</v>
      </c>
      <c r="H149">
        <v>0.42</v>
      </c>
      <c r="I149">
        <v>219</v>
      </c>
      <c r="J149">
        <v>0.249</v>
      </c>
      <c r="K149">
        <v>0.56899999999999995</v>
      </c>
      <c r="L149">
        <v>0.43099999999999999</v>
      </c>
      <c r="M149">
        <v>5533</v>
      </c>
      <c r="N149">
        <v>3890</v>
      </c>
      <c r="O149">
        <v>4168</v>
      </c>
      <c r="P149">
        <v>5264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1031</v>
      </c>
      <c r="AE149">
        <v>0</v>
      </c>
    </row>
    <row r="150" spans="1:31" x14ac:dyDescent="0.25">
      <c r="A150" t="s">
        <v>179</v>
      </c>
      <c r="B150">
        <v>34</v>
      </c>
      <c r="C150">
        <v>1416</v>
      </c>
      <c r="D150">
        <v>48144</v>
      </c>
      <c r="E150">
        <v>22500</v>
      </c>
      <c r="F150">
        <v>46.734999999999999</v>
      </c>
      <c r="G150">
        <v>653</v>
      </c>
      <c r="H150">
        <v>0.46100000000000002</v>
      </c>
      <c r="I150">
        <v>324</v>
      </c>
      <c r="J150">
        <v>0.22900000000000001</v>
      </c>
      <c r="K150">
        <v>0.59399999999999997</v>
      </c>
      <c r="L150">
        <v>0.40600000000000003</v>
      </c>
      <c r="M150">
        <v>6546</v>
      </c>
      <c r="N150">
        <v>4856</v>
      </c>
      <c r="O150">
        <v>5362</v>
      </c>
      <c r="P150">
        <v>888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22500</v>
      </c>
      <c r="AE150">
        <v>0</v>
      </c>
    </row>
    <row r="151" spans="1:31" x14ac:dyDescent="0.25">
      <c r="A151" t="s">
        <v>180</v>
      </c>
      <c r="B151">
        <v>32</v>
      </c>
      <c r="C151">
        <v>1819</v>
      </c>
      <c r="D151">
        <v>58208</v>
      </c>
      <c r="E151">
        <v>30096</v>
      </c>
      <c r="F151">
        <v>51.704000000000001</v>
      </c>
      <c r="G151">
        <v>855</v>
      </c>
      <c r="H151">
        <v>0.47</v>
      </c>
      <c r="I151">
        <v>425</v>
      </c>
      <c r="J151">
        <v>0.23400000000000001</v>
      </c>
      <c r="K151">
        <v>0.65700000000000003</v>
      </c>
      <c r="L151">
        <v>0.34300000000000003</v>
      </c>
      <c r="M151">
        <v>8329</v>
      </c>
      <c r="N151">
        <v>3907</v>
      </c>
      <c r="O151">
        <v>5264</v>
      </c>
      <c r="P151">
        <v>10612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30096</v>
      </c>
      <c r="AE151">
        <v>0</v>
      </c>
    </row>
    <row r="152" spans="1:31" x14ac:dyDescent="0.25">
      <c r="A152" t="s">
        <v>181</v>
      </c>
      <c r="B152">
        <v>34</v>
      </c>
      <c r="C152">
        <v>2298</v>
      </c>
      <c r="D152">
        <v>78132</v>
      </c>
      <c r="E152">
        <v>27543</v>
      </c>
      <c r="F152">
        <v>35.252000000000002</v>
      </c>
      <c r="G152">
        <v>1035</v>
      </c>
      <c r="H152">
        <v>0.45</v>
      </c>
      <c r="I152">
        <v>542</v>
      </c>
      <c r="J152">
        <v>0.23599999999999999</v>
      </c>
      <c r="K152">
        <v>0.625</v>
      </c>
      <c r="L152">
        <v>0.375</v>
      </c>
      <c r="M152">
        <v>13667</v>
      </c>
      <c r="N152">
        <v>9731</v>
      </c>
      <c r="O152">
        <v>9193</v>
      </c>
      <c r="P152">
        <v>17998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27543</v>
      </c>
      <c r="AE152">
        <v>0</v>
      </c>
    </row>
    <row r="153" spans="1:31" x14ac:dyDescent="0.25">
      <c r="A153" t="s">
        <v>182</v>
      </c>
      <c r="B153">
        <v>34</v>
      </c>
      <c r="C153">
        <v>1511</v>
      </c>
      <c r="D153">
        <v>51374</v>
      </c>
      <c r="E153">
        <v>22198</v>
      </c>
      <c r="F153">
        <v>43.209000000000003</v>
      </c>
      <c r="G153">
        <v>683</v>
      </c>
      <c r="H153">
        <v>0.45200000000000001</v>
      </c>
      <c r="I153">
        <v>347</v>
      </c>
      <c r="J153">
        <v>0.23</v>
      </c>
      <c r="K153">
        <v>0.621</v>
      </c>
      <c r="L153">
        <v>0.379</v>
      </c>
      <c r="M153">
        <v>7844</v>
      </c>
      <c r="N153">
        <v>5149</v>
      </c>
      <c r="O153">
        <v>5820</v>
      </c>
      <c r="P153">
        <v>10363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22198</v>
      </c>
      <c r="AE153">
        <v>0</v>
      </c>
    </row>
    <row r="154" spans="1:31" x14ac:dyDescent="0.25">
      <c r="A154" t="s">
        <v>183</v>
      </c>
      <c r="B154">
        <v>33</v>
      </c>
      <c r="C154">
        <v>1608</v>
      </c>
      <c r="D154">
        <v>53064</v>
      </c>
      <c r="E154">
        <v>26978</v>
      </c>
      <c r="F154">
        <v>50.84</v>
      </c>
      <c r="G154">
        <v>692</v>
      </c>
      <c r="H154">
        <v>0.43</v>
      </c>
      <c r="I154">
        <v>328</v>
      </c>
      <c r="J154">
        <v>0.20399999999999999</v>
      </c>
      <c r="K154">
        <v>0.61699999999999999</v>
      </c>
      <c r="L154">
        <v>0.38300000000000001</v>
      </c>
      <c r="M154">
        <v>7264</v>
      </c>
      <c r="N154">
        <v>4657</v>
      </c>
      <c r="O154">
        <v>5210</v>
      </c>
      <c r="P154">
        <v>895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26978</v>
      </c>
      <c r="AE154">
        <v>0</v>
      </c>
    </row>
    <row r="155" spans="1:31" x14ac:dyDescent="0.25">
      <c r="A155" t="s">
        <v>184</v>
      </c>
      <c r="B155">
        <v>34</v>
      </c>
      <c r="C155">
        <v>2164</v>
      </c>
      <c r="D155">
        <v>73576</v>
      </c>
      <c r="E155">
        <v>27354</v>
      </c>
      <c r="F155">
        <v>37.177999999999997</v>
      </c>
      <c r="G155">
        <v>1040</v>
      </c>
      <c r="H155">
        <v>0.48099999999999998</v>
      </c>
      <c r="I155">
        <v>562</v>
      </c>
      <c r="J155">
        <v>0.26</v>
      </c>
      <c r="K155">
        <v>0.57899999999999996</v>
      </c>
      <c r="L155">
        <v>0.42099999999999999</v>
      </c>
      <c r="M155">
        <v>12184</v>
      </c>
      <c r="N155">
        <v>9048</v>
      </c>
      <c r="O155">
        <v>10419</v>
      </c>
      <c r="P155">
        <v>1457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27354</v>
      </c>
      <c r="AE155">
        <v>0</v>
      </c>
    </row>
    <row r="156" spans="1:31" x14ac:dyDescent="0.25">
      <c r="A156" t="s">
        <v>185</v>
      </c>
      <c r="B156">
        <v>24</v>
      </c>
      <c r="C156">
        <v>425</v>
      </c>
      <c r="D156">
        <v>10200</v>
      </c>
      <c r="E156">
        <v>4987</v>
      </c>
      <c r="F156">
        <v>48.892000000000003</v>
      </c>
      <c r="G156">
        <v>166</v>
      </c>
      <c r="H156">
        <v>0.39100000000000001</v>
      </c>
      <c r="I156">
        <v>54</v>
      </c>
      <c r="J156">
        <v>0.127</v>
      </c>
      <c r="K156">
        <v>0.63400000000000001</v>
      </c>
      <c r="L156">
        <v>0.36599999999999999</v>
      </c>
      <c r="M156">
        <v>1661</v>
      </c>
      <c r="N156">
        <v>755</v>
      </c>
      <c r="O156">
        <v>1149</v>
      </c>
      <c r="P156">
        <v>1648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4987</v>
      </c>
      <c r="AE156">
        <v>0</v>
      </c>
    </row>
    <row r="157" spans="1:31" x14ac:dyDescent="0.25">
      <c r="A157" t="s">
        <v>186</v>
      </c>
      <c r="B157">
        <v>33</v>
      </c>
      <c r="C157">
        <v>1623</v>
      </c>
      <c r="D157">
        <v>53559</v>
      </c>
      <c r="E157">
        <v>20003</v>
      </c>
      <c r="F157">
        <v>37.347999999999999</v>
      </c>
      <c r="G157">
        <v>800</v>
      </c>
      <c r="H157">
        <v>0.49299999999999999</v>
      </c>
      <c r="I157">
        <v>391</v>
      </c>
      <c r="J157">
        <v>0.24099999999999999</v>
      </c>
      <c r="K157">
        <v>0.61599999999999999</v>
      </c>
      <c r="L157">
        <v>0.38400000000000001</v>
      </c>
      <c r="M157">
        <v>9265</v>
      </c>
      <c r="N157">
        <v>5719</v>
      </c>
      <c r="O157">
        <v>7050</v>
      </c>
      <c r="P157">
        <v>1152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20003</v>
      </c>
      <c r="AE157">
        <v>0</v>
      </c>
    </row>
    <row r="158" spans="1:31" x14ac:dyDescent="0.25">
      <c r="A158" t="s">
        <v>187</v>
      </c>
      <c r="B158">
        <v>34</v>
      </c>
      <c r="C158">
        <v>544</v>
      </c>
      <c r="D158">
        <v>18496</v>
      </c>
      <c r="E158">
        <v>7288</v>
      </c>
      <c r="F158">
        <v>39.402999999999999</v>
      </c>
      <c r="G158">
        <v>223</v>
      </c>
      <c r="H158">
        <v>0.41</v>
      </c>
      <c r="I158">
        <v>131</v>
      </c>
      <c r="J158">
        <v>0.24099999999999999</v>
      </c>
      <c r="K158">
        <v>0.60499999999999998</v>
      </c>
      <c r="L158">
        <v>0.39500000000000002</v>
      </c>
      <c r="M158">
        <v>3876</v>
      </c>
      <c r="N158">
        <v>1861</v>
      </c>
      <c r="O158">
        <v>2544</v>
      </c>
      <c r="P158">
        <v>2927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7288</v>
      </c>
      <c r="AE158">
        <v>0</v>
      </c>
    </row>
    <row r="159" spans="1:31" x14ac:dyDescent="0.25">
      <c r="A159" t="s">
        <v>188</v>
      </c>
      <c r="B159">
        <v>34</v>
      </c>
      <c r="C159">
        <v>1019</v>
      </c>
      <c r="D159">
        <v>34646</v>
      </c>
      <c r="E159">
        <v>13570</v>
      </c>
      <c r="F159">
        <v>39.167999999999999</v>
      </c>
      <c r="G159">
        <v>438</v>
      </c>
      <c r="H159">
        <v>0.43</v>
      </c>
      <c r="I159">
        <v>233</v>
      </c>
      <c r="J159">
        <v>0.22900000000000001</v>
      </c>
      <c r="K159">
        <v>0.57099999999999995</v>
      </c>
      <c r="L159">
        <v>0.42899999999999999</v>
      </c>
      <c r="M159">
        <v>5713</v>
      </c>
      <c r="N159">
        <v>3461</v>
      </c>
      <c r="O159">
        <v>5523</v>
      </c>
      <c r="P159">
        <v>6379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13570</v>
      </c>
      <c r="AE159">
        <v>0</v>
      </c>
    </row>
    <row r="160" spans="1:31" x14ac:dyDescent="0.25">
      <c r="A160" t="s">
        <v>189</v>
      </c>
      <c r="B160">
        <v>34</v>
      </c>
      <c r="C160">
        <v>2207</v>
      </c>
      <c r="D160">
        <v>75038</v>
      </c>
      <c r="E160">
        <v>27877</v>
      </c>
      <c r="F160">
        <v>37.151000000000003</v>
      </c>
      <c r="G160">
        <v>973</v>
      </c>
      <c r="H160">
        <v>0.441</v>
      </c>
      <c r="I160">
        <v>518</v>
      </c>
      <c r="J160">
        <v>0.23499999999999999</v>
      </c>
      <c r="K160">
        <v>0.60199999999999998</v>
      </c>
      <c r="L160">
        <v>0.39800000000000002</v>
      </c>
      <c r="M160">
        <v>11861</v>
      </c>
      <c r="N160">
        <v>7861</v>
      </c>
      <c r="O160">
        <v>10852</v>
      </c>
      <c r="P160">
        <v>16587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27877</v>
      </c>
      <c r="AE160">
        <v>0</v>
      </c>
    </row>
    <row r="161" spans="1:31" x14ac:dyDescent="0.25">
      <c r="A161" t="s">
        <v>190</v>
      </c>
      <c r="B161">
        <v>34</v>
      </c>
      <c r="C161">
        <v>2007</v>
      </c>
      <c r="D161">
        <v>68238</v>
      </c>
      <c r="E161">
        <v>29674</v>
      </c>
      <c r="F161">
        <v>43.485999999999997</v>
      </c>
      <c r="G161">
        <v>925</v>
      </c>
      <c r="H161">
        <v>0.46100000000000002</v>
      </c>
      <c r="I161">
        <v>494</v>
      </c>
      <c r="J161">
        <v>0.246</v>
      </c>
      <c r="K161">
        <v>0.60899999999999999</v>
      </c>
      <c r="L161">
        <v>0.39100000000000001</v>
      </c>
      <c r="M161">
        <v>10699</v>
      </c>
      <c r="N161">
        <v>6651</v>
      </c>
      <c r="O161">
        <v>8281</v>
      </c>
      <c r="P161">
        <v>12933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29674</v>
      </c>
      <c r="AE161">
        <v>0</v>
      </c>
    </row>
    <row r="162" spans="1:31" x14ac:dyDescent="0.25">
      <c r="A162" t="s">
        <v>191</v>
      </c>
      <c r="B162">
        <v>34</v>
      </c>
      <c r="C162">
        <v>1950</v>
      </c>
      <c r="D162">
        <v>66300</v>
      </c>
      <c r="E162">
        <v>29670</v>
      </c>
      <c r="F162">
        <v>44.750999999999998</v>
      </c>
      <c r="G162">
        <v>841</v>
      </c>
      <c r="H162">
        <v>0.43099999999999999</v>
      </c>
      <c r="I162">
        <v>438</v>
      </c>
      <c r="J162">
        <v>0.22500000000000001</v>
      </c>
      <c r="K162">
        <v>0.626</v>
      </c>
      <c r="L162">
        <v>0.374</v>
      </c>
      <c r="M162">
        <v>10358</v>
      </c>
      <c r="N162">
        <v>6316</v>
      </c>
      <c r="O162">
        <v>7218</v>
      </c>
      <c r="P162">
        <v>12738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29670</v>
      </c>
      <c r="AE162">
        <v>0</v>
      </c>
    </row>
    <row r="163" spans="1:31" x14ac:dyDescent="0.25">
      <c r="A163" t="s">
        <v>192</v>
      </c>
      <c r="B163">
        <v>33</v>
      </c>
      <c r="C163">
        <v>1558</v>
      </c>
      <c r="D163">
        <v>51414</v>
      </c>
      <c r="E163">
        <v>17965</v>
      </c>
      <c r="F163">
        <v>34.942</v>
      </c>
      <c r="G163">
        <v>849</v>
      </c>
      <c r="H163">
        <v>0.54500000000000004</v>
      </c>
      <c r="I163">
        <v>435</v>
      </c>
      <c r="J163">
        <v>0.27900000000000003</v>
      </c>
      <c r="K163">
        <v>0.628</v>
      </c>
      <c r="L163">
        <v>0.372</v>
      </c>
      <c r="M163">
        <v>9448</v>
      </c>
      <c r="N163">
        <v>6075</v>
      </c>
      <c r="O163">
        <v>6286</v>
      </c>
      <c r="P163">
        <v>1164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17965</v>
      </c>
      <c r="AE163">
        <v>0</v>
      </c>
    </row>
    <row r="164" spans="1:31" x14ac:dyDescent="0.25">
      <c r="A164" t="s">
        <v>193</v>
      </c>
      <c r="B164">
        <v>34</v>
      </c>
      <c r="C164">
        <v>2212</v>
      </c>
      <c r="D164">
        <v>75208</v>
      </c>
      <c r="E164">
        <v>34327</v>
      </c>
      <c r="F164">
        <v>45.643000000000001</v>
      </c>
      <c r="G164">
        <v>1021</v>
      </c>
      <c r="H164">
        <v>0.46200000000000002</v>
      </c>
      <c r="I164">
        <v>518</v>
      </c>
      <c r="J164">
        <v>0.23400000000000001</v>
      </c>
      <c r="K164">
        <v>0.61399999999999999</v>
      </c>
      <c r="L164">
        <v>0.38600000000000001</v>
      </c>
      <c r="M164">
        <v>12499</v>
      </c>
      <c r="N164">
        <v>6681</v>
      </c>
      <c r="O164">
        <v>8996</v>
      </c>
      <c r="P164">
        <v>12705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34327</v>
      </c>
      <c r="AE164">
        <v>0</v>
      </c>
    </row>
    <row r="165" spans="1:31" x14ac:dyDescent="0.25">
      <c r="A165" t="s">
        <v>194</v>
      </c>
      <c r="B165">
        <v>34</v>
      </c>
      <c r="C165">
        <v>2999</v>
      </c>
      <c r="D165">
        <v>101966</v>
      </c>
      <c r="E165">
        <v>44332</v>
      </c>
      <c r="F165">
        <v>43.476999999999997</v>
      </c>
      <c r="G165">
        <v>1348</v>
      </c>
      <c r="H165">
        <v>0.44900000000000001</v>
      </c>
      <c r="I165">
        <v>746</v>
      </c>
      <c r="J165">
        <v>0.249</v>
      </c>
      <c r="K165">
        <v>0.58399999999999996</v>
      </c>
      <c r="L165">
        <v>0.41599999999999998</v>
      </c>
      <c r="M165">
        <v>15640</v>
      </c>
      <c r="N165">
        <v>10104</v>
      </c>
      <c r="O165">
        <v>13675</v>
      </c>
      <c r="P165">
        <v>18215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44332</v>
      </c>
      <c r="AE165">
        <v>0</v>
      </c>
    </row>
    <row r="166" spans="1:31" x14ac:dyDescent="0.25">
      <c r="A166" t="s">
        <v>195</v>
      </c>
      <c r="B166">
        <v>34</v>
      </c>
      <c r="C166">
        <v>3085</v>
      </c>
      <c r="D166">
        <v>104890</v>
      </c>
      <c r="E166">
        <v>45460</v>
      </c>
      <c r="F166">
        <v>43.341000000000001</v>
      </c>
      <c r="G166">
        <v>1333</v>
      </c>
      <c r="H166">
        <v>0.432</v>
      </c>
      <c r="I166">
        <v>622</v>
      </c>
      <c r="J166">
        <v>0.20200000000000001</v>
      </c>
      <c r="K166">
        <v>0.61099999999999999</v>
      </c>
      <c r="L166">
        <v>0.38900000000000001</v>
      </c>
      <c r="M166">
        <v>16361</v>
      </c>
      <c r="N166">
        <v>11601</v>
      </c>
      <c r="O166">
        <v>11170</v>
      </c>
      <c r="P166">
        <v>20298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45460</v>
      </c>
      <c r="AE166">
        <v>0</v>
      </c>
    </row>
    <row r="167" spans="1:31" x14ac:dyDescent="0.25">
      <c r="A167" t="s">
        <v>196</v>
      </c>
      <c r="B167">
        <v>34</v>
      </c>
      <c r="C167">
        <v>1261</v>
      </c>
      <c r="D167">
        <v>42874</v>
      </c>
      <c r="E167">
        <v>21325</v>
      </c>
      <c r="F167">
        <v>49.738999999999997</v>
      </c>
      <c r="G167">
        <v>610</v>
      </c>
      <c r="H167">
        <v>0.48399999999999999</v>
      </c>
      <c r="I167">
        <v>327</v>
      </c>
      <c r="J167">
        <v>0.25900000000000001</v>
      </c>
      <c r="K167">
        <v>0.627</v>
      </c>
      <c r="L167">
        <v>0.373</v>
      </c>
      <c r="M167">
        <v>6159</v>
      </c>
      <c r="N167">
        <v>3760</v>
      </c>
      <c r="O167">
        <v>4087</v>
      </c>
      <c r="P167">
        <v>7543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21325</v>
      </c>
      <c r="AE167">
        <v>0</v>
      </c>
    </row>
    <row r="168" spans="1:31" x14ac:dyDescent="0.25">
      <c r="A168" t="s">
        <v>197</v>
      </c>
      <c r="B168">
        <v>34</v>
      </c>
      <c r="C168">
        <v>1125</v>
      </c>
      <c r="D168">
        <v>38250</v>
      </c>
      <c r="E168">
        <v>17371</v>
      </c>
      <c r="F168">
        <v>45.414000000000001</v>
      </c>
      <c r="G168">
        <v>485</v>
      </c>
      <c r="H168">
        <v>0.43099999999999999</v>
      </c>
      <c r="I168">
        <v>256</v>
      </c>
      <c r="J168">
        <v>0.22800000000000001</v>
      </c>
      <c r="K168">
        <v>0.61199999999999999</v>
      </c>
      <c r="L168">
        <v>0.38800000000000001</v>
      </c>
      <c r="M168">
        <v>6394</v>
      </c>
      <c r="N168">
        <v>3703</v>
      </c>
      <c r="O168">
        <v>4348</v>
      </c>
      <c r="P168">
        <v>6434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7371</v>
      </c>
      <c r="AE168">
        <v>0</v>
      </c>
    </row>
    <row r="169" spans="1:31" x14ac:dyDescent="0.25">
      <c r="A169" t="s">
        <v>198</v>
      </c>
      <c r="B169">
        <v>34</v>
      </c>
      <c r="C169">
        <v>1187</v>
      </c>
      <c r="D169">
        <v>40358</v>
      </c>
      <c r="E169">
        <v>15003</v>
      </c>
      <c r="F169">
        <v>37.174999999999997</v>
      </c>
      <c r="G169">
        <v>529</v>
      </c>
      <c r="H169">
        <v>0.44600000000000001</v>
      </c>
      <c r="I169">
        <v>283</v>
      </c>
      <c r="J169">
        <v>0.23799999999999999</v>
      </c>
      <c r="K169">
        <v>0.55400000000000005</v>
      </c>
      <c r="L169">
        <v>0.44600000000000001</v>
      </c>
      <c r="M169">
        <v>6744</v>
      </c>
      <c r="N169">
        <v>4714</v>
      </c>
      <c r="O169">
        <v>6756</v>
      </c>
      <c r="P169">
        <v>714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15003</v>
      </c>
      <c r="AE169">
        <v>0</v>
      </c>
    </row>
    <row r="170" spans="1:31" x14ac:dyDescent="0.25">
      <c r="A170" t="s">
        <v>199</v>
      </c>
      <c r="B170">
        <v>32</v>
      </c>
      <c r="C170">
        <v>1201</v>
      </c>
      <c r="D170">
        <v>38432</v>
      </c>
      <c r="E170">
        <v>17195</v>
      </c>
      <c r="F170">
        <v>44.741</v>
      </c>
      <c r="G170">
        <v>647</v>
      </c>
      <c r="H170">
        <v>0.53900000000000003</v>
      </c>
      <c r="I170">
        <v>304</v>
      </c>
      <c r="J170">
        <v>0.253</v>
      </c>
      <c r="K170">
        <v>0.61899999999999999</v>
      </c>
      <c r="L170">
        <v>0.38100000000000001</v>
      </c>
      <c r="M170">
        <v>6142</v>
      </c>
      <c r="N170">
        <v>3928</v>
      </c>
      <c r="O170">
        <v>4018</v>
      </c>
      <c r="P170">
        <v>7149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7195</v>
      </c>
      <c r="AE170">
        <v>0</v>
      </c>
    </row>
    <row r="171" spans="1:31" x14ac:dyDescent="0.25">
      <c r="A171" t="s">
        <v>200</v>
      </c>
      <c r="B171">
        <v>32</v>
      </c>
      <c r="C171">
        <v>1078</v>
      </c>
      <c r="D171">
        <v>34496</v>
      </c>
      <c r="E171">
        <v>14597</v>
      </c>
      <c r="F171">
        <v>42.314999999999998</v>
      </c>
      <c r="G171">
        <v>516</v>
      </c>
      <c r="H171">
        <v>0.47899999999999998</v>
      </c>
      <c r="I171">
        <v>255</v>
      </c>
      <c r="J171">
        <v>0.23699999999999999</v>
      </c>
      <c r="K171">
        <v>0.629</v>
      </c>
      <c r="L171">
        <v>0.371</v>
      </c>
      <c r="M171">
        <v>6169</v>
      </c>
      <c r="N171">
        <v>3183</v>
      </c>
      <c r="O171">
        <v>4122</v>
      </c>
      <c r="P171">
        <v>6425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14597</v>
      </c>
      <c r="AE171">
        <v>0</v>
      </c>
    </row>
    <row r="172" spans="1:31" x14ac:dyDescent="0.25">
      <c r="A172" t="s">
        <v>201</v>
      </c>
      <c r="B172">
        <v>34</v>
      </c>
      <c r="C172">
        <v>1072</v>
      </c>
      <c r="D172">
        <v>36448</v>
      </c>
      <c r="E172">
        <v>16367</v>
      </c>
      <c r="F172">
        <v>44.905000000000001</v>
      </c>
      <c r="G172">
        <v>501</v>
      </c>
      <c r="H172">
        <v>0.46700000000000003</v>
      </c>
      <c r="I172">
        <v>281</v>
      </c>
      <c r="J172">
        <v>0.26200000000000001</v>
      </c>
      <c r="K172">
        <v>0.61499999999999999</v>
      </c>
      <c r="L172">
        <v>0.38500000000000001</v>
      </c>
      <c r="M172">
        <v>5816</v>
      </c>
      <c r="N172">
        <v>3920</v>
      </c>
      <c r="O172">
        <v>3718</v>
      </c>
      <c r="P172">
        <v>6627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6367</v>
      </c>
      <c r="AE172">
        <v>0</v>
      </c>
    </row>
    <row r="173" spans="1:31" x14ac:dyDescent="0.25">
      <c r="A173" t="s">
        <v>202</v>
      </c>
      <c r="B173">
        <v>34</v>
      </c>
      <c r="C173">
        <v>1623</v>
      </c>
      <c r="D173">
        <v>55182</v>
      </c>
      <c r="E173">
        <v>24942</v>
      </c>
      <c r="F173">
        <v>45.2</v>
      </c>
      <c r="G173">
        <v>798</v>
      </c>
      <c r="H173">
        <v>0.49199999999999999</v>
      </c>
      <c r="I173">
        <v>402</v>
      </c>
      <c r="J173">
        <v>0.248</v>
      </c>
      <c r="K173">
        <v>0.63</v>
      </c>
      <c r="L173">
        <v>0.37</v>
      </c>
      <c r="M173">
        <v>8545</v>
      </c>
      <c r="N173">
        <v>5009</v>
      </c>
      <c r="O173">
        <v>6065</v>
      </c>
      <c r="P173">
        <v>1062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24942</v>
      </c>
      <c r="AE173">
        <v>0</v>
      </c>
    </row>
    <row r="174" spans="1:31" x14ac:dyDescent="0.25">
      <c r="A174" t="s">
        <v>203</v>
      </c>
      <c r="B174">
        <v>34</v>
      </c>
      <c r="C174">
        <v>5032</v>
      </c>
      <c r="D174">
        <v>171088</v>
      </c>
      <c r="E174">
        <v>65859</v>
      </c>
      <c r="F174">
        <v>38.494</v>
      </c>
      <c r="G174">
        <v>2173</v>
      </c>
      <c r="H174">
        <v>0.432</v>
      </c>
      <c r="I174">
        <v>1131</v>
      </c>
      <c r="J174">
        <v>0.22500000000000001</v>
      </c>
      <c r="K174">
        <v>0.60699999999999998</v>
      </c>
      <c r="L174">
        <v>0.39300000000000002</v>
      </c>
      <c r="M174">
        <v>29781</v>
      </c>
      <c r="N174">
        <v>20001</v>
      </c>
      <c r="O174">
        <v>21212</v>
      </c>
      <c r="P174">
        <v>34235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65859</v>
      </c>
      <c r="AE174">
        <v>0</v>
      </c>
    </row>
    <row r="175" spans="1:31" x14ac:dyDescent="0.25">
      <c r="A175" t="s">
        <v>204</v>
      </c>
      <c r="B175">
        <v>34</v>
      </c>
      <c r="C175">
        <v>780</v>
      </c>
      <c r="D175">
        <v>26520</v>
      </c>
      <c r="E175">
        <v>8942</v>
      </c>
      <c r="F175">
        <v>33.718000000000004</v>
      </c>
      <c r="G175">
        <v>357</v>
      </c>
      <c r="H175">
        <v>0.45800000000000002</v>
      </c>
      <c r="I175">
        <v>218</v>
      </c>
      <c r="J175">
        <v>0.27900000000000003</v>
      </c>
      <c r="K175">
        <v>0.55400000000000005</v>
      </c>
      <c r="L175">
        <v>0.44600000000000001</v>
      </c>
      <c r="M175">
        <v>5235</v>
      </c>
      <c r="N175">
        <v>3528</v>
      </c>
      <c r="O175">
        <v>4323</v>
      </c>
      <c r="P175">
        <v>4492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8942</v>
      </c>
      <c r="AE175">
        <v>0</v>
      </c>
    </row>
    <row r="176" spans="1:31" x14ac:dyDescent="0.25">
      <c r="A176" t="s">
        <v>205</v>
      </c>
      <c r="B176">
        <v>33</v>
      </c>
      <c r="C176">
        <v>2092</v>
      </c>
      <c r="D176">
        <v>69036</v>
      </c>
      <c r="E176">
        <v>33216</v>
      </c>
      <c r="F176">
        <v>48.113999999999997</v>
      </c>
      <c r="G176">
        <v>979</v>
      </c>
      <c r="H176">
        <v>0.46800000000000003</v>
      </c>
      <c r="I176">
        <v>554</v>
      </c>
      <c r="J176">
        <v>0.26500000000000001</v>
      </c>
      <c r="K176">
        <v>0.63700000000000001</v>
      </c>
      <c r="L176">
        <v>0.36299999999999999</v>
      </c>
      <c r="M176">
        <v>10442</v>
      </c>
      <c r="N176">
        <v>5485</v>
      </c>
      <c r="O176">
        <v>7380</v>
      </c>
      <c r="P176">
        <v>12513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33216</v>
      </c>
      <c r="AE176">
        <v>0</v>
      </c>
    </row>
    <row r="177" spans="1:31" x14ac:dyDescent="0.25">
      <c r="A177" t="s">
        <v>206</v>
      </c>
      <c r="B177">
        <v>34</v>
      </c>
      <c r="C177">
        <v>3056</v>
      </c>
      <c r="D177">
        <v>103904</v>
      </c>
      <c r="E177">
        <v>25200</v>
      </c>
      <c r="F177">
        <v>24.253</v>
      </c>
      <c r="G177">
        <v>1468</v>
      </c>
      <c r="H177">
        <v>0.48</v>
      </c>
      <c r="I177">
        <v>719</v>
      </c>
      <c r="J177">
        <v>0.23499999999999999</v>
      </c>
      <c r="K177">
        <v>0.61</v>
      </c>
      <c r="L177">
        <v>0.39</v>
      </c>
      <c r="M177">
        <v>22825</v>
      </c>
      <c r="N177">
        <v>13378</v>
      </c>
      <c r="O177">
        <v>17081</v>
      </c>
      <c r="P177">
        <v>2542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25200</v>
      </c>
      <c r="AE177">
        <v>0</v>
      </c>
    </row>
    <row r="178" spans="1:31" x14ac:dyDescent="0.25">
      <c r="A178" t="s">
        <v>207</v>
      </c>
      <c r="B178">
        <v>29</v>
      </c>
      <c r="C178">
        <v>1472</v>
      </c>
      <c r="D178">
        <v>42688</v>
      </c>
      <c r="E178">
        <v>22421</v>
      </c>
      <c r="F178">
        <v>52.523000000000003</v>
      </c>
      <c r="G178">
        <v>622</v>
      </c>
      <c r="H178">
        <v>0.42299999999999999</v>
      </c>
      <c r="I178">
        <v>312</v>
      </c>
      <c r="J178">
        <v>0.21199999999999999</v>
      </c>
      <c r="K178">
        <v>0.61499999999999999</v>
      </c>
      <c r="L178">
        <v>0.38500000000000001</v>
      </c>
      <c r="M178">
        <v>6059</v>
      </c>
      <c r="N178">
        <v>3549</v>
      </c>
      <c r="O178">
        <v>4145</v>
      </c>
      <c r="P178">
        <v>6514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22421</v>
      </c>
      <c r="AE178">
        <v>0</v>
      </c>
    </row>
    <row r="179" spans="1:31" x14ac:dyDescent="0.25">
      <c r="A179" t="s">
        <v>208</v>
      </c>
      <c r="B179">
        <v>34</v>
      </c>
      <c r="C179">
        <v>1792</v>
      </c>
      <c r="D179">
        <v>60928</v>
      </c>
      <c r="E179">
        <v>25393</v>
      </c>
      <c r="F179">
        <v>41.677</v>
      </c>
      <c r="G179">
        <v>792</v>
      </c>
      <c r="H179">
        <v>0.442</v>
      </c>
      <c r="I179">
        <v>418</v>
      </c>
      <c r="J179">
        <v>0.23300000000000001</v>
      </c>
      <c r="K179">
        <v>0.626</v>
      </c>
      <c r="L179">
        <v>0.374</v>
      </c>
      <c r="M179">
        <v>9759</v>
      </c>
      <c r="N179">
        <v>6027</v>
      </c>
      <c r="O179">
        <v>7155</v>
      </c>
      <c r="P179">
        <v>12594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25393</v>
      </c>
      <c r="AE179">
        <v>0</v>
      </c>
    </row>
    <row r="180" spans="1:31" x14ac:dyDescent="0.25">
      <c r="A180" t="s">
        <v>209</v>
      </c>
      <c r="B180">
        <v>34</v>
      </c>
      <c r="C180">
        <v>2194</v>
      </c>
      <c r="D180">
        <v>74596</v>
      </c>
      <c r="E180">
        <v>28135</v>
      </c>
      <c r="F180">
        <v>37.716000000000001</v>
      </c>
      <c r="G180">
        <v>1003</v>
      </c>
      <c r="H180">
        <v>0.45700000000000002</v>
      </c>
      <c r="I180">
        <v>509</v>
      </c>
      <c r="J180">
        <v>0.23200000000000001</v>
      </c>
      <c r="K180">
        <v>0.60299999999999998</v>
      </c>
      <c r="L180">
        <v>0.39700000000000002</v>
      </c>
      <c r="M180">
        <v>13004</v>
      </c>
      <c r="N180">
        <v>8377</v>
      </c>
      <c r="O180">
        <v>9942</v>
      </c>
      <c r="P180">
        <v>15138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28135</v>
      </c>
      <c r="AE180">
        <v>0</v>
      </c>
    </row>
    <row r="181" spans="1:31" x14ac:dyDescent="0.25">
      <c r="A181" t="s">
        <v>210</v>
      </c>
      <c r="B181">
        <v>33</v>
      </c>
      <c r="C181">
        <v>883</v>
      </c>
      <c r="D181">
        <v>29139</v>
      </c>
      <c r="E181">
        <v>11072</v>
      </c>
      <c r="F181">
        <v>37.997</v>
      </c>
      <c r="G181">
        <v>390</v>
      </c>
      <c r="H181">
        <v>0.442</v>
      </c>
      <c r="I181">
        <v>182</v>
      </c>
      <c r="J181">
        <v>0.20599999999999999</v>
      </c>
      <c r="K181">
        <v>0.58199999999999996</v>
      </c>
      <c r="L181">
        <v>0.41799999999999998</v>
      </c>
      <c r="M181">
        <v>4464</v>
      </c>
      <c r="N181">
        <v>2996</v>
      </c>
      <c r="O181">
        <v>4520</v>
      </c>
      <c r="P181">
        <v>6087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11072</v>
      </c>
      <c r="AE181">
        <v>0</v>
      </c>
    </row>
    <row r="182" spans="1:31" x14ac:dyDescent="0.25">
      <c r="A182" t="s">
        <v>211</v>
      </c>
      <c r="B182">
        <v>34</v>
      </c>
      <c r="C182">
        <v>380</v>
      </c>
      <c r="D182">
        <v>12920</v>
      </c>
      <c r="E182">
        <v>3394</v>
      </c>
      <c r="F182">
        <v>26.268999999999998</v>
      </c>
      <c r="G182">
        <v>181</v>
      </c>
      <c r="H182">
        <v>0.47599999999999998</v>
      </c>
      <c r="I182">
        <v>73</v>
      </c>
      <c r="J182">
        <v>0.192</v>
      </c>
      <c r="K182">
        <v>0.59199999999999997</v>
      </c>
      <c r="L182">
        <v>0.40799999999999997</v>
      </c>
      <c r="M182">
        <v>2871</v>
      </c>
      <c r="N182">
        <v>1913</v>
      </c>
      <c r="O182">
        <v>1958</v>
      </c>
      <c r="P182">
        <v>2784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3394</v>
      </c>
      <c r="AE182">
        <v>0</v>
      </c>
    </row>
    <row r="183" spans="1:31" x14ac:dyDescent="0.25">
      <c r="A183" t="s">
        <v>212</v>
      </c>
      <c r="B183">
        <v>34</v>
      </c>
      <c r="C183">
        <v>953</v>
      </c>
      <c r="D183">
        <v>32402</v>
      </c>
      <c r="E183">
        <v>10399</v>
      </c>
      <c r="F183">
        <v>32.094000000000001</v>
      </c>
      <c r="G183">
        <v>486</v>
      </c>
      <c r="H183">
        <v>0.51</v>
      </c>
      <c r="I183">
        <v>278</v>
      </c>
      <c r="J183">
        <v>0.29199999999999998</v>
      </c>
      <c r="K183">
        <v>0.56899999999999995</v>
      </c>
      <c r="L183">
        <v>0.43099999999999999</v>
      </c>
      <c r="M183">
        <v>6299</v>
      </c>
      <c r="N183">
        <v>4713</v>
      </c>
      <c r="O183">
        <v>4682</v>
      </c>
      <c r="P183">
        <v>6309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0399</v>
      </c>
      <c r="AE183">
        <v>0</v>
      </c>
    </row>
    <row r="184" spans="1:31" x14ac:dyDescent="0.25">
      <c r="A184" t="s">
        <v>213</v>
      </c>
      <c r="B184">
        <v>33</v>
      </c>
      <c r="C184">
        <v>2078</v>
      </c>
      <c r="D184">
        <v>68574</v>
      </c>
      <c r="E184">
        <v>28018</v>
      </c>
      <c r="F184">
        <v>40.857999999999997</v>
      </c>
      <c r="G184">
        <v>879</v>
      </c>
      <c r="H184">
        <v>0.42299999999999999</v>
      </c>
      <c r="I184">
        <v>441</v>
      </c>
      <c r="J184">
        <v>0.21199999999999999</v>
      </c>
      <c r="K184">
        <v>0.627</v>
      </c>
      <c r="L184">
        <v>0.373</v>
      </c>
      <c r="M184">
        <v>11981</v>
      </c>
      <c r="N184">
        <v>7230</v>
      </c>
      <c r="O184">
        <v>7749</v>
      </c>
      <c r="P184">
        <v>13596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28018</v>
      </c>
      <c r="AE184">
        <v>0</v>
      </c>
    </row>
    <row r="185" spans="1:31" x14ac:dyDescent="0.25">
      <c r="A185" t="s">
        <v>214</v>
      </c>
      <c r="B185">
        <v>34</v>
      </c>
      <c r="C185">
        <v>4215</v>
      </c>
      <c r="D185">
        <v>143310</v>
      </c>
      <c r="E185">
        <v>63204</v>
      </c>
      <c r="F185">
        <v>44.103000000000002</v>
      </c>
      <c r="G185">
        <v>1950</v>
      </c>
      <c r="H185">
        <v>0.46300000000000002</v>
      </c>
      <c r="I185">
        <v>1007</v>
      </c>
      <c r="J185">
        <v>0.23899999999999999</v>
      </c>
      <c r="K185">
        <v>0.624</v>
      </c>
      <c r="L185">
        <v>0.376</v>
      </c>
      <c r="M185">
        <v>21735</v>
      </c>
      <c r="N185">
        <v>13747</v>
      </c>
      <c r="O185">
        <v>16105</v>
      </c>
      <c r="P185">
        <v>28519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63204</v>
      </c>
      <c r="AE185">
        <v>0</v>
      </c>
    </row>
    <row r="186" spans="1:31" x14ac:dyDescent="0.25">
      <c r="A186" t="s">
        <v>215</v>
      </c>
      <c r="B186">
        <v>32</v>
      </c>
      <c r="C186">
        <v>2079</v>
      </c>
      <c r="D186">
        <v>66528</v>
      </c>
      <c r="E186">
        <v>26790</v>
      </c>
      <c r="F186">
        <v>40.268999999999998</v>
      </c>
      <c r="G186">
        <v>1045</v>
      </c>
      <c r="H186">
        <v>0.503</v>
      </c>
      <c r="I186">
        <v>538</v>
      </c>
      <c r="J186">
        <v>0.25900000000000001</v>
      </c>
      <c r="K186">
        <v>0.63600000000000001</v>
      </c>
      <c r="L186">
        <v>0.36399999999999999</v>
      </c>
      <c r="M186">
        <v>11823</v>
      </c>
      <c r="N186">
        <v>5886</v>
      </c>
      <c r="O186">
        <v>8500</v>
      </c>
      <c r="P186">
        <v>13529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26790</v>
      </c>
      <c r="AE186">
        <v>0</v>
      </c>
    </row>
    <row r="187" spans="1:31" x14ac:dyDescent="0.25">
      <c r="A187" t="s">
        <v>216</v>
      </c>
      <c r="B187">
        <v>34</v>
      </c>
      <c r="C187">
        <v>2089</v>
      </c>
      <c r="D187">
        <v>71026</v>
      </c>
      <c r="E187">
        <v>32112</v>
      </c>
      <c r="F187">
        <v>45.212000000000003</v>
      </c>
      <c r="G187">
        <v>863</v>
      </c>
      <c r="H187">
        <v>0.41299999999999998</v>
      </c>
      <c r="I187">
        <v>434</v>
      </c>
      <c r="J187">
        <v>0.20799999999999999</v>
      </c>
      <c r="K187">
        <v>0.60499999999999998</v>
      </c>
      <c r="L187">
        <v>0.39500000000000002</v>
      </c>
      <c r="M187">
        <v>10730</v>
      </c>
      <c r="N187">
        <v>7075</v>
      </c>
      <c r="O187">
        <v>8274</v>
      </c>
      <c r="P187">
        <v>12835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32112</v>
      </c>
      <c r="AE187">
        <v>0</v>
      </c>
    </row>
    <row r="188" spans="1:31" x14ac:dyDescent="0.25">
      <c r="A188" t="s">
        <v>217</v>
      </c>
      <c r="B188">
        <v>34</v>
      </c>
      <c r="C188">
        <v>1383</v>
      </c>
      <c r="D188">
        <v>47022</v>
      </c>
      <c r="E188">
        <v>18474</v>
      </c>
      <c r="F188">
        <v>39.287999999999997</v>
      </c>
      <c r="G188">
        <v>662</v>
      </c>
      <c r="H188">
        <v>0.47899999999999998</v>
      </c>
      <c r="I188">
        <v>351</v>
      </c>
      <c r="J188">
        <v>0.254</v>
      </c>
      <c r="K188">
        <v>0.58799999999999997</v>
      </c>
      <c r="L188">
        <v>0.41199999999999998</v>
      </c>
      <c r="M188">
        <v>8015</v>
      </c>
      <c r="N188">
        <v>5473</v>
      </c>
      <c r="O188">
        <v>6240</v>
      </c>
      <c r="P188">
        <v>882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8474</v>
      </c>
      <c r="AE188">
        <v>0</v>
      </c>
    </row>
    <row r="189" spans="1:31" x14ac:dyDescent="0.25">
      <c r="A189" t="s">
        <v>218</v>
      </c>
      <c r="B189">
        <v>34</v>
      </c>
      <c r="C189">
        <v>2308</v>
      </c>
      <c r="D189">
        <v>78472</v>
      </c>
      <c r="E189">
        <v>28425</v>
      </c>
      <c r="F189">
        <v>36.222999999999999</v>
      </c>
      <c r="G189">
        <v>1117</v>
      </c>
      <c r="H189">
        <v>0.48399999999999999</v>
      </c>
      <c r="I189">
        <v>594</v>
      </c>
      <c r="J189">
        <v>0.25700000000000001</v>
      </c>
      <c r="K189">
        <v>0.59699999999999998</v>
      </c>
      <c r="L189">
        <v>0.40300000000000002</v>
      </c>
      <c r="M189">
        <v>14222</v>
      </c>
      <c r="N189">
        <v>8898</v>
      </c>
      <c r="O189">
        <v>11122</v>
      </c>
      <c r="P189">
        <v>15805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28425</v>
      </c>
      <c r="AE189">
        <v>0</v>
      </c>
    </row>
    <row r="190" spans="1:31" x14ac:dyDescent="0.25">
      <c r="A190" t="s">
        <v>219</v>
      </c>
      <c r="B190">
        <v>33</v>
      </c>
      <c r="C190">
        <v>1501</v>
      </c>
      <c r="D190">
        <v>49533</v>
      </c>
      <c r="E190">
        <v>22449</v>
      </c>
      <c r="F190">
        <v>45.320999999999998</v>
      </c>
      <c r="G190">
        <v>675</v>
      </c>
      <c r="H190">
        <v>0.45</v>
      </c>
      <c r="I190">
        <v>355</v>
      </c>
      <c r="J190">
        <v>0.23699999999999999</v>
      </c>
      <c r="K190">
        <v>0.57499999999999996</v>
      </c>
      <c r="L190">
        <v>0.42499999999999999</v>
      </c>
      <c r="M190">
        <v>7201</v>
      </c>
      <c r="N190">
        <v>5117</v>
      </c>
      <c r="O190">
        <v>6176</v>
      </c>
      <c r="P190">
        <v>859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22449</v>
      </c>
      <c r="AE190">
        <v>0</v>
      </c>
    </row>
    <row r="191" spans="1:31" x14ac:dyDescent="0.25">
      <c r="A191" t="s">
        <v>220</v>
      </c>
      <c r="B191">
        <v>34</v>
      </c>
      <c r="C191">
        <v>1607</v>
      </c>
      <c r="D191">
        <v>54638</v>
      </c>
      <c r="E191">
        <v>14086</v>
      </c>
      <c r="F191">
        <v>25.780999999999999</v>
      </c>
      <c r="G191">
        <v>801</v>
      </c>
      <c r="H191">
        <v>0.498</v>
      </c>
      <c r="I191">
        <v>442</v>
      </c>
      <c r="J191">
        <v>0.27500000000000002</v>
      </c>
      <c r="K191">
        <v>0.58199999999999996</v>
      </c>
      <c r="L191">
        <v>0.41799999999999998</v>
      </c>
      <c r="M191">
        <v>11738</v>
      </c>
      <c r="N191">
        <v>8214</v>
      </c>
      <c r="O191">
        <v>8651</v>
      </c>
      <c r="P191">
        <v>1194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14086</v>
      </c>
      <c r="AE191">
        <v>0</v>
      </c>
    </row>
    <row r="192" spans="1:31" x14ac:dyDescent="0.25">
      <c r="A192" t="s">
        <v>221</v>
      </c>
      <c r="B192">
        <v>34</v>
      </c>
      <c r="C192">
        <v>2048</v>
      </c>
      <c r="D192">
        <v>69632</v>
      </c>
      <c r="E192">
        <v>26402</v>
      </c>
      <c r="F192">
        <v>37.915999999999997</v>
      </c>
      <c r="G192">
        <v>933</v>
      </c>
      <c r="H192">
        <v>0.45600000000000002</v>
      </c>
      <c r="I192">
        <v>479</v>
      </c>
      <c r="J192">
        <v>0.23400000000000001</v>
      </c>
      <c r="K192">
        <v>0.61</v>
      </c>
      <c r="L192">
        <v>0.39</v>
      </c>
      <c r="M192">
        <v>10859</v>
      </c>
      <c r="N192">
        <v>8065</v>
      </c>
      <c r="O192">
        <v>8552</v>
      </c>
      <c r="P192">
        <v>15754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26402</v>
      </c>
      <c r="AE192">
        <v>0</v>
      </c>
    </row>
    <row r="193" spans="1:31" x14ac:dyDescent="0.25">
      <c r="A193" t="s">
        <v>222</v>
      </c>
      <c r="B193">
        <v>34</v>
      </c>
      <c r="C193">
        <v>435</v>
      </c>
      <c r="D193">
        <v>14790</v>
      </c>
      <c r="E193">
        <v>5134</v>
      </c>
      <c r="F193">
        <v>34.713000000000001</v>
      </c>
      <c r="G193">
        <v>219</v>
      </c>
      <c r="H193">
        <v>0.503</v>
      </c>
      <c r="I193">
        <v>119</v>
      </c>
      <c r="J193">
        <v>0.27400000000000002</v>
      </c>
      <c r="K193">
        <v>0.58599999999999997</v>
      </c>
      <c r="L193">
        <v>0.41399999999999998</v>
      </c>
      <c r="M193">
        <v>2898</v>
      </c>
      <c r="N193">
        <v>1437</v>
      </c>
      <c r="O193">
        <v>2630</v>
      </c>
      <c r="P193">
        <v>2691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5134</v>
      </c>
      <c r="AE193">
        <v>0</v>
      </c>
    </row>
    <row r="194" spans="1:31" x14ac:dyDescent="0.25">
      <c r="A194" t="s">
        <v>223</v>
      </c>
      <c r="B194">
        <v>34</v>
      </c>
      <c r="C194">
        <v>1443</v>
      </c>
      <c r="D194">
        <v>49062</v>
      </c>
      <c r="E194">
        <v>24524</v>
      </c>
      <c r="F194">
        <v>49.985999999999997</v>
      </c>
      <c r="G194">
        <v>794</v>
      </c>
      <c r="H194">
        <v>0.55000000000000004</v>
      </c>
      <c r="I194">
        <v>399</v>
      </c>
      <c r="J194">
        <v>0.27700000000000002</v>
      </c>
      <c r="K194">
        <v>0.64</v>
      </c>
      <c r="L194">
        <v>0.36</v>
      </c>
      <c r="M194">
        <v>6988</v>
      </c>
      <c r="N194">
        <v>3824</v>
      </c>
      <c r="O194">
        <v>4801</v>
      </c>
      <c r="P194">
        <v>8925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24524</v>
      </c>
      <c r="AE194">
        <v>0</v>
      </c>
    </row>
    <row r="195" spans="1:31" x14ac:dyDescent="0.25">
      <c r="A195" t="s">
        <v>224</v>
      </c>
      <c r="B195">
        <v>34</v>
      </c>
      <c r="C195">
        <v>1926</v>
      </c>
      <c r="D195">
        <v>65484</v>
      </c>
      <c r="E195">
        <v>29121</v>
      </c>
      <c r="F195">
        <v>44.47</v>
      </c>
      <c r="G195">
        <v>847</v>
      </c>
      <c r="H195">
        <v>0.44</v>
      </c>
      <c r="I195">
        <v>444</v>
      </c>
      <c r="J195">
        <v>0.23100000000000001</v>
      </c>
      <c r="K195">
        <v>0.61899999999999999</v>
      </c>
      <c r="L195">
        <v>0.38100000000000001</v>
      </c>
      <c r="M195">
        <v>10753</v>
      </c>
      <c r="N195">
        <v>5995</v>
      </c>
      <c r="O195">
        <v>7752</v>
      </c>
      <c r="P195">
        <v>11863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29121</v>
      </c>
      <c r="AE195">
        <v>0</v>
      </c>
    </row>
    <row r="196" spans="1:31" x14ac:dyDescent="0.25">
      <c r="A196" t="s">
        <v>225</v>
      </c>
      <c r="B196">
        <v>34</v>
      </c>
      <c r="C196">
        <v>1821</v>
      </c>
      <c r="D196">
        <v>61914</v>
      </c>
      <c r="E196">
        <v>28136</v>
      </c>
      <c r="F196">
        <v>45.444000000000003</v>
      </c>
      <c r="G196">
        <v>749</v>
      </c>
      <c r="H196">
        <v>0.41099999999999998</v>
      </c>
      <c r="I196">
        <v>399</v>
      </c>
      <c r="J196">
        <v>0.219</v>
      </c>
      <c r="K196">
        <v>0.624</v>
      </c>
      <c r="L196">
        <v>0.376</v>
      </c>
      <c r="M196">
        <v>9788</v>
      </c>
      <c r="N196">
        <v>5300</v>
      </c>
      <c r="O196">
        <v>7331</v>
      </c>
      <c r="P196">
        <v>11359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28136</v>
      </c>
      <c r="AE196">
        <v>0</v>
      </c>
    </row>
    <row r="197" spans="1:31" x14ac:dyDescent="0.25">
      <c r="A197" t="s">
        <v>226</v>
      </c>
      <c r="B197">
        <v>32</v>
      </c>
      <c r="C197">
        <v>948</v>
      </c>
      <c r="D197">
        <v>30336</v>
      </c>
      <c r="E197">
        <v>8943</v>
      </c>
      <c r="F197">
        <v>29.48</v>
      </c>
      <c r="G197">
        <v>445</v>
      </c>
      <c r="H197">
        <v>0.46899999999999997</v>
      </c>
      <c r="I197">
        <v>265</v>
      </c>
      <c r="J197">
        <v>0.28000000000000003</v>
      </c>
      <c r="K197">
        <v>0.51</v>
      </c>
      <c r="L197">
        <v>0.49</v>
      </c>
      <c r="M197">
        <v>4076</v>
      </c>
      <c r="N197">
        <v>5353</v>
      </c>
      <c r="O197">
        <v>5145</v>
      </c>
      <c r="P197">
        <v>6819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8943</v>
      </c>
      <c r="AE197">
        <v>0</v>
      </c>
    </row>
    <row r="198" spans="1:31" x14ac:dyDescent="0.25">
      <c r="A198" t="s">
        <v>227</v>
      </c>
      <c r="B198">
        <v>34</v>
      </c>
      <c r="C198">
        <v>1877</v>
      </c>
      <c r="D198">
        <v>63818</v>
      </c>
      <c r="E198">
        <v>13113</v>
      </c>
      <c r="F198">
        <v>20.547000000000001</v>
      </c>
      <c r="G198">
        <v>848</v>
      </c>
      <c r="H198">
        <v>0.45200000000000001</v>
      </c>
      <c r="I198">
        <v>489</v>
      </c>
      <c r="J198">
        <v>0.26100000000000001</v>
      </c>
      <c r="K198">
        <v>0.56699999999999995</v>
      </c>
      <c r="L198">
        <v>0.433</v>
      </c>
      <c r="M198">
        <v>13801</v>
      </c>
      <c r="N198">
        <v>10709</v>
      </c>
      <c r="O198">
        <v>11229</v>
      </c>
      <c r="P198">
        <v>14966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13113</v>
      </c>
      <c r="AE198">
        <v>0</v>
      </c>
    </row>
    <row r="199" spans="1:31" x14ac:dyDescent="0.25">
      <c r="A199" t="s">
        <v>228</v>
      </c>
      <c r="B199">
        <v>34</v>
      </c>
      <c r="C199">
        <v>1881</v>
      </c>
      <c r="D199">
        <v>63954</v>
      </c>
      <c r="E199">
        <v>30800</v>
      </c>
      <c r="F199">
        <v>48.16</v>
      </c>
      <c r="G199">
        <v>916</v>
      </c>
      <c r="H199">
        <v>0.48699999999999999</v>
      </c>
      <c r="I199">
        <v>502</v>
      </c>
      <c r="J199">
        <v>0.26700000000000002</v>
      </c>
      <c r="K199">
        <v>0.626</v>
      </c>
      <c r="L199">
        <v>0.374</v>
      </c>
      <c r="M199">
        <v>9270</v>
      </c>
      <c r="N199">
        <v>5729</v>
      </c>
      <c r="O199">
        <v>6608</v>
      </c>
      <c r="P199">
        <v>11547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30800</v>
      </c>
      <c r="AE199">
        <v>0</v>
      </c>
    </row>
    <row r="200" spans="1:31" x14ac:dyDescent="0.25">
      <c r="A200" t="s">
        <v>229</v>
      </c>
      <c r="B200">
        <v>34</v>
      </c>
      <c r="C200">
        <v>2164</v>
      </c>
      <c r="D200">
        <v>73576</v>
      </c>
      <c r="E200">
        <v>32071</v>
      </c>
      <c r="F200">
        <v>43.588999999999999</v>
      </c>
      <c r="G200">
        <v>1011</v>
      </c>
      <c r="H200">
        <v>0.46700000000000003</v>
      </c>
      <c r="I200">
        <v>574</v>
      </c>
      <c r="J200">
        <v>0.26500000000000001</v>
      </c>
      <c r="K200">
        <v>0.59099999999999997</v>
      </c>
      <c r="L200">
        <v>0.40899999999999997</v>
      </c>
      <c r="M200">
        <v>10530</v>
      </c>
      <c r="N200">
        <v>8261</v>
      </c>
      <c r="O200">
        <v>8620</v>
      </c>
      <c r="P200">
        <v>14094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32071</v>
      </c>
      <c r="AE200">
        <v>0</v>
      </c>
    </row>
    <row r="201" spans="1:31" x14ac:dyDescent="0.25">
      <c r="A201" t="s">
        <v>230</v>
      </c>
      <c r="B201">
        <v>34</v>
      </c>
      <c r="C201">
        <v>1851</v>
      </c>
      <c r="D201">
        <v>62934</v>
      </c>
      <c r="E201">
        <v>22900</v>
      </c>
      <c r="F201">
        <v>36.387</v>
      </c>
      <c r="G201">
        <v>867</v>
      </c>
      <c r="H201">
        <v>0.46800000000000003</v>
      </c>
      <c r="I201">
        <v>480</v>
      </c>
      <c r="J201">
        <v>0.25900000000000001</v>
      </c>
      <c r="K201">
        <v>0.629</v>
      </c>
      <c r="L201">
        <v>0.371</v>
      </c>
      <c r="M201">
        <v>10956</v>
      </c>
      <c r="N201">
        <v>6830</v>
      </c>
      <c r="O201">
        <v>7869</v>
      </c>
      <c r="P201">
        <v>14379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22900</v>
      </c>
      <c r="AE201">
        <v>0</v>
      </c>
    </row>
    <row r="202" spans="1:31" x14ac:dyDescent="0.25">
      <c r="A202" t="s">
        <v>231</v>
      </c>
      <c r="B202">
        <v>34</v>
      </c>
      <c r="C202">
        <v>3387</v>
      </c>
      <c r="D202">
        <v>115158</v>
      </c>
      <c r="E202">
        <v>43548</v>
      </c>
      <c r="F202">
        <v>37.816000000000003</v>
      </c>
      <c r="G202">
        <v>1469</v>
      </c>
      <c r="H202">
        <v>0.434</v>
      </c>
      <c r="I202">
        <v>754</v>
      </c>
      <c r="J202">
        <v>0.223</v>
      </c>
      <c r="K202">
        <v>0.61599999999999999</v>
      </c>
      <c r="L202">
        <v>0.38400000000000001</v>
      </c>
      <c r="M202">
        <v>20175</v>
      </c>
      <c r="N202">
        <v>11488</v>
      </c>
      <c r="O202">
        <v>15677</v>
      </c>
      <c r="P202">
        <v>2427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43548</v>
      </c>
      <c r="AE202">
        <v>0</v>
      </c>
    </row>
    <row r="203" spans="1:31" x14ac:dyDescent="0.25">
      <c r="A203" t="s">
        <v>232</v>
      </c>
      <c r="B203">
        <v>34</v>
      </c>
      <c r="C203">
        <v>2870</v>
      </c>
      <c r="D203">
        <v>97580</v>
      </c>
      <c r="E203">
        <v>36176</v>
      </c>
      <c r="F203">
        <v>37.073</v>
      </c>
      <c r="G203">
        <v>1328</v>
      </c>
      <c r="H203">
        <v>0.46300000000000002</v>
      </c>
      <c r="I203">
        <v>697</v>
      </c>
      <c r="J203">
        <v>0.24299999999999999</v>
      </c>
      <c r="K203">
        <v>0.59799999999999998</v>
      </c>
      <c r="L203">
        <v>0.40200000000000002</v>
      </c>
      <c r="M203">
        <v>17708</v>
      </c>
      <c r="N203">
        <v>9896</v>
      </c>
      <c r="O203">
        <v>14644</v>
      </c>
      <c r="P203">
        <v>19156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36176</v>
      </c>
      <c r="AE203">
        <v>0</v>
      </c>
    </row>
    <row r="204" spans="1:31" x14ac:dyDescent="0.25">
      <c r="A204" t="s">
        <v>233</v>
      </c>
      <c r="B204">
        <v>34</v>
      </c>
      <c r="C204">
        <v>1814</v>
      </c>
      <c r="D204">
        <v>61676</v>
      </c>
      <c r="E204">
        <v>31392</v>
      </c>
      <c r="F204">
        <v>50.898000000000003</v>
      </c>
      <c r="G204">
        <v>647</v>
      </c>
      <c r="H204">
        <v>0.35699999999999998</v>
      </c>
      <c r="I204">
        <v>311</v>
      </c>
      <c r="J204">
        <v>0.17100000000000001</v>
      </c>
      <c r="K204">
        <v>0.60699999999999998</v>
      </c>
      <c r="L204">
        <v>0.39300000000000002</v>
      </c>
      <c r="M204">
        <v>8130</v>
      </c>
      <c r="N204">
        <v>5161</v>
      </c>
      <c r="O204">
        <v>6773</v>
      </c>
      <c r="P204">
        <v>1022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31392</v>
      </c>
      <c r="AE204">
        <v>0</v>
      </c>
    </row>
    <row r="205" spans="1:31" x14ac:dyDescent="0.25">
      <c r="A205" t="s">
        <v>234</v>
      </c>
      <c r="B205">
        <v>33</v>
      </c>
      <c r="C205">
        <v>941</v>
      </c>
      <c r="D205">
        <v>31053</v>
      </c>
      <c r="E205">
        <v>12545</v>
      </c>
      <c r="F205">
        <v>40.399000000000001</v>
      </c>
      <c r="G205">
        <v>350</v>
      </c>
      <c r="H205">
        <v>0.372</v>
      </c>
      <c r="I205">
        <v>180</v>
      </c>
      <c r="J205">
        <v>0.191</v>
      </c>
      <c r="K205">
        <v>0.63900000000000001</v>
      </c>
      <c r="L205">
        <v>0.36099999999999999</v>
      </c>
      <c r="M205">
        <v>5056</v>
      </c>
      <c r="N205">
        <v>2979</v>
      </c>
      <c r="O205">
        <v>3658</v>
      </c>
      <c r="P205">
        <v>6815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12545</v>
      </c>
      <c r="AE205">
        <v>0</v>
      </c>
    </row>
    <row r="206" spans="1:31" x14ac:dyDescent="0.25">
      <c r="A206" t="s">
        <v>235</v>
      </c>
      <c r="B206">
        <v>34</v>
      </c>
      <c r="C206">
        <v>2612</v>
      </c>
      <c r="D206">
        <v>88808</v>
      </c>
      <c r="E206">
        <v>33927</v>
      </c>
      <c r="F206">
        <v>38.203000000000003</v>
      </c>
      <c r="G206">
        <v>1329</v>
      </c>
      <c r="H206">
        <v>0.50900000000000001</v>
      </c>
      <c r="I206">
        <v>709</v>
      </c>
      <c r="J206">
        <v>0.27100000000000002</v>
      </c>
      <c r="K206">
        <v>0.61799999999999999</v>
      </c>
      <c r="L206">
        <v>0.38200000000000001</v>
      </c>
      <c r="M206">
        <v>15936</v>
      </c>
      <c r="N206">
        <v>9267</v>
      </c>
      <c r="O206">
        <v>11422</v>
      </c>
      <c r="P206">
        <v>18256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33927</v>
      </c>
      <c r="AE206">
        <v>0</v>
      </c>
    </row>
    <row r="207" spans="1:31" x14ac:dyDescent="0.25">
      <c r="A207" t="s">
        <v>236</v>
      </c>
      <c r="B207">
        <v>33</v>
      </c>
      <c r="C207">
        <v>607</v>
      </c>
      <c r="D207">
        <v>20031</v>
      </c>
      <c r="E207">
        <v>9115</v>
      </c>
      <c r="F207">
        <v>45.503999999999998</v>
      </c>
      <c r="G207">
        <v>274</v>
      </c>
      <c r="H207">
        <v>0.45100000000000001</v>
      </c>
      <c r="I207">
        <v>127</v>
      </c>
      <c r="J207">
        <v>0.20899999999999999</v>
      </c>
      <c r="K207">
        <v>0.59099999999999997</v>
      </c>
      <c r="L207">
        <v>0.40899999999999997</v>
      </c>
      <c r="M207">
        <v>2691</v>
      </c>
      <c r="N207">
        <v>1677</v>
      </c>
      <c r="O207">
        <v>2722</v>
      </c>
      <c r="P207">
        <v>3826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9115</v>
      </c>
      <c r="AE207">
        <v>0</v>
      </c>
    </row>
    <row r="208" spans="1:31" x14ac:dyDescent="0.25">
      <c r="A208" t="s">
        <v>237</v>
      </c>
      <c r="B208">
        <v>34</v>
      </c>
      <c r="C208">
        <v>2673</v>
      </c>
      <c r="D208">
        <v>90882</v>
      </c>
      <c r="E208">
        <v>41908</v>
      </c>
      <c r="F208">
        <v>46.113</v>
      </c>
      <c r="G208">
        <v>1225</v>
      </c>
      <c r="H208">
        <v>0.45800000000000002</v>
      </c>
      <c r="I208">
        <v>634</v>
      </c>
      <c r="J208">
        <v>0.23699999999999999</v>
      </c>
      <c r="K208">
        <v>0.60799999999999998</v>
      </c>
      <c r="L208">
        <v>0.39200000000000002</v>
      </c>
      <c r="M208">
        <v>14568</v>
      </c>
      <c r="N208">
        <v>8877</v>
      </c>
      <c r="O208">
        <v>10110</v>
      </c>
      <c r="P208">
        <v>15419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41908</v>
      </c>
      <c r="AE208">
        <v>0</v>
      </c>
    </row>
    <row r="209" spans="1:31" x14ac:dyDescent="0.25">
      <c r="A209" t="s">
        <v>238</v>
      </c>
      <c r="B209">
        <v>34</v>
      </c>
      <c r="C209">
        <v>605</v>
      </c>
      <c r="D209">
        <v>20570</v>
      </c>
      <c r="E209">
        <v>8513</v>
      </c>
      <c r="F209">
        <v>41.386000000000003</v>
      </c>
      <c r="G209">
        <v>291</v>
      </c>
      <c r="H209">
        <v>0.48099999999999998</v>
      </c>
      <c r="I209">
        <v>160</v>
      </c>
      <c r="J209">
        <v>0.26400000000000001</v>
      </c>
      <c r="K209">
        <v>0.53500000000000003</v>
      </c>
      <c r="L209">
        <v>0.46500000000000002</v>
      </c>
      <c r="M209">
        <v>2872</v>
      </c>
      <c r="N209">
        <v>2959</v>
      </c>
      <c r="O209">
        <v>2643</v>
      </c>
      <c r="P209">
        <v>3583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8513</v>
      </c>
      <c r="AE209">
        <v>0</v>
      </c>
    </row>
    <row r="210" spans="1:31" x14ac:dyDescent="0.25">
      <c r="A210" t="s">
        <v>239</v>
      </c>
      <c r="B210">
        <v>34</v>
      </c>
      <c r="C210">
        <v>4978</v>
      </c>
      <c r="D210">
        <v>169252</v>
      </c>
      <c r="E210">
        <v>72688</v>
      </c>
      <c r="F210">
        <v>42.947000000000003</v>
      </c>
      <c r="G210">
        <v>2496</v>
      </c>
      <c r="H210">
        <v>0.501</v>
      </c>
      <c r="I210">
        <v>1293</v>
      </c>
      <c r="J210">
        <v>0.26</v>
      </c>
      <c r="K210">
        <v>0.65300000000000002</v>
      </c>
      <c r="L210">
        <v>0.34699999999999998</v>
      </c>
      <c r="M210">
        <v>29138</v>
      </c>
      <c r="N210">
        <v>15219</v>
      </c>
      <c r="O210">
        <v>18077</v>
      </c>
      <c r="P210">
        <v>3413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72688</v>
      </c>
      <c r="AE210">
        <v>0</v>
      </c>
    </row>
    <row r="211" spans="1:31" x14ac:dyDescent="0.25">
      <c r="A211" t="s">
        <v>240</v>
      </c>
      <c r="B211">
        <v>34</v>
      </c>
      <c r="C211">
        <v>1176</v>
      </c>
      <c r="D211">
        <v>39984</v>
      </c>
      <c r="E211">
        <v>18761</v>
      </c>
      <c r="F211">
        <v>46.920999999999999</v>
      </c>
      <c r="G211">
        <v>516</v>
      </c>
      <c r="H211">
        <v>0.439</v>
      </c>
      <c r="I211">
        <v>261</v>
      </c>
      <c r="J211">
        <v>0.222</v>
      </c>
      <c r="K211">
        <v>0.63300000000000001</v>
      </c>
      <c r="L211">
        <v>0.36699999999999999</v>
      </c>
      <c r="M211">
        <v>6021</v>
      </c>
      <c r="N211">
        <v>3778</v>
      </c>
      <c r="O211">
        <v>3857</v>
      </c>
      <c r="P211">
        <v>7567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18761</v>
      </c>
      <c r="AE211">
        <v>0</v>
      </c>
    </row>
    <row r="212" spans="1:31" x14ac:dyDescent="0.25">
      <c r="A212" t="s">
        <v>241</v>
      </c>
      <c r="B212">
        <v>34</v>
      </c>
      <c r="C212">
        <v>1159</v>
      </c>
      <c r="D212">
        <v>39406</v>
      </c>
      <c r="E212">
        <v>6390</v>
      </c>
      <c r="F212">
        <v>16.216000000000001</v>
      </c>
      <c r="G212">
        <v>504</v>
      </c>
      <c r="H212">
        <v>0.435</v>
      </c>
      <c r="I212">
        <v>322</v>
      </c>
      <c r="J212">
        <v>0.27800000000000002</v>
      </c>
      <c r="K212">
        <v>0.56200000000000006</v>
      </c>
      <c r="L212">
        <v>0.438</v>
      </c>
      <c r="M212">
        <v>8410</v>
      </c>
      <c r="N212">
        <v>6611</v>
      </c>
      <c r="O212">
        <v>7839</v>
      </c>
      <c r="P212">
        <v>10156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6390</v>
      </c>
      <c r="AE212">
        <v>0</v>
      </c>
    </row>
    <row r="213" spans="1:31" x14ac:dyDescent="0.25">
      <c r="A213" t="s">
        <v>242</v>
      </c>
      <c r="B213">
        <v>34</v>
      </c>
      <c r="C213">
        <v>4095</v>
      </c>
      <c r="D213">
        <v>139230</v>
      </c>
      <c r="E213">
        <v>56330</v>
      </c>
      <c r="F213">
        <v>40.457999999999998</v>
      </c>
      <c r="G213">
        <v>1884</v>
      </c>
      <c r="H213">
        <v>0.46</v>
      </c>
      <c r="I213">
        <v>914</v>
      </c>
      <c r="J213">
        <v>0.223</v>
      </c>
      <c r="K213">
        <v>0.628</v>
      </c>
      <c r="L213">
        <v>0.372</v>
      </c>
      <c r="M213">
        <v>22369</v>
      </c>
      <c r="N213">
        <v>15410</v>
      </c>
      <c r="O213">
        <v>15100</v>
      </c>
      <c r="P213">
        <v>30021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56330</v>
      </c>
      <c r="AE213">
        <v>0</v>
      </c>
    </row>
    <row r="214" spans="1:31" x14ac:dyDescent="0.25">
      <c r="A214" t="s">
        <v>243</v>
      </c>
      <c r="B214">
        <v>33</v>
      </c>
      <c r="C214">
        <v>1463</v>
      </c>
      <c r="D214">
        <v>48279</v>
      </c>
      <c r="E214">
        <v>22884</v>
      </c>
      <c r="F214">
        <v>47.399000000000001</v>
      </c>
      <c r="G214">
        <v>674</v>
      </c>
      <c r="H214">
        <v>0.46100000000000002</v>
      </c>
      <c r="I214">
        <v>320</v>
      </c>
      <c r="J214">
        <v>0.219</v>
      </c>
      <c r="K214">
        <v>0.60499999999999998</v>
      </c>
      <c r="L214">
        <v>0.39500000000000002</v>
      </c>
      <c r="M214">
        <v>6898</v>
      </c>
      <c r="N214">
        <v>4820</v>
      </c>
      <c r="O214">
        <v>5055</v>
      </c>
      <c r="P214">
        <v>8622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22884</v>
      </c>
      <c r="AE214">
        <v>0</v>
      </c>
    </row>
    <row r="215" spans="1:31" x14ac:dyDescent="0.25">
      <c r="A215" t="s">
        <v>244</v>
      </c>
      <c r="B215">
        <v>34</v>
      </c>
      <c r="C215">
        <v>1331</v>
      </c>
      <c r="D215">
        <v>45254</v>
      </c>
      <c r="E215">
        <v>17900</v>
      </c>
      <c r="F215">
        <v>39.555</v>
      </c>
      <c r="G215">
        <v>652</v>
      </c>
      <c r="H215">
        <v>0.49</v>
      </c>
      <c r="I215">
        <v>348</v>
      </c>
      <c r="J215">
        <v>0.26100000000000001</v>
      </c>
      <c r="K215">
        <v>0.63800000000000001</v>
      </c>
      <c r="L215">
        <v>0.36199999999999999</v>
      </c>
      <c r="M215">
        <v>8160</v>
      </c>
      <c r="N215">
        <v>4447</v>
      </c>
      <c r="O215">
        <v>5416</v>
      </c>
      <c r="P215">
        <v>933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17900</v>
      </c>
      <c r="AE215">
        <v>0</v>
      </c>
    </row>
    <row r="216" spans="1:31" x14ac:dyDescent="0.25">
      <c r="A216" t="s">
        <v>245</v>
      </c>
      <c r="B216">
        <v>34</v>
      </c>
      <c r="C216">
        <v>963</v>
      </c>
      <c r="D216">
        <v>32742</v>
      </c>
      <c r="E216">
        <v>9603</v>
      </c>
      <c r="F216">
        <v>29.329000000000001</v>
      </c>
      <c r="G216">
        <v>425</v>
      </c>
      <c r="H216">
        <v>0.441</v>
      </c>
      <c r="I216">
        <v>238</v>
      </c>
      <c r="J216">
        <v>0.247</v>
      </c>
      <c r="K216">
        <v>0.57999999999999996</v>
      </c>
      <c r="L216">
        <v>0.42</v>
      </c>
      <c r="M216">
        <v>6383</v>
      </c>
      <c r="N216">
        <v>4434</v>
      </c>
      <c r="O216">
        <v>5269</v>
      </c>
      <c r="P216">
        <v>7053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9603</v>
      </c>
      <c r="AE216">
        <v>0</v>
      </c>
    </row>
    <row r="217" spans="1:31" x14ac:dyDescent="0.25">
      <c r="A217" t="s">
        <v>246</v>
      </c>
      <c r="B217">
        <v>33</v>
      </c>
      <c r="C217">
        <v>1416</v>
      </c>
      <c r="D217">
        <v>46728</v>
      </c>
      <c r="E217">
        <v>21561</v>
      </c>
      <c r="F217">
        <v>46.140999999999998</v>
      </c>
      <c r="G217">
        <v>649</v>
      </c>
      <c r="H217">
        <v>0.45800000000000002</v>
      </c>
      <c r="I217">
        <v>362</v>
      </c>
      <c r="J217">
        <v>0.25600000000000001</v>
      </c>
      <c r="K217">
        <v>0.61399999999999999</v>
      </c>
      <c r="L217">
        <v>0.38600000000000001</v>
      </c>
      <c r="M217">
        <v>6449</v>
      </c>
      <c r="N217">
        <v>3979</v>
      </c>
      <c r="O217">
        <v>5639</v>
      </c>
      <c r="P217">
        <v>910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21561</v>
      </c>
      <c r="AE217">
        <v>0</v>
      </c>
    </row>
    <row r="218" spans="1:31" x14ac:dyDescent="0.25">
      <c r="A218" t="s">
        <v>247</v>
      </c>
      <c r="B218">
        <v>33</v>
      </c>
      <c r="C218">
        <v>2985</v>
      </c>
      <c r="D218">
        <v>98505</v>
      </c>
      <c r="E218">
        <v>38918</v>
      </c>
      <c r="F218">
        <v>39.509</v>
      </c>
      <c r="G218">
        <v>1287</v>
      </c>
      <c r="H218">
        <v>0.43099999999999999</v>
      </c>
      <c r="I218">
        <v>648</v>
      </c>
      <c r="J218">
        <v>0.217</v>
      </c>
      <c r="K218">
        <v>0.59799999999999998</v>
      </c>
      <c r="L218">
        <v>0.40200000000000002</v>
      </c>
      <c r="M218">
        <v>16905</v>
      </c>
      <c r="N218">
        <v>12301</v>
      </c>
      <c r="O218">
        <v>11294</v>
      </c>
      <c r="P218">
        <v>19087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38918</v>
      </c>
      <c r="AE218">
        <v>0</v>
      </c>
    </row>
    <row r="219" spans="1:31" x14ac:dyDescent="0.25">
      <c r="A219" t="s">
        <v>248</v>
      </c>
      <c r="B219">
        <v>27</v>
      </c>
      <c r="C219">
        <v>701</v>
      </c>
      <c r="D219">
        <v>18927</v>
      </c>
      <c r="E219">
        <v>6953</v>
      </c>
      <c r="F219">
        <v>36.735999999999997</v>
      </c>
      <c r="G219">
        <v>296</v>
      </c>
      <c r="H219">
        <v>0.42199999999999999</v>
      </c>
      <c r="I219">
        <v>136</v>
      </c>
      <c r="J219">
        <v>0.19400000000000001</v>
      </c>
      <c r="K219">
        <v>0.64500000000000002</v>
      </c>
      <c r="L219">
        <v>0.35499999999999998</v>
      </c>
      <c r="M219">
        <v>3399</v>
      </c>
      <c r="N219">
        <v>2291</v>
      </c>
      <c r="O219">
        <v>2076</v>
      </c>
      <c r="P219">
        <v>4208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6953</v>
      </c>
      <c r="AE219">
        <v>0</v>
      </c>
    </row>
    <row r="220" spans="1:31" x14ac:dyDescent="0.25">
      <c r="A220" t="s">
        <v>249</v>
      </c>
      <c r="B220">
        <v>33</v>
      </c>
      <c r="C220">
        <v>542</v>
      </c>
      <c r="D220">
        <v>17886</v>
      </c>
      <c r="E220">
        <v>3084</v>
      </c>
      <c r="F220">
        <v>17.242999999999999</v>
      </c>
      <c r="G220">
        <v>275</v>
      </c>
      <c r="H220">
        <v>0.50700000000000001</v>
      </c>
      <c r="I220">
        <v>184</v>
      </c>
      <c r="J220">
        <v>0.33900000000000002</v>
      </c>
      <c r="K220">
        <v>0.52100000000000002</v>
      </c>
      <c r="L220">
        <v>0.47899999999999998</v>
      </c>
      <c r="M220">
        <v>4476</v>
      </c>
      <c r="N220">
        <v>2915</v>
      </c>
      <c r="O220">
        <v>4203</v>
      </c>
      <c r="P220">
        <v>3208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3084</v>
      </c>
      <c r="AE220">
        <v>0</v>
      </c>
    </row>
    <row r="221" spans="1:31" x14ac:dyDescent="0.25">
      <c r="A221" t="s">
        <v>250</v>
      </c>
      <c r="B221">
        <v>34</v>
      </c>
      <c r="C221">
        <v>1450</v>
      </c>
      <c r="D221">
        <v>49300</v>
      </c>
      <c r="E221">
        <v>19148</v>
      </c>
      <c r="F221">
        <v>38.840000000000003</v>
      </c>
      <c r="G221">
        <v>706</v>
      </c>
      <c r="H221">
        <v>0.48699999999999999</v>
      </c>
      <c r="I221">
        <v>395</v>
      </c>
      <c r="J221">
        <v>0.27200000000000002</v>
      </c>
      <c r="K221">
        <v>0.57299999999999995</v>
      </c>
      <c r="L221">
        <v>0.42699999999999999</v>
      </c>
      <c r="M221">
        <v>8229</v>
      </c>
      <c r="N221">
        <v>5915</v>
      </c>
      <c r="O221">
        <v>6819</v>
      </c>
      <c r="P221">
        <v>9189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19148</v>
      </c>
      <c r="AE221">
        <v>0</v>
      </c>
    </row>
    <row r="222" spans="1:31" x14ac:dyDescent="0.25">
      <c r="A222" t="s">
        <v>251</v>
      </c>
      <c r="B222">
        <v>34</v>
      </c>
      <c r="C222">
        <v>1790</v>
      </c>
      <c r="D222">
        <v>60860</v>
      </c>
      <c r="E222">
        <v>22667</v>
      </c>
      <c r="F222">
        <v>37.244</v>
      </c>
      <c r="G222">
        <v>800</v>
      </c>
      <c r="H222">
        <v>0.44700000000000001</v>
      </c>
      <c r="I222">
        <v>420</v>
      </c>
      <c r="J222">
        <v>0.23499999999999999</v>
      </c>
      <c r="K222">
        <v>0.58899999999999997</v>
      </c>
      <c r="L222">
        <v>0.41099999999999998</v>
      </c>
      <c r="M222">
        <v>9658</v>
      </c>
      <c r="N222">
        <v>6903</v>
      </c>
      <c r="O222">
        <v>8683</v>
      </c>
      <c r="P222">
        <v>12949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22667</v>
      </c>
      <c r="AE222">
        <v>0</v>
      </c>
    </row>
    <row r="223" spans="1:31" x14ac:dyDescent="0.25">
      <c r="A223" t="s">
        <v>252</v>
      </c>
      <c r="B223">
        <v>24</v>
      </c>
      <c r="C223">
        <v>836</v>
      </c>
      <c r="D223">
        <v>20064</v>
      </c>
      <c r="E223">
        <v>8662</v>
      </c>
      <c r="F223">
        <v>43.171999999999997</v>
      </c>
      <c r="G223">
        <v>392</v>
      </c>
      <c r="H223">
        <v>0.46899999999999997</v>
      </c>
      <c r="I223">
        <v>173</v>
      </c>
      <c r="J223">
        <v>0.20699999999999999</v>
      </c>
      <c r="K223">
        <v>0.61199999999999999</v>
      </c>
      <c r="L223">
        <v>0.38800000000000001</v>
      </c>
      <c r="M223">
        <v>3049</v>
      </c>
      <c r="N223">
        <v>2182</v>
      </c>
      <c r="O223">
        <v>2205</v>
      </c>
      <c r="P223">
        <v>3966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8662</v>
      </c>
      <c r="AE223">
        <v>0</v>
      </c>
    </row>
    <row r="224" spans="1:31" x14ac:dyDescent="0.25">
      <c r="A224" t="s">
        <v>253</v>
      </c>
      <c r="B224">
        <v>34</v>
      </c>
      <c r="C224">
        <v>1062</v>
      </c>
      <c r="D224">
        <v>36108</v>
      </c>
      <c r="E224">
        <v>11256</v>
      </c>
      <c r="F224">
        <v>31.172999999999998</v>
      </c>
      <c r="G224">
        <v>499</v>
      </c>
      <c r="H224">
        <v>0.47</v>
      </c>
      <c r="I224">
        <v>287</v>
      </c>
      <c r="J224">
        <v>0.27</v>
      </c>
      <c r="K224">
        <v>0.60899999999999999</v>
      </c>
      <c r="L224">
        <v>0.39100000000000001</v>
      </c>
      <c r="M224">
        <v>6650</v>
      </c>
      <c r="N224">
        <v>4786</v>
      </c>
      <c r="O224">
        <v>4905</v>
      </c>
      <c r="P224">
        <v>851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11256</v>
      </c>
      <c r="AE224">
        <v>0</v>
      </c>
    </row>
    <row r="225" spans="1:31" x14ac:dyDescent="0.25">
      <c r="A225" t="s">
        <v>254</v>
      </c>
      <c r="B225">
        <v>34</v>
      </c>
      <c r="C225">
        <v>1728</v>
      </c>
      <c r="D225">
        <v>58752</v>
      </c>
      <c r="E225">
        <v>25448</v>
      </c>
      <c r="F225">
        <v>43.314</v>
      </c>
      <c r="G225">
        <v>833</v>
      </c>
      <c r="H225">
        <v>0.48199999999999998</v>
      </c>
      <c r="I225">
        <v>452</v>
      </c>
      <c r="J225">
        <v>0.26200000000000001</v>
      </c>
      <c r="K225">
        <v>0.626</v>
      </c>
      <c r="L225">
        <v>0.374</v>
      </c>
      <c r="M225">
        <v>9779</v>
      </c>
      <c r="N225">
        <v>5545</v>
      </c>
      <c r="O225">
        <v>6774</v>
      </c>
      <c r="P225">
        <v>11206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25448</v>
      </c>
      <c r="AE225">
        <v>0</v>
      </c>
    </row>
    <row r="226" spans="1:31" x14ac:dyDescent="0.25">
      <c r="A226" t="s">
        <v>255</v>
      </c>
      <c r="B226">
        <v>34</v>
      </c>
      <c r="C226">
        <v>1410</v>
      </c>
      <c r="D226">
        <v>47940</v>
      </c>
      <c r="E226">
        <v>21208</v>
      </c>
      <c r="F226">
        <v>44.238999999999997</v>
      </c>
      <c r="G226">
        <v>630</v>
      </c>
      <c r="H226">
        <v>0.44700000000000001</v>
      </c>
      <c r="I226">
        <v>343</v>
      </c>
      <c r="J226">
        <v>0.24299999999999999</v>
      </c>
      <c r="K226">
        <v>0.59799999999999998</v>
      </c>
      <c r="L226">
        <v>0.40200000000000002</v>
      </c>
      <c r="M226">
        <v>7810</v>
      </c>
      <c r="N226">
        <v>4983</v>
      </c>
      <c r="O226">
        <v>5622</v>
      </c>
      <c r="P226">
        <v>8317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21208</v>
      </c>
      <c r="AE226">
        <v>0</v>
      </c>
    </row>
    <row r="227" spans="1:31" x14ac:dyDescent="0.25">
      <c r="A227" t="s">
        <v>256</v>
      </c>
      <c r="B227">
        <v>34</v>
      </c>
      <c r="C227">
        <v>1459</v>
      </c>
      <c r="D227">
        <v>49606</v>
      </c>
      <c r="E227">
        <v>24265</v>
      </c>
      <c r="F227">
        <v>48.914999999999999</v>
      </c>
      <c r="G227">
        <v>696</v>
      </c>
      <c r="H227">
        <v>0.47699999999999998</v>
      </c>
      <c r="I227">
        <v>355</v>
      </c>
      <c r="J227">
        <v>0.24299999999999999</v>
      </c>
      <c r="K227">
        <v>0.65500000000000003</v>
      </c>
      <c r="L227">
        <v>0.34499999999999997</v>
      </c>
      <c r="M227">
        <v>6422</v>
      </c>
      <c r="N227">
        <v>4267</v>
      </c>
      <c r="O227">
        <v>4379</v>
      </c>
      <c r="P227">
        <v>10273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24265</v>
      </c>
      <c r="AE227">
        <v>0</v>
      </c>
    </row>
    <row r="228" spans="1:31" x14ac:dyDescent="0.25">
      <c r="A228" t="s">
        <v>257</v>
      </c>
      <c r="B228">
        <v>26</v>
      </c>
      <c r="C228">
        <v>696</v>
      </c>
      <c r="D228">
        <v>18096</v>
      </c>
      <c r="E228">
        <v>6193</v>
      </c>
      <c r="F228">
        <v>34.222999999999999</v>
      </c>
      <c r="G228">
        <v>287</v>
      </c>
      <c r="H228">
        <v>0.41199999999999998</v>
      </c>
      <c r="I228">
        <v>154</v>
      </c>
      <c r="J228">
        <v>0.221</v>
      </c>
      <c r="K228">
        <v>0.63700000000000001</v>
      </c>
      <c r="L228">
        <v>0.36299999999999999</v>
      </c>
      <c r="M228">
        <v>3613</v>
      </c>
      <c r="N228">
        <v>2030</v>
      </c>
      <c r="O228">
        <v>2264</v>
      </c>
      <c r="P228">
        <v>3996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6193</v>
      </c>
      <c r="AE228">
        <v>0</v>
      </c>
    </row>
    <row r="229" spans="1:31" x14ac:dyDescent="0.25">
      <c r="A229" t="s">
        <v>258</v>
      </c>
      <c r="B229">
        <v>34</v>
      </c>
      <c r="C229">
        <v>2821</v>
      </c>
      <c r="D229">
        <v>95914</v>
      </c>
      <c r="E229">
        <v>36650</v>
      </c>
      <c r="F229">
        <v>38.210999999999999</v>
      </c>
      <c r="G229">
        <v>1245</v>
      </c>
      <c r="H229">
        <v>0.441</v>
      </c>
      <c r="I229">
        <v>646</v>
      </c>
      <c r="J229">
        <v>0.22900000000000001</v>
      </c>
      <c r="K229">
        <v>0.61599999999999999</v>
      </c>
      <c r="L229">
        <v>0.38400000000000001</v>
      </c>
      <c r="M229">
        <v>17191</v>
      </c>
      <c r="N229">
        <v>10475</v>
      </c>
      <c r="O229">
        <v>12047</v>
      </c>
      <c r="P229">
        <v>19551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36650</v>
      </c>
      <c r="AE229">
        <v>0</v>
      </c>
    </row>
    <row r="230" spans="1:31" x14ac:dyDescent="0.25">
      <c r="A230" t="s">
        <v>259</v>
      </c>
      <c r="B230">
        <v>34</v>
      </c>
      <c r="C230">
        <v>1229</v>
      </c>
      <c r="D230">
        <v>41786</v>
      </c>
      <c r="E230">
        <v>19931</v>
      </c>
      <c r="F230">
        <v>47.698</v>
      </c>
      <c r="G230">
        <v>576</v>
      </c>
      <c r="H230">
        <v>0.46899999999999997</v>
      </c>
      <c r="I230">
        <v>299</v>
      </c>
      <c r="J230">
        <v>0.24299999999999999</v>
      </c>
      <c r="K230">
        <v>0.622</v>
      </c>
      <c r="L230">
        <v>0.378</v>
      </c>
      <c r="M230">
        <v>5802</v>
      </c>
      <c r="N230">
        <v>3824</v>
      </c>
      <c r="O230">
        <v>4313</v>
      </c>
      <c r="P230">
        <v>7916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19931</v>
      </c>
      <c r="AE230">
        <v>0</v>
      </c>
    </row>
    <row r="231" spans="1:31" x14ac:dyDescent="0.25">
      <c r="A231" t="s">
        <v>260</v>
      </c>
      <c r="B231">
        <v>28</v>
      </c>
      <c r="C231">
        <v>554</v>
      </c>
      <c r="D231">
        <v>15512</v>
      </c>
      <c r="E231">
        <v>4897</v>
      </c>
      <c r="F231">
        <v>31.568999999999999</v>
      </c>
      <c r="G231">
        <v>291</v>
      </c>
      <c r="H231">
        <v>0.52500000000000002</v>
      </c>
      <c r="I231">
        <v>145</v>
      </c>
      <c r="J231">
        <v>0.26200000000000001</v>
      </c>
      <c r="K231">
        <v>0.60599999999999998</v>
      </c>
      <c r="L231">
        <v>0.39400000000000002</v>
      </c>
      <c r="M231">
        <v>3015</v>
      </c>
      <c r="N231">
        <v>1629</v>
      </c>
      <c r="O231">
        <v>2548</v>
      </c>
      <c r="P231">
        <v>3423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4897</v>
      </c>
      <c r="AE231">
        <v>0</v>
      </c>
    </row>
    <row r="232" spans="1:31" x14ac:dyDescent="0.25">
      <c r="A232" t="s">
        <v>261</v>
      </c>
      <c r="B232">
        <v>34</v>
      </c>
      <c r="C232">
        <v>3911</v>
      </c>
      <c r="D232">
        <v>132974</v>
      </c>
      <c r="E232">
        <v>61271</v>
      </c>
      <c r="F232">
        <v>46.076999999999998</v>
      </c>
      <c r="G232">
        <v>1723</v>
      </c>
      <c r="H232">
        <v>0.441</v>
      </c>
      <c r="I232">
        <v>834</v>
      </c>
      <c r="J232">
        <v>0.21299999999999999</v>
      </c>
      <c r="K232">
        <v>0.63500000000000001</v>
      </c>
      <c r="L232">
        <v>0.36499999999999999</v>
      </c>
      <c r="M232">
        <v>19609</v>
      </c>
      <c r="N232">
        <v>11831</v>
      </c>
      <c r="O232">
        <v>13974</v>
      </c>
      <c r="P232">
        <v>26289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61271</v>
      </c>
      <c r="AE232">
        <v>0</v>
      </c>
    </row>
    <row r="233" spans="1:31" x14ac:dyDescent="0.25">
      <c r="A233" t="s">
        <v>262</v>
      </c>
      <c r="B233">
        <v>34</v>
      </c>
      <c r="C233">
        <v>1409</v>
      </c>
      <c r="D233">
        <v>47906</v>
      </c>
      <c r="E233">
        <v>22554</v>
      </c>
      <c r="F233">
        <v>47.08</v>
      </c>
      <c r="G233">
        <v>604</v>
      </c>
      <c r="H233">
        <v>0.42899999999999999</v>
      </c>
      <c r="I233">
        <v>295</v>
      </c>
      <c r="J233">
        <v>0.20899999999999999</v>
      </c>
      <c r="K233">
        <v>0.60599999999999998</v>
      </c>
      <c r="L233">
        <v>0.39400000000000002</v>
      </c>
      <c r="M233">
        <v>6459</v>
      </c>
      <c r="N233">
        <v>4398</v>
      </c>
      <c r="O233">
        <v>5483</v>
      </c>
      <c r="P233">
        <v>9012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22554</v>
      </c>
      <c r="AE233">
        <v>0</v>
      </c>
    </row>
    <row r="234" spans="1:31" x14ac:dyDescent="0.25">
      <c r="A234" t="s">
        <v>263</v>
      </c>
      <c r="B234">
        <v>34</v>
      </c>
      <c r="C234">
        <v>1621</v>
      </c>
      <c r="D234">
        <v>55114</v>
      </c>
      <c r="E234">
        <v>17687</v>
      </c>
      <c r="F234">
        <v>32.091999999999999</v>
      </c>
      <c r="G234">
        <v>729</v>
      </c>
      <c r="H234">
        <v>0.45</v>
      </c>
      <c r="I234">
        <v>392</v>
      </c>
      <c r="J234">
        <v>0.24199999999999999</v>
      </c>
      <c r="K234">
        <v>0.59499999999999997</v>
      </c>
      <c r="L234">
        <v>0.40500000000000003</v>
      </c>
      <c r="M234">
        <v>10282</v>
      </c>
      <c r="N234">
        <v>6956</v>
      </c>
      <c r="O234">
        <v>8146</v>
      </c>
      <c r="P234">
        <v>12043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17687</v>
      </c>
      <c r="AE234">
        <v>0</v>
      </c>
    </row>
    <row r="235" spans="1:31" x14ac:dyDescent="0.25">
      <c r="A235" t="s">
        <v>264</v>
      </c>
      <c r="B235">
        <v>34</v>
      </c>
      <c r="C235">
        <v>2260</v>
      </c>
      <c r="D235">
        <v>76840</v>
      </c>
      <c r="E235">
        <v>29083</v>
      </c>
      <c r="F235">
        <v>37.848999999999997</v>
      </c>
      <c r="G235">
        <v>1052</v>
      </c>
      <c r="H235">
        <v>0.46500000000000002</v>
      </c>
      <c r="I235">
        <v>562</v>
      </c>
      <c r="J235">
        <v>0.249</v>
      </c>
      <c r="K235">
        <v>0.61799999999999999</v>
      </c>
      <c r="L235">
        <v>0.38200000000000001</v>
      </c>
      <c r="M235">
        <v>13604</v>
      </c>
      <c r="N235">
        <v>7993</v>
      </c>
      <c r="O235">
        <v>10155</v>
      </c>
      <c r="P235">
        <v>16005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29083</v>
      </c>
      <c r="AE235">
        <v>0</v>
      </c>
    </row>
    <row r="236" spans="1:31" x14ac:dyDescent="0.25">
      <c r="A236" t="s">
        <v>265</v>
      </c>
      <c r="B236">
        <v>34</v>
      </c>
      <c r="C236">
        <v>2925</v>
      </c>
      <c r="D236">
        <v>99450</v>
      </c>
      <c r="E236">
        <v>39706</v>
      </c>
      <c r="F236">
        <v>39.926000000000002</v>
      </c>
      <c r="G236">
        <v>1447</v>
      </c>
      <c r="H236">
        <v>0.495</v>
      </c>
      <c r="I236">
        <v>700</v>
      </c>
      <c r="J236">
        <v>0.23899999999999999</v>
      </c>
      <c r="K236">
        <v>0.63300000000000001</v>
      </c>
      <c r="L236">
        <v>0.36699999999999999</v>
      </c>
      <c r="M236">
        <v>16963</v>
      </c>
      <c r="N236">
        <v>10621</v>
      </c>
      <c r="O236">
        <v>11033</v>
      </c>
      <c r="P236">
        <v>21127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39706</v>
      </c>
      <c r="AE236">
        <v>0</v>
      </c>
    </row>
    <row r="237" spans="1:31" x14ac:dyDescent="0.25">
      <c r="A237" t="s">
        <v>266</v>
      </c>
      <c r="B237">
        <v>33</v>
      </c>
      <c r="C237">
        <v>1872</v>
      </c>
      <c r="D237">
        <v>61776</v>
      </c>
      <c r="E237">
        <v>26601</v>
      </c>
      <c r="F237">
        <v>43.06</v>
      </c>
      <c r="G237">
        <v>763</v>
      </c>
      <c r="H237">
        <v>0.40799999999999997</v>
      </c>
      <c r="I237">
        <v>389</v>
      </c>
      <c r="J237">
        <v>0.20799999999999999</v>
      </c>
      <c r="K237">
        <v>0.58799999999999997</v>
      </c>
      <c r="L237">
        <v>0.41199999999999998</v>
      </c>
      <c r="M237">
        <v>9503</v>
      </c>
      <c r="N237">
        <v>6292</v>
      </c>
      <c r="O237">
        <v>8248</v>
      </c>
      <c r="P237">
        <v>11132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26601</v>
      </c>
      <c r="AE237">
        <v>0</v>
      </c>
    </row>
    <row r="238" spans="1:31" x14ac:dyDescent="0.25">
      <c r="A238" t="s">
        <v>267</v>
      </c>
      <c r="B238">
        <v>32</v>
      </c>
      <c r="C238">
        <v>1075</v>
      </c>
      <c r="D238">
        <v>34400</v>
      </c>
      <c r="E238">
        <v>14431</v>
      </c>
      <c r="F238">
        <v>41.951000000000001</v>
      </c>
      <c r="G238">
        <v>456</v>
      </c>
      <c r="H238">
        <v>0.42399999999999999</v>
      </c>
      <c r="I238">
        <v>232</v>
      </c>
      <c r="J238">
        <v>0.216</v>
      </c>
      <c r="K238">
        <v>0.63100000000000001</v>
      </c>
      <c r="L238">
        <v>0.36899999999999999</v>
      </c>
      <c r="M238">
        <v>6095</v>
      </c>
      <c r="N238">
        <v>3176</v>
      </c>
      <c r="O238">
        <v>4187</v>
      </c>
      <c r="P238">
        <v>651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4431</v>
      </c>
      <c r="AE238">
        <v>0</v>
      </c>
    </row>
    <row r="239" spans="1:31" x14ac:dyDescent="0.25">
      <c r="A239" t="s">
        <v>268</v>
      </c>
      <c r="B239">
        <v>34</v>
      </c>
      <c r="C239">
        <v>1192</v>
      </c>
      <c r="D239">
        <v>40528</v>
      </c>
      <c r="E239">
        <v>15095</v>
      </c>
      <c r="F239">
        <v>37.246000000000002</v>
      </c>
      <c r="G239">
        <v>550</v>
      </c>
      <c r="H239">
        <v>0.46100000000000002</v>
      </c>
      <c r="I239">
        <v>305</v>
      </c>
      <c r="J239">
        <v>0.25600000000000001</v>
      </c>
      <c r="K239">
        <v>0.60399999999999998</v>
      </c>
      <c r="L239">
        <v>0.39600000000000002</v>
      </c>
      <c r="M239">
        <v>6976</v>
      </c>
      <c r="N239">
        <v>4510</v>
      </c>
      <c r="O239">
        <v>5535</v>
      </c>
      <c r="P239">
        <v>8412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5095</v>
      </c>
      <c r="AE239">
        <v>0</v>
      </c>
    </row>
    <row r="240" spans="1:31" x14ac:dyDescent="0.25">
      <c r="A240" t="s">
        <v>269</v>
      </c>
      <c r="B240">
        <v>34</v>
      </c>
      <c r="C240">
        <v>2358</v>
      </c>
      <c r="D240">
        <v>80172</v>
      </c>
      <c r="E240">
        <v>32319</v>
      </c>
      <c r="F240">
        <v>40.311999999999998</v>
      </c>
      <c r="G240">
        <v>975</v>
      </c>
      <c r="H240">
        <v>0.41299999999999998</v>
      </c>
      <c r="I240">
        <v>534</v>
      </c>
      <c r="J240">
        <v>0.22600000000000001</v>
      </c>
      <c r="K240">
        <v>0.58699999999999997</v>
      </c>
      <c r="L240">
        <v>0.41299999999999998</v>
      </c>
      <c r="M240">
        <v>12788</v>
      </c>
      <c r="N240">
        <v>9092</v>
      </c>
      <c r="O240">
        <v>10583</v>
      </c>
      <c r="P240">
        <v>1539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32319</v>
      </c>
      <c r="AE240">
        <v>0</v>
      </c>
    </row>
    <row r="241" spans="1:31" x14ac:dyDescent="0.25">
      <c r="A241" t="s">
        <v>270</v>
      </c>
      <c r="B241">
        <v>33</v>
      </c>
      <c r="C241">
        <v>1023</v>
      </c>
      <c r="D241">
        <v>33759</v>
      </c>
      <c r="E241">
        <v>17500</v>
      </c>
      <c r="F241">
        <v>51.838000000000001</v>
      </c>
      <c r="G241">
        <v>441</v>
      </c>
      <c r="H241">
        <v>0.43099999999999999</v>
      </c>
      <c r="I241">
        <v>219</v>
      </c>
      <c r="J241">
        <v>0.214</v>
      </c>
      <c r="K241">
        <v>0.63100000000000001</v>
      </c>
      <c r="L241">
        <v>0.36899999999999999</v>
      </c>
      <c r="M241">
        <v>4696</v>
      </c>
      <c r="N241">
        <v>2548</v>
      </c>
      <c r="O241">
        <v>3429</v>
      </c>
      <c r="P241">
        <v>5586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7500</v>
      </c>
      <c r="AE241">
        <v>0</v>
      </c>
    </row>
    <row r="242" spans="1:31" x14ac:dyDescent="0.25">
      <c r="A242" t="s">
        <v>271</v>
      </c>
      <c r="B242">
        <v>31</v>
      </c>
      <c r="C242">
        <v>699</v>
      </c>
      <c r="D242">
        <v>21669</v>
      </c>
      <c r="E242">
        <v>8137</v>
      </c>
      <c r="F242">
        <v>37.551000000000002</v>
      </c>
      <c r="G242">
        <v>271</v>
      </c>
      <c r="H242">
        <v>0.38800000000000001</v>
      </c>
      <c r="I242">
        <v>187</v>
      </c>
      <c r="J242">
        <v>0.26800000000000002</v>
      </c>
      <c r="K242">
        <v>0.52300000000000002</v>
      </c>
      <c r="L242">
        <v>0.47699999999999998</v>
      </c>
      <c r="M242">
        <v>3251</v>
      </c>
      <c r="N242">
        <v>3263</v>
      </c>
      <c r="O242">
        <v>3192</v>
      </c>
      <c r="P242">
        <v>3826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8137</v>
      </c>
      <c r="AE242">
        <v>0</v>
      </c>
    </row>
    <row r="243" spans="1:31" x14ac:dyDescent="0.25">
      <c r="A243" t="s">
        <v>272</v>
      </c>
      <c r="B243">
        <v>34</v>
      </c>
      <c r="C243">
        <v>2838</v>
      </c>
      <c r="D243">
        <v>96492</v>
      </c>
      <c r="E243">
        <v>29320</v>
      </c>
      <c r="F243">
        <v>30.385999999999999</v>
      </c>
      <c r="G243">
        <v>1176</v>
      </c>
      <c r="H243">
        <v>0.41399999999999998</v>
      </c>
      <c r="I243">
        <v>656</v>
      </c>
      <c r="J243">
        <v>0.23100000000000001</v>
      </c>
      <c r="K243">
        <v>0.58699999999999997</v>
      </c>
      <c r="L243">
        <v>0.41299999999999998</v>
      </c>
      <c r="M243">
        <v>18790</v>
      </c>
      <c r="N243">
        <v>12631</v>
      </c>
      <c r="O243">
        <v>15043</v>
      </c>
      <c r="P243">
        <v>20708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29320</v>
      </c>
      <c r="AE243">
        <v>0</v>
      </c>
    </row>
    <row r="244" spans="1:31" x14ac:dyDescent="0.25">
      <c r="A244" t="s">
        <v>273</v>
      </c>
      <c r="B244">
        <v>33</v>
      </c>
      <c r="C244">
        <v>2023</v>
      </c>
      <c r="D244">
        <v>66759</v>
      </c>
      <c r="E244">
        <v>35207</v>
      </c>
      <c r="F244">
        <v>52.737000000000002</v>
      </c>
      <c r="G244">
        <v>878</v>
      </c>
      <c r="H244">
        <v>0.434</v>
      </c>
      <c r="I244">
        <v>471</v>
      </c>
      <c r="J244">
        <v>0.23300000000000001</v>
      </c>
      <c r="K244">
        <v>0.63200000000000001</v>
      </c>
      <c r="L244">
        <v>0.36799999999999999</v>
      </c>
      <c r="M244">
        <v>9293</v>
      </c>
      <c r="N244">
        <v>5648</v>
      </c>
      <c r="O244">
        <v>5705</v>
      </c>
      <c r="P244">
        <v>10906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35207</v>
      </c>
      <c r="AE244">
        <v>0</v>
      </c>
    </row>
    <row r="245" spans="1:31" x14ac:dyDescent="0.25">
      <c r="A245" t="s">
        <v>274</v>
      </c>
      <c r="B245">
        <v>33</v>
      </c>
      <c r="C245">
        <v>2305</v>
      </c>
      <c r="D245">
        <v>76065</v>
      </c>
      <c r="E245">
        <v>29584</v>
      </c>
      <c r="F245">
        <v>38.893000000000001</v>
      </c>
      <c r="G245">
        <v>1149</v>
      </c>
      <c r="H245">
        <v>0.498</v>
      </c>
      <c r="I245">
        <v>582</v>
      </c>
      <c r="J245">
        <v>0.252</v>
      </c>
      <c r="K245">
        <v>0.64400000000000002</v>
      </c>
      <c r="L245">
        <v>0.35599999999999998</v>
      </c>
      <c r="M245">
        <v>13090</v>
      </c>
      <c r="N245">
        <v>7501</v>
      </c>
      <c r="O245">
        <v>8948</v>
      </c>
      <c r="P245">
        <v>16942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29584</v>
      </c>
      <c r="AE245">
        <v>0</v>
      </c>
    </row>
    <row r="246" spans="1:31" x14ac:dyDescent="0.25">
      <c r="A246" t="s">
        <v>275</v>
      </c>
      <c r="B246">
        <v>19</v>
      </c>
      <c r="C246">
        <v>595</v>
      </c>
      <c r="D246">
        <v>11305</v>
      </c>
      <c r="E246">
        <v>4052</v>
      </c>
      <c r="F246">
        <v>35.843000000000004</v>
      </c>
      <c r="G246">
        <v>227</v>
      </c>
      <c r="H246">
        <v>0.38200000000000001</v>
      </c>
      <c r="I246">
        <v>83</v>
      </c>
      <c r="J246">
        <v>0.13900000000000001</v>
      </c>
      <c r="K246">
        <v>0.65400000000000003</v>
      </c>
      <c r="L246">
        <v>0.34599999999999997</v>
      </c>
      <c r="M246">
        <v>1954</v>
      </c>
      <c r="N246">
        <v>1182</v>
      </c>
      <c r="O246">
        <v>1325</v>
      </c>
      <c r="P246">
        <v>2792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4052</v>
      </c>
      <c r="AE246">
        <v>0</v>
      </c>
    </row>
    <row r="247" spans="1:31" x14ac:dyDescent="0.25">
      <c r="A247" t="s">
        <v>276</v>
      </c>
      <c r="B247">
        <v>33</v>
      </c>
      <c r="C247">
        <v>867</v>
      </c>
      <c r="D247">
        <v>28611</v>
      </c>
      <c r="E247">
        <v>12941</v>
      </c>
      <c r="F247">
        <v>45.231000000000002</v>
      </c>
      <c r="G247">
        <v>406</v>
      </c>
      <c r="H247">
        <v>0.46800000000000003</v>
      </c>
      <c r="I247">
        <v>210</v>
      </c>
      <c r="J247">
        <v>0.24199999999999999</v>
      </c>
      <c r="K247">
        <v>0.623</v>
      </c>
      <c r="L247">
        <v>0.377</v>
      </c>
      <c r="M247">
        <v>4905</v>
      </c>
      <c r="N247">
        <v>2817</v>
      </c>
      <c r="O247">
        <v>3042</v>
      </c>
      <c r="P247">
        <v>4906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12941</v>
      </c>
      <c r="AE247">
        <v>0</v>
      </c>
    </row>
    <row r="248" spans="1:31" x14ac:dyDescent="0.25">
      <c r="A248" t="s">
        <v>277</v>
      </c>
      <c r="B248">
        <v>34</v>
      </c>
      <c r="C248">
        <v>2412</v>
      </c>
      <c r="D248">
        <v>82008</v>
      </c>
      <c r="E248">
        <v>38541</v>
      </c>
      <c r="F248">
        <v>46.997</v>
      </c>
      <c r="G248">
        <v>976</v>
      </c>
      <c r="H248">
        <v>0.40500000000000003</v>
      </c>
      <c r="I248">
        <v>482</v>
      </c>
      <c r="J248">
        <v>0.2</v>
      </c>
      <c r="K248">
        <v>0.60099999999999998</v>
      </c>
      <c r="L248">
        <v>0.39900000000000002</v>
      </c>
      <c r="M248">
        <v>12200</v>
      </c>
      <c r="N248">
        <v>7421</v>
      </c>
      <c r="O248">
        <v>9764</v>
      </c>
      <c r="P248">
        <v>14082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38541</v>
      </c>
      <c r="AE248">
        <v>0</v>
      </c>
    </row>
    <row r="249" spans="1:31" x14ac:dyDescent="0.25">
      <c r="A249" t="s">
        <v>278</v>
      </c>
      <c r="B249">
        <v>34</v>
      </c>
      <c r="C249">
        <v>1143</v>
      </c>
      <c r="D249">
        <v>38862</v>
      </c>
      <c r="E249">
        <v>17648</v>
      </c>
      <c r="F249">
        <v>45.411999999999999</v>
      </c>
      <c r="G249">
        <v>453</v>
      </c>
      <c r="H249">
        <v>0.39600000000000002</v>
      </c>
      <c r="I249">
        <v>249</v>
      </c>
      <c r="J249">
        <v>0.218</v>
      </c>
      <c r="K249">
        <v>0.58399999999999996</v>
      </c>
      <c r="L249">
        <v>0.41599999999999998</v>
      </c>
      <c r="M249">
        <v>5887</v>
      </c>
      <c r="N249">
        <v>4367</v>
      </c>
      <c r="O249">
        <v>4363</v>
      </c>
      <c r="P249">
        <v>6597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17648</v>
      </c>
      <c r="AE249">
        <v>0</v>
      </c>
    </row>
    <row r="250" spans="1:31" x14ac:dyDescent="0.25">
      <c r="A250" t="s">
        <v>279</v>
      </c>
      <c r="B250">
        <v>31</v>
      </c>
      <c r="C250">
        <v>663</v>
      </c>
      <c r="D250">
        <v>20553</v>
      </c>
      <c r="E250">
        <v>10248</v>
      </c>
      <c r="F250">
        <v>49.860999999999997</v>
      </c>
      <c r="G250">
        <v>285</v>
      </c>
      <c r="H250">
        <v>0.43</v>
      </c>
      <c r="I250">
        <v>132</v>
      </c>
      <c r="J250">
        <v>0.19900000000000001</v>
      </c>
      <c r="K250">
        <v>0.629</v>
      </c>
      <c r="L250">
        <v>0.371</v>
      </c>
      <c r="M250">
        <v>3036</v>
      </c>
      <c r="N250">
        <v>1567</v>
      </c>
      <c r="O250">
        <v>2208</v>
      </c>
      <c r="P250">
        <v>3494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0248</v>
      </c>
      <c r="AE250">
        <v>0</v>
      </c>
    </row>
    <row r="251" spans="1:31" x14ac:dyDescent="0.25">
      <c r="A251" t="s">
        <v>280</v>
      </c>
      <c r="B251">
        <v>34</v>
      </c>
      <c r="C251">
        <v>581</v>
      </c>
      <c r="D251">
        <v>19754</v>
      </c>
      <c r="E251">
        <v>8519</v>
      </c>
      <c r="F251">
        <v>43.125</v>
      </c>
      <c r="G251">
        <v>271</v>
      </c>
      <c r="H251">
        <v>0.46600000000000003</v>
      </c>
      <c r="I251">
        <v>143</v>
      </c>
      <c r="J251">
        <v>0.246</v>
      </c>
      <c r="K251">
        <v>0.61099999999999999</v>
      </c>
      <c r="L251">
        <v>0.38900000000000001</v>
      </c>
      <c r="M251">
        <v>3181</v>
      </c>
      <c r="N251">
        <v>1699</v>
      </c>
      <c r="O251">
        <v>2627</v>
      </c>
      <c r="P251">
        <v>3728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8519</v>
      </c>
      <c r="AE251">
        <v>0</v>
      </c>
    </row>
    <row r="252" spans="1:31" x14ac:dyDescent="0.25">
      <c r="A252" t="s">
        <v>281</v>
      </c>
      <c r="B252">
        <v>34</v>
      </c>
      <c r="C252">
        <v>2594</v>
      </c>
      <c r="D252">
        <v>88196</v>
      </c>
      <c r="E252">
        <v>36607</v>
      </c>
      <c r="F252">
        <v>41.506</v>
      </c>
      <c r="G252">
        <v>1222</v>
      </c>
      <c r="H252">
        <v>0.47099999999999997</v>
      </c>
      <c r="I252">
        <v>707</v>
      </c>
      <c r="J252">
        <v>0.27300000000000002</v>
      </c>
      <c r="K252">
        <v>0.622</v>
      </c>
      <c r="L252">
        <v>0.378</v>
      </c>
      <c r="M252">
        <v>14725</v>
      </c>
      <c r="N252">
        <v>8457</v>
      </c>
      <c r="O252">
        <v>10889</v>
      </c>
      <c r="P252">
        <v>17518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36607</v>
      </c>
      <c r="AE252">
        <v>0</v>
      </c>
    </row>
    <row r="253" spans="1:31" x14ac:dyDescent="0.25">
      <c r="A253" t="s">
        <v>282</v>
      </c>
      <c r="B253">
        <v>34</v>
      </c>
      <c r="C253">
        <v>1286</v>
      </c>
      <c r="D253">
        <v>43724</v>
      </c>
      <c r="E253">
        <v>17050</v>
      </c>
      <c r="F253">
        <v>38.994999999999997</v>
      </c>
      <c r="G253">
        <v>546</v>
      </c>
      <c r="H253">
        <v>0.42499999999999999</v>
      </c>
      <c r="I253">
        <v>296</v>
      </c>
      <c r="J253">
        <v>0.23</v>
      </c>
      <c r="K253">
        <v>0.57699999999999996</v>
      </c>
      <c r="L253">
        <v>0.42299999999999999</v>
      </c>
      <c r="M253">
        <v>6926</v>
      </c>
      <c r="N253">
        <v>5857</v>
      </c>
      <c r="O253">
        <v>5364</v>
      </c>
      <c r="P253">
        <v>8527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7050</v>
      </c>
      <c r="AE253">
        <v>0</v>
      </c>
    </row>
    <row r="254" spans="1:31" x14ac:dyDescent="0.25">
      <c r="A254" t="s">
        <v>283</v>
      </c>
      <c r="B254">
        <v>34</v>
      </c>
      <c r="C254">
        <v>656</v>
      </c>
      <c r="D254">
        <v>22304</v>
      </c>
      <c r="E254">
        <v>9516</v>
      </c>
      <c r="F254">
        <v>42.664999999999999</v>
      </c>
      <c r="G254">
        <v>291</v>
      </c>
      <c r="H254">
        <v>0.44400000000000001</v>
      </c>
      <c r="I254">
        <v>141</v>
      </c>
      <c r="J254">
        <v>0.215</v>
      </c>
      <c r="K254">
        <v>0.61099999999999999</v>
      </c>
      <c r="L254">
        <v>0.38900000000000001</v>
      </c>
      <c r="M254">
        <v>3383</v>
      </c>
      <c r="N254">
        <v>2115</v>
      </c>
      <c r="O254">
        <v>2853</v>
      </c>
      <c r="P254">
        <v>4437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9516</v>
      </c>
      <c r="AE254">
        <v>0</v>
      </c>
    </row>
    <row r="255" spans="1:31" x14ac:dyDescent="0.25">
      <c r="A255" t="s">
        <v>284</v>
      </c>
      <c r="B255">
        <v>34</v>
      </c>
      <c r="C255">
        <v>3413</v>
      </c>
      <c r="D255">
        <v>116042</v>
      </c>
      <c r="E255">
        <v>54629</v>
      </c>
      <c r="F255">
        <v>47.076999999999998</v>
      </c>
      <c r="G255">
        <v>1645</v>
      </c>
      <c r="H255">
        <v>0.48199999999999998</v>
      </c>
      <c r="I255">
        <v>787</v>
      </c>
      <c r="J255">
        <v>0.23100000000000001</v>
      </c>
      <c r="K255">
        <v>0.61299999999999999</v>
      </c>
      <c r="L255">
        <v>0.38700000000000001</v>
      </c>
      <c r="M255">
        <v>17507</v>
      </c>
      <c r="N255">
        <v>11128</v>
      </c>
      <c r="O255">
        <v>12148</v>
      </c>
      <c r="P255">
        <v>2063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54629</v>
      </c>
      <c r="AE255">
        <v>0</v>
      </c>
    </row>
    <row r="256" spans="1:31" x14ac:dyDescent="0.25">
      <c r="A256" t="s">
        <v>285</v>
      </c>
      <c r="B256">
        <v>31</v>
      </c>
      <c r="C256">
        <v>796</v>
      </c>
      <c r="D256">
        <v>24676</v>
      </c>
      <c r="E256">
        <v>7811</v>
      </c>
      <c r="F256">
        <v>31.654</v>
      </c>
      <c r="G256">
        <v>398</v>
      </c>
      <c r="H256">
        <v>0.5</v>
      </c>
      <c r="I256">
        <v>203</v>
      </c>
      <c r="J256">
        <v>0.255</v>
      </c>
      <c r="K256">
        <v>0.60099999999999998</v>
      </c>
      <c r="L256">
        <v>0.39900000000000002</v>
      </c>
      <c r="M256">
        <v>5026</v>
      </c>
      <c r="N256">
        <v>2993</v>
      </c>
      <c r="O256">
        <v>3662</v>
      </c>
      <c r="P256">
        <v>5184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7811</v>
      </c>
      <c r="AE256">
        <v>0</v>
      </c>
    </row>
    <row r="257" spans="1:31" x14ac:dyDescent="0.25">
      <c r="A257" t="s">
        <v>286</v>
      </c>
      <c r="B257">
        <v>33</v>
      </c>
      <c r="C257">
        <v>1515</v>
      </c>
      <c r="D257">
        <v>49995</v>
      </c>
      <c r="E257">
        <v>22421</v>
      </c>
      <c r="F257">
        <v>44.845999999999997</v>
      </c>
      <c r="G257">
        <v>712</v>
      </c>
      <c r="H257">
        <v>0.47</v>
      </c>
      <c r="I257">
        <v>352</v>
      </c>
      <c r="J257">
        <v>0.23200000000000001</v>
      </c>
      <c r="K257">
        <v>0.62</v>
      </c>
      <c r="L257">
        <v>0.38</v>
      </c>
      <c r="M257">
        <v>7602</v>
      </c>
      <c r="N257">
        <v>4937</v>
      </c>
      <c r="O257">
        <v>5331</v>
      </c>
      <c r="P257">
        <v>9704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22421</v>
      </c>
      <c r="AE257">
        <v>0</v>
      </c>
    </row>
    <row r="258" spans="1:31" x14ac:dyDescent="0.25">
      <c r="A258" t="s">
        <v>287</v>
      </c>
      <c r="B258">
        <v>32</v>
      </c>
      <c r="C258">
        <v>1578</v>
      </c>
      <c r="D258">
        <v>50496</v>
      </c>
      <c r="E258">
        <v>19763</v>
      </c>
      <c r="F258">
        <v>39.137999999999998</v>
      </c>
      <c r="G258">
        <v>778</v>
      </c>
      <c r="H258">
        <v>0.49299999999999999</v>
      </c>
      <c r="I258">
        <v>411</v>
      </c>
      <c r="J258">
        <v>0.26</v>
      </c>
      <c r="K258">
        <v>0.64900000000000002</v>
      </c>
      <c r="L258">
        <v>0.35099999999999998</v>
      </c>
      <c r="M258">
        <v>8753</v>
      </c>
      <c r="N258">
        <v>5072</v>
      </c>
      <c r="O258">
        <v>5587</v>
      </c>
      <c r="P258">
        <v>11321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19763</v>
      </c>
      <c r="AE258">
        <v>0</v>
      </c>
    </row>
    <row r="259" spans="1:31" x14ac:dyDescent="0.25">
      <c r="A259" t="s">
        <v>288</v>
      </c>
      <c r="B259">
        <v>34</v>
      </c>
      <c r="C259">
        <v>568</v>
      </c>
      <c r="D259">
        <v>19312</v>
      </c>
      <c r="E259">
        <v>6541</v>
      </c>
      <c r="F259">
        <v>33.869999999999997</v>
      </c>
      <c r="G259">
        <v>229</v>
      </c>
      <c r="H259">
        <v>0.40300000000000002</v>
      </c>
      <c r="I259">
        <v>134</v>
      </c>
      <c r="J259">
        <v>0.23599999999999999</v>
      </c>
      <c r="K259">
        <v>0.60199999999999998</v>
      </c>
      <c r="L259">
        <v>0.39800000000000002</v>
      </c>
      <c r="M259">
        <v>3680</v>
      </c>
      <c r="N259">
        <v>2235</v>
      </c>
      <c r="O259">
        <v>2811</v>
      </c>
      <c r="P259">
        <v>4045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6541</v>
      </c>
      <c r="AE259">
        <v>0</v>
      </c>
    </row>
    <row r="260" spans="1:31" x14ac:dyDescent="0.25">
      <c r="A260" t="s">
        <v>289</v>
      </c>
      <c r="B260">
        <v>34</v>
      </c>
      <c r="C260">
        <v>888</v>
      </c>
      <c r="D260">
        <v>30192</v>
      </c>
      <c r="E260">
        <v>11450</v>
      </c>
      <c r="F260">
        <v>37.923999999999999</v>
      </c>
      <c r="G260">
        <v>459</v>
      </c>
      <c r="H260">
        <v>0.51700000000000002</v>
      </c>
      <c r="I260">
        <v>260</v>
      </c>
      <c r="J260">
        <v>0.29299999999999998</v>
      </c>
      <c r="K260">
        <v>0.59299999999999997</v>
      </c>
      <c r="L260">
        <v>0.40699999999999997</v>
      </c>
      <c r="M260">
        <v>5406</v>
      </c>
      <c r="N260">
        <v>3531</v>
      </c>
      <c r="O260">
        <v>4100</v>
      </c>
      <c r="P260">
        <v>5705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11450</v>
      </c>
      <c r="AE260">
        <v>0</v>
      </c>
    </row>
    <row r="261" spans="1:31" x14ac:dyDescent="0.25">
      <c r="A261" t="s">
        <v>290</v>
      </c>
      <c r="B261">
        <v>32</v>
      </c>
      <c r="C261">
        <v>2115</v>
      </c>
      <c r="D261">
        <v>67680</v>
      </c>
      <c r="E261">
        <v>29486</v>
      </c>
      <c r="F261">
        <v>43.567</v>
      </c>
      <c r="G261">
        <v>1038</v>
      </c>
      <c r="H261">
        <v>0.49099999999999999</v>
      </c>
      <c r="I261">
        <v>503</v>
      </c>
      <c r="J261">
        <v>0.23799999999999999</v>
      </c>
      <c r="K261">
        <v>0.626</v>
      </c>
      <c r="L261">
        <v>0.374</v>
      </c>
      <c r="M261">
        <v>10492</v>
      </c>
      <c r="N261">
        <v>6967</v>
      </c>
      <c r="O261">
        <v>7189</v>
      </c>
      <c r="P261">
        <v>13546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29486</v>
      </c>
      <c r="AE261">
        <v>0</v>
      </c>
    </row>
    <row r="262" spans="1:31" x14ac:dyDescent="0.25">
      <c r="A262" t="s">
        <v>291</v>
      </c>
      <c r="B262">
        <v>31</v>
      </c>
      <c r="C262">
        <v>756</v>
      </c>
      <c r="D262">
        <v>23436</v>
      </c>
      <c r="E262">
        <v>10159</v>
      </c>
      <c r="F262">
        <v>43.347999999999999</v>
      </c>
      <c r="G262">
        <v>331</v>
      </c>
      <c r="H262">
        <v>0.438</v>
      </c>
      <c r="I262">
        <v>162</v>
      </c>
      <c r="J262">
        <v>0.214</v>
      </c>
      <c r="K262">
        <v>0.57099999999999995</v>
      </c>
      <c r="L262">
        <v>0.42899999999999999</v>
      </c>
      <c r="M262">
        <v>3537</v>
      </c>
      <c r="N262">
        <v>2481</v>
      </c>
      <c r="O262">
        <v>3147</v>
      </c>
      <c r="P262">
        <v>4112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0159</v>
      </c>
      <c r="AE262">
        <v>0</v>
      </c>
    </row>
    <row r="263" spans="1:31" x14ac:dyDescent="0.25">
      <c r="A263" t="s">
        <v>292</v>
      </c>
      <c r="B263">
        <v>34</v>
      </c>
      <c r="C263">
        <v>2048</v>
      </c>
      <c r="D263">
        <v>69632</v>
      </c>
      <c r="E263">
        <v>30540</v>
      </c>
      <c r="F263">
        <v>43.859000000000002</v>
      </c>
      <c r="G263">
        <v>906</v>
      </c>
      <c r="H263">
        <v>0.442</v>
      </c>
      <c r="I263">
        <v>472</v>
      </c>
      <c r="J263">
        <v>0.23</v>
      </c>
      <c r="K263">
        <v>0.60899999999999999</v>
      </c>
      <c r="L263">
        <v>0.39100000000000001</v>
      </c>
      <c r="M263">
        <v>10945</v>
      </c>
      <c r="N263">
        <v>6997</v>
      </c>
      <c r="O263">
        <v>8234</v>
      </c>
      <c r="P263">
        <v>12916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30540</v>
      </c>
      <c r="AE263">
        <v>0</v>
      </c>
    </row>
    <row r="264" spans="1:31" x14ac:dyDescent="0.25">
      <c r="A264" t="s">
        <v>293</v>
      </c>
      <c r="B264">
        <v>33</v>
      </c>
      <c r="C264">
        <v>1332</v>
      </c>
      <c r="D264">
        <v>43956</v>
      </c>
      <c r="E264">
        <v>16415</v>
      </c>
      <c r="F264">
        <v>37.344000000000001</v>
      </c>
      <c r="G264">
        <v>621</v>
      </c>
      <c r="H264">
        <v>0.46600000000000003</v>
      </c>
      <c r="I264">
        <v>304</v>
      </c>
      <c r="J264">
        <v>0.22800000000000001</v>
      </c>
      <c r="K264">
        <v>0.61199999999999999</v>
      </c>
      <c r="L264">
        <v>0.38800000000000001</v>
      </c>
      <c r="M264">
        <v>7499</v>
      </c>
      <c r="N264">
        <v>4739</v>
      </c>
      <c r="O264">
        <v>5824</v>
      </c>
      <c r="P264">
        <v>9479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6415</v>
      </c>
      <c r="AE264">
        <v>0</v>
      </c>
    </row>
    <row r="265" spans="1:31" x14ac:dyDescent="0.25">
      <c r="A265" t="s">
        <v>294</v>
      </c>
      <c r="B265">
        <v>34</v>
      </c>
      <c r="C265">
        <v>947</v>
      </c>
      <c r="D265">
        <v>32198</v>
      </c>
      <c r="E265">
        <v>11055</v>
      </c>
      <c r="F265">
        <v>34.334000000000003</v>
      </c>
      <c r="G265">
        <v>520</v>
      </c>
      <c r="H265">
        <v>0.54900000000000004</v>
      </c>
      <c r="I265">
        <v>263</v>
      </c>
      <c r="J265">
        <v>0.27800000000000002</v>
      </c>
      <c r="K265">
        <v>0.57299999999999995</v>
      </c>
      <c r="L265">
        <v>0.42699999999999999</v>
      </c>
      <c r="M265">
        <v>6243</v>
      </c>
      <c r="N265">
        <v>3613</v>
      </c>
      <c r="O265">
        <v>5376</v>
      </c>
      <c r="P265">
        <v>5911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11055</v>
      </c>
      <c r="AE265">
        <v>0</v>
      </c>
    </row>
    <row r="266" spans="1:31" x14ac:dyDescent="0.25">
      <c r="A266" t="s">
        <v>295</v>
      </c>
      <c r="B266">
        <v>29</v>
      </c>
      <c r="C266">
        <v>472</v>
      </c>
      <c r="D266">
        <v>13688</v>
      </c>
      <c r="E266">
        <v>5866</v>
      </c>
      <c r="F266">
        <v>42.854999999999997</v>
      </c>
      <c r="G266">
        <v>256</v>
      </c>
      <c r="H266">
        <v>0.54200000000000004</v>
      </c>
      <c r="I266">
        <v>133</v>
      </c>
      <c r="J266">
        <v>0.28199999999999997</v>
      </c>
      <c r="K266">
        <v>0.61099999999999999</v>
      </c>
      <c r="L266">
        <v>0.38900000000000001</v>
      </c>
      <c r="M266">
        <v>2168</v>
      </c>
      <c r="N266">
        <v>1395</v>
      </c>
      <c r="O266">
        <v>1621</v>
      </c>
      <c r="P266">
        <v>2638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5866</v>
      </c>
      <c r="AE266">
        <v>0</v>
      </c>
    </row>
    <row r="267" spans="1:31" x14ac:dyDescent="0.25">
      <c r="A267" t="s">
        <v>296</v>
      </c>
      <c r="B267">
        <v>34</v>
      </c>
      <c r="C267">
        <v>1932</v>
      </c>
      <c r="D267">
        <v>65688</v>
      </c>
      <c r="E267">
        <v>24921</v>
      </c>
      <c r="F267">
        <v>37.938000000000002</v>
      </c>
      <c r="G267">
        <v>940</v>
      </c>
      <c r="H267">
        <v>0.48699999999999999</v>
      </c>
      <c r="I267">
        <v>540</v>
      </c>
      <c r="J267">
        <v>0.28000000000000003</v>
      </c>
      <c r="K267">
        <v>0.61399999999999999</v>
      </c>
      <c r="L267">
        <v>0.38600000000000001</v>
      </c>
      <c r="M267">
        <v>10700</v>
      </c>
      <c r="N267">
        <v>7301</v>
      </c>
      <c r="O267">
        <v>8355</v>
      </c>
      <c r="P267">
        <v>1441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24921</v>
      </c>
      <c r="AE267">
        <v>0</v>
      </c>
    </row>
    <row r="268" spans="1:31" x14ac:dyDescent="0.25">
      <c r="A268" t="s">
        <v>297</v>
      </c>
      <c r="B268">
        <v>34</v>
      </c>
      <c r="C268">
        <v>1655</v>
      </c>
      <c r="D268">
        <v>56270</v>
      </c>
      <c r="E268">
        <v>21375</v>
      </c>
      <c r="F268">
        <v>37.985999999999997</v>
      </c>
      <c r="G268">
        <v>897</v>
      </c>
      <c r="H268">
        <v>0.54200000000000004</v>
      </c>
      <c r="I268">
        <v>462</v>
      </c>
      <c r="J268">
        <v>0.27900000000000003</v>
      </c>
      <c r="K268">
        <v>0.621</v>
      </c>
      <c r="L268">
        <v>0.379</v>
      </c>
      <c r="M268">
        <v>9412</v>
      </c>
      <c r="N268">
        <v>6078</v>
      </c>
      <c r="O268">
        <v>7065</v>
      </c>
      <c r="P268">
        <v>1234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21375</v>
      </c>
      <c r="AE268">
        <v>0</v>
      </c>
    </row>
    <row r="269" spans="1:31" x14ac:dyDescent="0.25">
      <c r="A269" t="s">
        <v>298</v>
      </c>
      <c r="B269">
        <v>34</v>
      </c>
      <c r="C269">
        <v>1471</v>
      </c>
      <c r="D269">
        <v>50014</v>
      </c>
      <c r="E269">
        <v>21359</v>
      </c>
      <c r="F269">
        <v>42.706000000000003</v>
      </c>
      <c r="G269">
        <v>587</v>
      </c>
      <c r="H269">
        <v>0.39900000000000002</v>
      </c>
      <c r="I269">
        <v>327</v>
      </c>
      <c r="J269">
        <v>0.222</v>
      </c>
      <c r="K269">
        <v>0.54600000000000004</v>
      </c>
      <c r="L269">
        <v>0.45400000000000001</v>
      </c>
      <c r="M269">
        <v>7555</v>
      </c>
      <c r="N269">
        <v>5680</v>
      </c>
      <c r="O269">
        <v>7362</v>
      </c>
      <c r="P269">
        <v>8058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21359</v>
      </c>
      <c r="AE269">
        <v>0</v>
      </c>
    </row>
    <row r="270" spans="1:31" x14ac:dyDescent="0.25">
      <c r="A270" t="s">
        <v>299</v>
      </c>
      <c r="B270">
        <v>31</v>
      </c>
      <c r="C270">
        <v>889</v>
      </c>
      <c r="D270">
        <v>27559</v>
      </c>
      <c r="E270">
        <v>11600</v>
      </c>
      <c r="F270">
        <v>42.091999999999999</v>
      </c>
      <c r="G270">
        <v>476</v>
      </c>
      <c r="H270">
        <v>0.53500000000000003</v>
      </c>
      <c r="I270">
        <v>257</v>
      </c>
      <c r="J270">
        <v>0.28899999999999998</v>
      </c>
      <c r="K270">
        <v>0.627</v>
      </c>
      <c r="L270">
        <v>0.373</v>
      </c>
      <c r="M270">
        <v>4974</v>
      </c>
      <c r="N270">
        <v>2685</v>
      </c>
      <c r="O270">
        <v>3219</v>
      </c>
      <c r="P270">
        <v>5081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11600</v>
      </c>
      <c r="AE270">
        <v>0</v>
      </c>
    </row>
    <row r="271" spans="1:31" x14ac:dyDescent="0.25">
      <c r="A271" t="s">
        <v>300</v>
      </c>
      <c r="B271">
        <v>34</v>
      </c>
      <c r="C271">
        <v>2401</v>
      </c>
      <c r="D271">
        <v>81634</v>
      </c>
      <c r="E271">
        <v>32445</v>
      </c>
      <c r="F271">
        <v>39.744</v>
      </c>
      <c r="G271">
        <v>1109</v>
      </c>
      <c r="H271">
        <v>0.46200000000000002</v>
      </c>
      <c r="I271">
        <v>564</v>
      </c>
      <c r="J271">
        <v>0.23499999999999999</v>
      </c>
      <c r="K271">
        <v>0.61799999999999999</v>
      </c>
      <c r="L271">
        <v>0.38200000000000001</v>
      </c>
      <c r="M271">
        <v>12445</v>
      </c>
      <c r="N271">
        <v>9425</v>
      </c>
      <c r="O271">
        <v>9123</v>
      </c>
      <c r="P271">
        <v>18196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32445</v>
      </c>
      <c r="AE271">
        <v>0</v>
      </c>
    </row>
    <row r="272" spans="1:31" x14ac:dyDescent="0.25">
      <c r="A272" t="s">
        <v>301</v>
      </c>
      <c r="B272">
        <v>34</v>
      </c>
      <c r="C272">
        <v>2645</v>
      </c>
      <c r="D272">
        <v>89930</v>
      </c>
      <c r="E272">
        <v>35283</v>
      </c>
      <c r="F272">
        <v>39.234000000000002</v>
      </c>
      <c r="G272">
        <v>1280</v>
      </c>
      <c r="H272">
        <v>0.48399999999999999</v>
      </c>
      <c r="I272">
        <v>710</v>
      </c>
      <c r="J272">
        <v>0.26800000000000002</v>
      </c>
      <c r="K272">
        <v>0.621</v>
      </c>
      <c r="L272">
        <v>0.379</v>
      </c>
      <c r="M272">
        <v>15614</v>
      </c>
      <c r="N272">
        <v>8575</v>
      </c>
      <c r="O272">
        <v>12032</v>
      </c>
      <c r="P272">
        <v>18426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35283</v>
      </c>
      <c r="AE272">
        <v>0</v>
      </c>
    </row>
    <row r="273" spans="1:31" x14ac:dyDescent="0.25">
      <c r="A273" t="s">
        <v>302</v>
      </c>
      <c r="B273">
        <v>34</v>
      </c>
      <c r="C273">
        <v>1605</v>
      </c>
      <c r="D273">
        <v>54570</v>
      </c>
      <c r="E273">
        <v>22519</v>
      </c>
      <c r="F273">
        <v>41.265999999999998</v>
      </c>
      <c r="G273">
        <v>822</v>
      </c>
      <c r="H273">
        <v>0.51200000000000001</v>
      </c>
      <c r="I273">
        <v>409</v>
      </c>
      <c r="J273">
        <v>0.255</v>
      </c>
      <c r="K273">
        <v>0.623</v>
      </c>
      <c r="L273">
        <v>0.377</v>
      </c>
      <c r="M273">
        <v>9670</v>
      </c>
      <c r="N273">
        <v>5733</v>
      </c>
      <c r="O273">
        <v>6356</v>
      </c>
      <c r="P273">
        <v>10292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22519</v>
      </c>
      <c r="AE273">
        <v>0</v>
      </c>
    </row>
    <row r="274" spans="1:31" x14ac:dyDescent="0.25">
      <c r="A274" t="s">
        <v>303</v>
      </c>
      <c r="B274">
        <v>24</v>
      </c>
      <c r="C274">
        <v>799</v>
      </c>
      <c r="D274">
        <v>19176</v>
      </c>
      <c r="E274">
        <v>9015</v>
      </c>
      <c r="F274">
        <v>47.012</v>
      </c>
      <c r="G274">
        <v>345</v>
      </c>
      <c r="H274">
        <v>0.432</v>
      </c>
      <c r="I274">
        <v>160</v>
      </c>
      <c r="J274">
        <v>0.2</v>
      </c>
      <c r="K274">
        <v>0.60899999999999999</v>
      </c>
      <c r="L274">
        <v>0.39100000000000001</v>
      </c>
      <c r="M274">
        <v>2529</v>
      </c>
      <c r="N274">
        <v>1883</v>
      </c>
      <c r="O274">
        <v>2030</v>
      </c>
      <c r="P274">
        <v>3719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9015</v>
      </c>
      <c r="AE274">
        <v>0</v>
      </c>
    </row>
    <row r="275" spans="1:31" x14ac:dyDescent="0.25">
      <c r="A275" t="s">
        <v>304</v>
      </c>
      <c r="B275">
        <v>34</v>
      </c>
      <c r="C275">
        <v>2483</v>
      </c>
      <c r="D275">
        <v>84422</v>
      </c>
      <c r="E275">
        <v>37735</v>
      </c>
      <c r="F275">
        <v>44.698</v>
      </c>
      <c r="G275">
        <v>1203</v>
      </c>
      <c r="H275">
        <v>0.48399999999999999</v>
      </c>
      <c r="I275">
        <v>590</v>
      </c>
      <c r="J275">
        <v>0.23799999999999999</v>
      </c>
      <c r="K275">
        <v>0.61299999999999999</v>
      </c>
      <c r="L275">
        <v>0.38700000000000001</v>
      </c>
      <c r="M275">
        <v>12034</v>
      </c>
      <c r="N275">
        <v>8352</v>
      </c>
      <c r="O275">
        <v>9387</v>
      </c>
      <c r="P275">
        <v>16914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37735</v>
      </c>
      <c r="AE275">
        <v>0</v>
      </c>
    </row>
    <row r="276" spans="1:31" x14ac:dyDescent="0.25">
      <c r="A276" t="s">
        <v>305</v>
      </c>
      <c r="B276">
        <v>34</v>
      </c>
      <c r="C276">
        <v>1286</v>
      </c>
      <c r="D276">
        <v>43724</v>
      </c>
      <c r="E276">
        <v>18747</v>
      </c>
      <c r="F276">
        <v>42.875999999999998</v>
      </c>
      <c r="G276">
        <v>535</v>
      </c>
      <c r="H276">
        <v>0.41599999999999998</v>
      </c>
      <c r="I276">
        <v>292</v>
      </c>
      <c r="J276">
        <v>0.22700000000000001</v>
      </c>
      <c r="K276">
        <v>0.60099999999999998</v>
      </c>
      <c r="L276">
        <v>0.39900000000000002</v>
      </c>
      <c r="M276">
        <v>6028</v>
      </c>
      <c r="N276">
        <v>4523</v>
      </c>
      <c r="O276">
        <v>5285</v>
      </c>
      <c r="P276">
        <v>914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18747</v>
      </c>
      <c r="AE276">
        <v>0</v>
      </c>
    </row>
    <row r="277" spans="1:31" x14ac:dyDescent="0.25">
      <c r="A277" t="s">
        <v>306</v>
      </c>
      <c r="B277">
        <v>31</v>
      </c>
      <c r="C277">
        <v>383</v>
      </c>
      <c r="D277">
        <v>11873</v>
      </c>
      <c r="E277">
        <v>2516</v>
      </c>
      <c r="F277">
        <v>21.190999999999999</v>
      </c>
      <c r="G277">
        <v>185</v>
      </c>
      <c r="H277">
        <v>0.48299999999999998</v>
      </c>
      <c r="I277">
        <v>92</v>
      </c>
      <c r="J277">
        <v>0.24</v>
      </c>
      <c r="K277">
        <v>0.438</v>
      </c>
      <c r="L277">
        <v>0.56200000000000006</v>
      </c>
      <c r="M277">
        <v>2489</v>
      </c>
      <c r="N277">
        <v>2509</v>
      </c>
      <c r="O277">
        <v>2742</v>
      </c>
      <c r="P277">
        <v>1617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2516</v>
      </c>
      <c r="AE277">
        <v>0</v>
      </c>
    </row>
    <row r="278" spans="1:31" x14ac:dyDescent="0.25">
      <c r="A278" t="s">
        <v>307</v>
      </c>
      <c r="B278">
        <v>27</v>
      </c>
      <c r="C278">
        <v>1269</v>
      </c>
      <c r="D278">
        <v>34263</v>
      </c>
      <c r="E278">
        <v>15978</v>
      </c>
      <c r="F278">
        <v>46.633000000000003</v>
      </c>
      <c r="G278">
        <v>545</v>
      </c>
      <c r="H278">
        <v>0.42899999999999999</v>
      </c>
      <c r="I278">
        <v>241</v>
      </c>
      <c r="J278">
        <v>0.19</v>
      </c>
      <c r="K278">
        <v>0.64500000000000002</v>
      </c>
      <c r="L278">
        <v>0.35499999999999998</v>
      </c>
      <c r="M278">
        <v>4775</v>
      </c>
      <c r="N278">
        <v>3051</v>
      </c>
      <c r="O278">
        <v>3421</v>
      </c>
      <c r="P278">
        <v>7038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15978</v>
      </c>
      <c r="AE278">
        <v>0</v>
      </c>
    </row>
    <row r="279" spans="1:31" x14ac:dyDescent="0.25">
      <c r="A279" t="s">
        <v>308</v>
      </c>
      <c r="B279">
        <v>34</v>
      </c>
      <c r="C279">
        <v>4536</v>
      </c>
      <c r="D279">
        <v>154224</v>
      </c>
      <c r="E279">
        <v>59391</v>
      </c>
      <c r="F279">
        <v>38.51</v>
      </c>
      <c r="G279">
        <v>2298</v>
      </c>
      <c r="H279">
        <v>0.50700000000000001</v>
      </c>
      <c r="I279">
        <v>1281</v>
      </c>
      <c r="J279">
        <v>0.28199999999999997</v>
      </c>
      <c r="K279">
        <v>0.59599999999999997</v>
      </c>
      <c r="L279">
        <v>0.40400000000000003</v>
      </c>
      <c r="M279">
        <v>25769</v>
      </c>
      <c r="N279">
        <v>15052</v>
      </c>
      <c r="O279">
        <v>23191</v>
      </c>
      <c r="P279">
        <v>30821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59391</v>
      </c>
      <c r="AE279">
        <v>0</v>
      </c>
    </row>
    <row r="280" spans="1:31" x14ac:dyDescent="0.25">
      <c r="A280" t="s">
        <v>309</v>
      </c>
      <c r="B280">
        <v>34</v>
      </c>
      <c r="C280">
        <v>1546</v>
      </c>
      <c r="D280">
        <v>52564</v>
      </c>
      <c r="E280">
        <v>22907</v>
      </c>
      <c r="F280">
        <v>43.579000000000001</v>
      </c>
      <c r="G280">
        <v>715</v>
      </c>
      <c r="H280">
        <v>0.46200000000000002</v>
      </c>
      <c r="I280">
        <v>377</v>
      </c>
      <c r="J280">
        <v>0.24399999999999999</v>
      </c>
      <c r="K280">
        <v>0.61199999999999999</v>
      </c>
      <c r="L280">
        <v>0.38800000000000001</v>
      </c>
      <c r="M280">
        <v>8643</v>
      </c>
      <c r="N280">
        <v>5185</v>
      </c>
      <c r="O280">
        <v>6225</v>
      </c>
      <c r="P280">
        <v>9604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22907</v>
      </c>
      <c r="AE280">
        <v>0</v>
      </c>
    </row>
    <row r="281" spans="1:31" x14ac:dyDescent="0.25">
      <c r="A281" t="s">
        <v>310</v>
      </c>
      <c r="B281">
        <v>32</v>
      </c>
      <c r="C281">
        <v>1053</v>
      </c>
      <c r="D281">
        <v>33696</v>
      </c>
      <c r="E281">
        <v>15975</v>
      </c>
      <c r="F281">
        <v>47.408999999999999</v>
      </c>
      <c r="G281">
        <v>473</v>
      </c>
      <c r="H281">
        <v>0.44900000000000001</v>
      </c>
      <c r="I281">
        <v>235</v>
      </c>
      <c r="J281">
        <v>0.223</v>
      </c>
      <c r="K281">
        <v>0.64200000000000002</v>
      </c>
      <c r="L281">
        <v>0.35799999999999998</v>
      </c>
      <c r="M281">
        <v>5019</v>
      </c>
      <c r="N281">
        <v>2999</v>
      </c>
      <c r="O281">
        <v>3330</v>
      </c>
      <c r="P281">
        <v>6373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15975</v>
      </c>
      <c r="AE281">
        <v>0</v>
      </c>
    </row>
    <row r="282" spans="1:31" x14ac:dyDescent="0.25">
      <c r="A282" t="s">
        <v>311</v>
      </c>
      <c r="B282">
        <v>29</v>
      </c>
      <c r="C282">
        <v>679</v>
      </c>
      <c r="D282">
        <v>19691</v>
      </c>
      <c r="E282">
        <v>8340</v>
      </c>
      <c r="F282">
        <v>42.353999999999999</v>
      </c>
      <c r="G282">
        <v>298</v>
      </c>
      <c r="H282">
        <v>0.439</v>
      </c>
      <c r="I282">
        <v>125</v>
      </c>
      <c r="J282">
        <v>0.184</v>
      </c>
      <c r="K282">
        <v>0.54100000000000004</v>
      </c>
      <c r="L282">
        <v>0.45900000000000002</v>
      </c>
      <c r="M282">
        <v>3366</v>
      </c>
      <c r="N282">
        <v>2231</v>
      </c>
      <c r="O282">
        <v>2952</v>
      </c>
      <c r="P282">
        <v>2802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8340</v>
      </c>
      <c r="AE282">
        <v>0</v>
      </c>
    </row>
    <row r="283" spans="1:31" x14ac:dyDescent="0.25">
      <c r="A283" t="s">
        <v>312</v>
      </c>
      <c r="B283">
        <v>33</v>
      </c>
      <c r="C283">
        <v>703</v>
      </c>
      <c r="D283">
        <v>23199</v>
      </c>
      <c r="E283">
        <v>9597</v>
      </c>
      <c r="F283">
        <v>41.368000000000002</v>
      </c>
      <c r="G283">
        <v>329</v>
      </c>
      <c r="H283">
        <v>0.46800000000000003</v>
      </c>
      <c r="I283">
        <v>176</v>
      </c>
      <c r="J283">
        <v>0.25</v>
      </c>
      <c r="K283">
        <v>0.66900000000000004</v>
      </c>
      <c r="L283">
        <v>0.33100000000000002</v>
      </c>
      <c r="M283">
        <v>3832</v>
      </c>
      <c r="N283">
        <v>1723</v>
      </c>
      <c r="O283">
        <v>2783</v>
      </c>
      <c r="P283">
        <v>5264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9597</v>
      </c>
      <c r="AE283">
        <v>0</v>
      </c>
    </row>
    <row r="284" spans="1:31" x14ac:dyDescent="0.25">
      <c r="A284" t="s">
        <v>313</v>
      </c>
      <c r="B284">
        <v>34</v>
      </c>
      <c r="C284">
        <v>1738</v>
      </c>
      <c r="D284">
        <v>59092</v>
      </c>
      <c r="E284">
        <v>23605</v>
      </c>
      <c r="F284">
        <v>39.945999999999998</v>
      </c>
      <c r="G284">
        <v>795</v>
      </c>
      <c r="H284">
        <v>0.45700000000000002</v>
      </c>
      <c r="I284">
        <v>427</v>
      </c>
      <c r="J284">
        <v>0.246</v>
      </c>
      <c r="K284">
        <v>0.60399999999999998</v>
      </c>
      <c r="L284">
        <v>0.39600000000000002</v>
      </c>
      <c r="M284">
        <v>10572</v>
      </c>
      <c r="N284">
        <v>6406</v>
      </c>
      <c r="O284">
        <v>7630</v>
      </c>
      <c r="P284">
        <v>10879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23605</v>
      </c>
      <c r="AE284">
        <v>0</v>
      </c>
    </row>
    <row r="285" spans="1:31" x14ac:dyDescent="0.25">
      <c r="A285" t="s">
        <v>314</v>
      </c>
      <c r="B285">
        <v>33</v>
      </c>
      <c r="C285">
        <v>1083</v>
      </c>
      <c r="D285">
        <v>35739</v>
      </c>
      <c r="E285">
        <v>12519</v>
      </c>
      <c r="F285">
        <v>35.029000000000003</v>
      </c>
      <c r="G285">
        <v>567</v>
      </c>
      <c r="H285">
        <v>0.52400000000000002</v>
      </c>
      <c r="I285">
        <v>301</v>
      </c>
      <c r="J285">
        <v>0.27800000000000002</v>
      </c>
      <c r="K285">
        <v>0.626</v>
      </c>
      <c r="L285">
        <v>0.374</v>
      </c>
      <c r="M285">
        <v>6967</v>
      </c>
      <c r="N285">
        <v>3896</v>
      </c>
      <c r="O285">
        <v>4732</v>
      </c>
      <c r="P285">
        <v>7625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12519</v>
      </c>
      <c r="AE285">
        <v>0</v>
      </c>
    </row>
    <row r="286" spans="1:31" x14ac:dyDescent="0.25">
      <c r="A286" t="s">
        <v>315</v>
      </c>
      <c r="B286">
        <v>33</v>
      </c>
      <c r="C286">
        <v>1210</v>
      </c>
      <c r="D286">
        <v>39930</v>
      </c>
      <c r="E286">
        <v>14486</v>
      </c>
      <c r="F286">
        <v>36.277999999999999</v>
      </c>
      <c r="G286">
        <v>551</v>
      </c>
      <c r="H286">
        <v>0.45500000000000002</v>
      </c>
      <c r="I286">
        <v>277</v>
      </c>
      <c r="J286">
        <v>0.22900000000000001</v>
      </c>
      <c r="K286">
        <v>0.58699999999999997</v>
      </c>
      <c r="L286">
        <v>0.41299999999999998</v>
      </c>
      <c r="M286">
        <v>6226</v>
      </c>
      <c r="N286">
        <v>4467</v>
      </c>
      <c r="O286">
        <v>5971</v>
      </c>
      <c r="P286">
        <v>878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4486</v>
      </c>
      <c r="AE286">
        <v>0</v>
      </c>
    </row>
    <row r="287" spans="1:31" x14ac:dyDescent="0.25">
      <c r="A287" t="s">
        <v>316</v>
      </c>
      <c r="B287">
        <v>34</v>
      </c>
      <c r="C287">
        <v>1153</v>
      </c>
      <c r="D287">
        <v>39202</v>
      </c>
      <c r="E287">
        <v>16745</v>
      </c>
      <c r="F287">
        <v>42.715000000000003</v>
      </c>
      <c r="G287">
        <v>581</v>
      </c>
      <c r="H287">
        <v>0.504</v>
      </c>
      <c r="I287">
        <v>324</v>
      </c>
      <c r="J287">
        <v>0.28100000000000003</v>
      </c>
      <c r="K287">
        <v>0.64100000000000001</v>
      </c>
      <c r="L287">
        <v>0.35899999999999999</v>
      </c>
      <c r="M287">
        <v>6191</v>
      </c>
      <c r="N287">
        <v>3166</v>
      </c>
      <c r="O287">
        <v>4757</v>
      </c>
      <c r="P287">
        <v>8343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16745</v>
      </c>
      <c r="AE287">
        <v>0</v>
      </c>
    </row>
    <row r="288" spans="1:31" x14ac:dyDescent="0.25">
      <c r="A288" t="s">
        <v>317</v>
      </c>
      <c r="B288">
        <v>34</v>
      </c>
      <c r="C288">
        <v>1644</v>
      </c>
      <c r="D288">
        <v>55896</v>
      </c>
      <c r="E288">
        <v>20816</v>
      </c>
      <c r="F288">
        <v>37.241</v>
      </c>
      <c r="G288">
        <v>816</v>
      </c>
      <c r="H288">
        <v>0.496</v>
      </c>
      <c r="I288">
        <v>431</v>
      </c>
      <c r="J288">
        <v>0.26200000000000001</v>
      </c>
      <c r="K288">
        <v>0.63100000000000001</v>
      </c>
      <c r="L288">
        <v>0.36899999999999999</v>
      </c>
      <c r="M288">
        <v>9821</v>
      </c>
      <c r="N288">
        <v>6416</v>
      </c>
      <c r="O288">
        <v>6393</v>
      </c>
      <c r="P288">
        <v>1245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20816</v>
      </c>
      <c r="AE288">
        <v>0</v>
      </c>
    </row>
    <row r="289" spans="1:31" x14ac:dyDescent="0.25">
      <c r="A289" t="s">
        <v>318</v>
      </c>
      <c r="B289">
        <v>34</v>
      </c>
      <c r="C289">
        <v>633</v>
      </c>
      <c r="D289">
        <v>21522</v>
      </c>
      <c r="E289">
        <v>7628</v>
      </c>
      <c r="F289">
        <v>35.442999999999998</v>
      </c>
      <c r="G289">
        <v>283</v>
      </c>
      <c r="H289">
        <v>0.44700000000000001</v>
      </c>
      <c r="I289">
        <v>137</v>
      </c>
      <c r="J289">
        <v>0.216</v>
      </c>
      <c r="K289">
        <v>0.64</v>
      </c>
      <c r="L289">
        <v>0.36</v>
      </c>
      <c r="M289">
        <v>3615</v>
      </c>
      <c r="N289">
        <v>2177</v>
      </c>
      <c r="O289">
        <v>2859</v>
      </c>
      <c r="P289">
        <v>5243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7628</v>
      </c>
      <c r="AE289">
        <v>0</v>
      </c>
    </row>
    <row r="290" spans="1:31" x14ac:dyDescent="0.25">
      <c r="A290" t="s">
        <v>319</v>
      </c>
      <c r="B290">
        <v>34</v>
      </c>
      <c r="C290">
        <v>3627</v>
      </c>
      <c r="D290">
        <v>123318</v>
      </c>
      <c r="E290">
        <v>53026</v>
      </c>
      <c r="F290">
        <v>42.999000000000002</v>
      </c>
      <c r="G290">
        <v>1678</v>
      </c>
      <c r="H290">
        <v>0.46300000000000002</v>
      </c>
      <c r="I290">
        <v>865</v>
      </c>
      <c r="J290">
        <v>0.23799999999999999</v>
      </c>
      <c r="K290">
        <v>0.629</v>
      </c>
      <c r="L290">
        <v>0.371</v>
      </c>
      <c r="M290">
        <v>22471</v>
      </c>
      <c r="N290">
        <v>11208</v>
      </c>
      <c r="O290">
        <v>14837</v>
      </c>
      <c r="P290">
        <v>21776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53026</v>
      </c>
      <c r="AE290">
        <v>0</v>
      </c>
    </row>
    <row r="291" spans="1:31" x14ac:dyDescent="0.25">
      <c r="A291" t="s">
        <v>320</v>
      </c>
      <c r="B291">
        <v>34</v>
      </c>
      <c r="C291">
        <v>1042</v>
      </c>
      <c r="D291">
        <v>35428</v>
      </c>
      <c r="E291">
        <v>12966</v>
      </c>
      <c r="F291">
        <v>36.597999999999999</v>
      </c>
      <c r="G291">
        <v>489</v>
      </c>
      <c r="H291">
        <v>0.46899999999999997</v>
      </c>
      <c r="I291">
        <v>283</v>
      </c>
      <c r="J291">
        <v>0.27200000000000002</v>
      </c>
      <c r="K291">
        <v>0.56499999999999995</v>
      </c>
      <c r="L291">
        <v>0.435</v>
      </c>
      <c r="M291">
        <v>5932</v>
      </c>
      <c r="N291">
        <v>4255</v>
      </c>
      <c r="O291">
        <v>5440</v>
      </c>
      <c r="P291">
        <v>6835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12966</v>
      </c>
      <c r="AE291">
        <v>0</v>
      </c>
    </row>
    <row r="292" spans="1:31" x14ac:dyDescent="0.25">
      <c r="A292" t="s">
        <v>321</v>
      </c>
      <c r="B292">
        <v>32</v>
      </c>
      <c r="C292">
        <v>730</v>
      </c>
      <c r="D292">
        <v>23360</v>
      </c>
      <c r="E292">
        <v>11297</v>
      </c>
      <c r="F292">
        <v>48.36</v>
      </c>
      <c r="G292">
        <v>287</v>
      </c>
      <c r="H292">
        <v>0.39300000000000002</v>
      </c>
      <c r="I292">
        <v>130</v>
      </c>
      <c r="J292">
        <v>0.17799999999999999</v>
      </c>
      <c r="K292">
        <v>0.56699999999999995</v>
      </c>
      <c r="L292">
        <v>0.433</v>
      </c>
      <c r="M292">
        <v>3190</v>
      </c>
      <c r="N292">
        <v>2321</v>
      </c>
      <c r="O292">
        <v>2893</v>
      </c>
      <c r="P292">
        <v>3659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1297</v>
      </c>
      <c r="AE292">
        <v>0</v>
      </c>
    </row>
    <row r="293" spans="1:31" x14ac:dyDescent="0.25">
      <c r="A293" t="s">
        <v>322</v>
      </c>
      <c r="B293">
        <v>33</v>
      </c>
      <c r="C293">
        <v>1103</v>
      </c>
      <c r="D293">
        <v>36399</v>
      </c>
      <c r="E293">
        <v>17290</v>
      </c>
      <c r="F293">
        <v>47.500999999999998</v>
      </c>
      <c r="G293">
        <v>547</v>
      </c>
      <c r="H293">
        <v>0.496</v>
      </c>
      <c r="I293">
        <v>260</v>
      </c>
      <c r="J293">
        <v>0.23599999999999999</v>
      </c>
      <c r="K293">
        <v>0.64</v>
      </c>
      <c r="L293">
        <v>0.36</v>
      </c>
      <c r="M293">
        <v>5516</v>
      </c>
      <c r="N293">
        <v>2962</v>
      </c>
      <c r="O293">
        <v>3729</v>
      </c>
      <c r="P293">
        <v>6902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17290</v>
      </c>
      <c r="AE293">
        <v>0</v>
      </c>
    </row>
    <row r="294" spans="1:31" x14ac:dyDescent="0.25">
      <c r="A294" t="s">
        <v>323</v>
      </c>
      <c r="B294">
        <v>34</v>
      </c>
      <c r="C294">
        <v>2375</v>
      </c>
      <c r="D294">
        <v>80750</v>
      </c>
      <c r="E294">
        <v>31694</v>
      </c>
      <c r="F294">
        <v>39.25</v>
      </c>
      <c r="G294">
        <v>1062</v>
      </c>
      <c r="H294">
        <v>0.44700000000000001</v>
      </c>
      <c r="I294">
        <v>617</v>
      </c>
      <c r="J294">
        <v>0.26</v>
      </c>
      <c r="K294">
        <v>0.61199999999999999</v>
      </c>
      <c r="L294">
        <v>0.38800000000000001</v>
      </c>
      <c r="M294">
        <v>13659</v>
      </c>
      <c r="N294">
        <v>8675</v>
      </c>
      <c r="O294">
        <v>10088</v>
      </c>
      <c r="P294">
        <v>16634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31694</v>
      </c>
      <c r="AE294">
        <v>0</v>
      </c>
    </row>
    <row r="295" spans="1:31" x14ac:dyDescent="0.25">
      <c r="A295" t="s">
        <v>324</v>
      </c>
      <c r="B295">
        <v>34</v>
      </c>
      <c r="C295">
        <v>3167</v>
      </c>
      <c r="D295">
        <v>107678</v>
      </c>
      <c r="E295">
        <v>46139</v>
      </c>
      <c r="F295">
        <v>42.848999999999997</v>
      </c>
      <c r="G295">
        <v>1583</v>
      </c>
      <c r="H295">
        <v>0.5</v>
      </c>
      <c r="I295">
        <v>849</v>
      </c>
      <c r="J295">
        <v>0.26800000000000002</v>
      </c>
      <c r="K295">
        <v>0.61399999999999999</v>
      </c>
      <c r="L295">
        <v>0.38600000000000001</v>
      </c>
      <c r="M295">
        <v>18502</v>
      </c>
      <c r="N295">
        <v>10243</v>
      </c>
      <c r="O295">
        <v>13352</v>
      </c>
      <c r="P295">
        <v>19442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46139</v>
      </c>
      <c r="AE295">
        <v>0</v>
      </c>
    </row>
    <row r="296" spans="1:31" x14ac:dyDescent="0.25">
      <c r="A296" t="s">
        <v>325</v>
      </c>
      <c r="B296">
        <v>31</v>
      </c>
      <c r="C296">
        <v>667</v>
      </c>
      <c r="D296">
        <v>20677</v>
      </c>
      <c r="E296">
        <v>8592</v>
      </c>
      <c r="F296">
        <v>41.552999999999997</v>
      </c>
      <c r="G296">
        <v>326</v>
      </c>
      <c r="H296">
        <v>0.48899999999999999</v>
      </c>
      <c r="I296">
        <v>170</v>
      </c>
      <c r="J296">
        <v>0.255</v>
      </c>
      <c r="K296">
        <v>0.64400000000000002</v>
      </c>
      <c r="L296">
        <v>0.35599999999999998</v>
      </c>
      <c r="M296">
        <v>3429</v>
      </c>
      <c r="N296">
        <v>2013</v>
      </c>
      <c r="O296">
        <v>2216</v>
      </c>
      <c r="P296">
        <v>4427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8592</v>
      </c>
      <c r="AE296">
        <v>0</v>
      </c>
    </row>
    <row r="297" spans="1:31" x14ac:dyDescent="0.25">
      <c r="A297" t="s">
        <v>326</v>
      </c>
      <c r="B297">
        <v>34</v>
      </c>
      <c r="C297">
        <v>1878</v>
      </c>
      <c r="D297">
        <v>63852</v>
      </c>
      <c r="E297">
        <v>26531</v>
      </c>
      <c r="F297">
        <v>41.551000000000002</v>
      </c>
      <c r="G297">
        <v>854</v>
      </c>
      <c r="H297">
        <v>0.45500000000000002</v>
      </c>
      <c r="I297">
        <v>435</v>
      </c>
      <c r="J297">
        <v>0.23200000000000001</v>
      </c>
      <c r="K297">
        <v>0.621</v>
      </c>
      <c r="L297">
        <v>0.379</v>
      </c>
      <c r="M297">
        <v>9522</v>
      </c>
      <c r="N297">
        <v>6498</v>
      </c>
      <c r="O297">
        <v>7491</v>
      </c>
      <c r="P297">
        <v>1381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26531</v>
      </c>
      <c r="AE297">
        <v>0</v>
      </c>
    </row>
    <row r="298" spans="1:31" x14ac:dyDescent="0.25">
      <c r="A298" t="s">
        <v>327</v>
      </c>
      <c r="B298">
        <v>34</v>
      </c>
      <c r="C298">
        <v>962</v>
      </c>
      <c r="D298">
        <v>32708</v>
      </c>
      <c r="E298">
        <v>5487</v>
      </c>
      <c r="F298">
        <v>16.776</v>
      </c>
      <c r="G298">
        <v>396</v>
      </c>
      <c r="H298">
        <v>0.41199999999999998</v>
      </c>
      <c r="I298">
        <v>226</v>
      </c>
      <c r="J298">
        <v>0.23499999999999999</v>
      </c>
      <c r="K298">
        <v>0.55100000000000005</v>
      </c>
      <c r="L298">
        <v>0.44900000000000001</v>
      </c>
      <c r="M298">
        <v>7611</v>
      </c>
      <c r="N298">
        <v>4333</v>
      </c>
      <c r="O298">
        <v>7872</v>
      </c>
      <c r="P298">
        <v>7405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5487</v>
      </c>
      <c r="AE298">
        <v>0</v>
      </c>
    </row>
    <row r="299" spans="1:31" x14ac:dyDescent="0.25">
      <c r="A299" t="s">
        <v>328</v>
      </c>
      <c r="B299">
        <v>34</v>
      </c>
      <c r="C299">
        <v>2031</v>
      </c>
      <c r="D299">
        <v>69054</v>
      </c>
      <c r="E299">
        <v>29404</v>
      </c>
      <c r="F299">
        <v>42.581000000000003</v>
      </c>
      <c r="G299">
        <v>944</v>
      </c>
      <c r="H299">
        <v>0.46500000000000002</v>
      </c>
      <c r="I299">
        <v>514</v>
      </c>
      <c r="J299">
        <v>0.253</v>
      </c>
      <c r="K299">
        <v>0.55700000000000005</v>
      </c>
      <c r="L299">
        <v>0.443</v>
      </c>
      <c r="M299">
        <v>12682</v>
      </c>
      <c r="N299">
        <v>8438</v>
      </c>
      <c r="O299">
        <v>9010</v>
      </c>
      <c r="P299">
        <v>952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29404</v>
      </c>
      <c r="AE299">
        <v>0</v>
      </c>
    </row>
    <row r="300" spans="1:31" x14ac:dyDescent="0.25">
      <c r="A300" t="s">
        <v>329</v>
      </c>
      <c r="B300">
        <v>34</v>
      </c>
      <c r="C300">
        <v>1138</v>
      </c>
      <c r="D300">
        <v>38692</v>
      </c>
      <c r="E300">
        <v>15722</v>
      </c>
      <c r="F300">
        <v>40.634</v>
      </c>
      <c r="G300">
        <v>459</v>
      </c>
      <c r="H300">
        <v>0.40300000000000002</v>
      </c>
      <c r="I300">
        <v>268</v>
      </c>
      <c r="J300">
        <v>0.23599999999999999</v>
      </c>
      <c r="K300">
        <v>0.59</v>
      </c>
      <c r="L300">
        <v>0.41</v>
      </c>
      <c r="M300">
        <v>6296</v>
      </c>
      <c r="N300">
        <v>4348</v>
      </c>
      <c r="O300">
        <v>5010</v>
      </c>
      <c r="P300">
        <v>7316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15722</v>
      </c>
      <c r="AE300">
        <v>0</v>
      </c>
    </row>
    <row r="301" spans="1:31" x14ac:dyDescent="0.25">
      <c r="A301" t="s">
        <v>330</v>
      </c>
      <c r="B301">
        <v>26</v>
      </c>
      <c r="C301">
        <v>495</v>
      </c>
      <c r="D301">
        <v>12870</v>
      </c>
      <c r="E301">
        <v>4032</v>
      </c>
      <c r="F301">
        <v>31.329000000000001</v>
      </c>
      <c r="G301">
        <v>249</v>
      </c>
      <c r="H301">
        <v>0.503</v>
      </c>
      <c r="I301">
        <v>118</v>
      </c>
      <c r="J301">
        <v>0.23799999999999999</v>
      </c>
      <c r="K301">
        <v>0.56699999999999995</v>
      </c>
      <c r="L301">
        <v>0.433</v>
      </c>
      <c r="M301">
        <v>2340</v>
      </c>
      <c r="N301">
        <v>1948</v>
      </c>
      <c r="O301">
        <v>1855</v>
      </c>
      <c r="P301">
        <v>2695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4032</v>
      </c>
      <c r="AE301">
        <v>0</v>
      </c>
    </row>
    <row r="302" spans="1:31" x14ac:dyDescent="0.25">
      <c r="A302" t="s">
        <v>331</v>
      </c>
      <c r="B302">
        <v>34</v>
      </c>
      <c r="C302">
        <v>1979</v>
      </c>
      <c r="D302">
        <v>67286</v>
      </c>
      <c r="E302">
        <v>31388</v>
      </c>
      <c r="F302">
        <v>46.649000000000001</v>
      </c>
      <c r="G302">
        <v>973</v>
      </c>
      <c r="H302">
        <v>0.49199999999999999</v>
      </c>
      <c r="I302">
        <v>522</v>
      </c>
      <c r="J302">
        <v>0.26400000000000001</v>
      </c>
      <c r="K302">
        <v>0.61799999999999999</v>
      </c>
      <c r="L302">
        <v>0.38200000000000001</v>
      </c>
      <c r="M302">
        <v>9976</v>
      </c>
      <c r="N302">
        <v>6245</v>
      </c>
      <c r="O302">
        <v>7377</v>
      </c>
      <c r="P302">
        <v>1230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31388</v>
      </c>
      <c r="AE302">
        <v>0</v>
      </c>
    </row>
    <row r="303" spans="1:31" x14ac:dyDescent="0.25">
      <c r="A303" t="s">
        <v>332</v>
      </c>
      <c r="B303">
        <v>34</v>
      </c>
      <c r="C303">
        <v>3442</v>
      </c>
      <c r="D303">
        <v>117028</v>
      </c>
      <c r="E303">
        <v>52739</v>
      </c>
      <c r="F303">
        <v>45.064999999999998</v>
      </c>
      <c r="G303">
        <v>1747</v>
      </c>
      <c r="H303">
        <v>0.50800000000000001</v>
      </c>
      <c r="I303">
        <v>903</v>
      </c>
      <c r="J303">
        <v>0.26200000000000001</v>
      </c>
      <c r="K303">
        <v>0.627</v>
      </c>
      <c r="L303">
        <v>0.373</v>
      </c>
      <c r="M303">
        <v>19478</v>
      </c>
      <c r="N303">
        <v>10201</v>
      </c>
      <c r="O303">
        <v>13588</v>
      </c>
      <c r="P303">
        <v>21022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52739</v>
      </c>
      <c r="AE303">
        <v>0</v>
      </c>
    </row>
    <row r="304" spans="1:31" x14ac:dyDescent="0.25">
      <c r="A304" t="s">
        <v>333</v>
      </c>
      <c r="B304">
        <v>34</v>
      </c>
      <c r="C304">
        <v>1579</v>
      </c>
      <c r="D304">
        <v>53686</v>
      </c>
      <c r="E304">
        <v>21949</v>
      </c>
      <c r="F304">
        <v>40.884</v>
      </c>
      <c r="G304">
        <v>710</v>
      </c>
      <c r="H304">
        <v>0.45</v>
      </c>
      <c r="I304">
        <v>387</v>
      </c>
      <c r="J304">
        <v>0.245</v>
      </c>
      <c r="K304">
        <v>0.60799999999999998</v>
      </c>
      <c r="L304">
        <v>0.39200000000000002</v>
      </c>
      <c r="M304">
        <v>9264</v>
      </c>
      <c r="N304">
        <v>5907</v>
      </c>
      <c r="O304">
        <v>6477</v>
      </c>
      <c r="P304">
        <v>10089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21949</v>
      </c>
      <c r="AE304">
        <v>0</v>
      </c>
    </row>
    <row r="305" spans="1:31" x14ac:dyDescent="0.25">
      <c r="A305" t="s">
        <v>334</v>
      </c>
      <c r="B305">
        <v>34</v>
      </c>
      <c r="C305">
        <v>3056</v>
      </c>
      <c r="D305">
        <v>103904</v>
      </c>
      <c r="E305">
        <v>38358</v>
      </c>
      <c r="F305">
        <v>36.917000000000002</v>
      </c>
      <c r="G305">
        <v>1482</v>
      </c>
      <c r="H305">
        <v>0.48499999999999999</v>
      </c>
      <c r="I305">
        <v>857</v>
      </c>
      <c r="J305">
        <v>0.28000000000000003</v>
      </c>
      <c r="K305">
        <v>0.59699999999999998</v>
      </c>
      <c r="L305">
        <v>0.40300000000000002</v>
      </c>
      <c r="M305">
        <v>18126</v>
      </c>
      <c r="N305">
        <v>11464</v>
      </c>
      <c r="O305">
        <v>14834</v>
      </c>
      <c r="P305">
        <v>21122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38358</v>
      </c>
      <c r="AE305">
        <v>0</v>
      </c>
    </row>
    <row r="306" spans="1:31" x14ac:dyDescent="0.25">
      <c r="A306" t="s">
        <v>335</v>
      </c>
      <c r="B306">
        <v>32</v>
      </c>
      <c r="C306">
        <v>686</v>
      </c>
      <c r="D306">
        <v>21952</v>
      </c>
      <c r="E306">
        <v>7649</v>
      </c>
      <c r="F306">
        <v>34.844000000000001</v>
      </c>
      <c r="G306">
        <v>353</v>
      </c>
      <c r="H306">
        <v>0.51500000000000001</v>
      </c>
      <c r="I306">
        <v>178</v>
      </c>
      <c r="J306">
        <v>0.25900000000000001</v>
      </c>
      <c r="K306">
        <v>0.61099999999999999</v>
      </c>
      <c r="L306">
        <v>0.38900000000000001</v>
      </c>
      <c r="M306">
        <v>3711</v>
      </c>
      <c r="N306">
        <v>2597</v>
      </c>
      <c r="O306">
        <v>2922</v>
      </c>
      <c r="P306">
        <v>5073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7649</v>
      </c>
      <c r="AE306">
        <v>0</v>
      </c>
    </row>
    <row r="307" spans="1:31" x14ac:dyDescent="0.25">
      <c r="A307" t="s">
        <v>336</v>
      </c>
      <c r="B307">
        <v>34</v>
      </c>
      <c r="C307">
        <v>1721</v>
      </c>
      <c r="D307">
        <v>58514</v>
      </c>
      <c r="E307">
        <v>25104</v>
      </c>
      <c r="F307">
        <v>42.902999999999999</v>
      </c>
      <c r="G307">
        <v>845</v>
      </c>
      <c r="H307">
        <v>0.49099999999999999</v>
      </c>
      <c r="I307">
        <v>407</v>
      </c>
      <c r="J307">
        <v>0.23599999999999999</v>
      </c>
      <c r="K307">
        <v>0.59099999999999997</v>
      </c>
      <c r="L307">
        <v>0.40899999999999997</v>
      </c>
      <c r="M307">
        <v>9862</v>
      </c>
      <c r="N307">
        <v>6062</v>
      </c>
      <c r="O307">
        <v>7455</v>
      </c>
      <c r="P307">
        <v>10031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25104</v>
      </c>
      <c r="AE307">
        <v>0</v>
      </c>
    </row>
    <row r="308" spans="1:31" x14ac:dyDescent="0.25">
      <c r="A308" t="s">
        <v>337</v>
      </c>
      <c r="B308">
        <v>34</v>
      </c>
      <c r="C308">
        <v>2867</v>
      </c>
      <c r="D308">
        <v>97478</v>
      </c>
      <c r="E308">
        <v>30594</v>
      </c>
      <c r="F308">
        <v>31.385999999999999</v>
      </c>
      <c r="G308">
        <v>1338</v>
      </c>
      <c r="H308">
        <v>0.46700000000000003</v>
      </c>
      <c r="I308">
        <v>699</v>
      </c>
      <c r="J308">
        <v>0.24399999999999999</v>
      </c>
      <c r="K308">
        <v>0.60299999999999998</v>
      </c>
      <c r="L308">
        <v>0.39700000000000002</v>
      </c>
      <c r="M308">
        <v>18674</v>
      </c>
      <c r="N308">
        <v>11989</v>
      </c>
      <c r="O308">
        <v>14543</v>
      </c>
      <c r="P308">
        <v>21678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30594</v>
      </c>
      <c r="AE308">
        <v>0</v>
      </c>
    </row>
    <row r="309" spans="1:31" x14ac:dyDescent="0.25">
      <c r="A309" t="s">
        <v>338</v>
      </c>
      <c r="B309">
        <v>34</v>
      </c>
      <c r="C309">
        <v>1621</v>
      </c>
      <c r="D309">
        <v>55114</v>
      </c>
      <c r="E309">
        <v>18295</v>
      </c>
      <c r="F309">
        <v>33.195</v>
      </c>
      <c r="G309">
        <v>768</v>
      </c>
      <c r="H309">
        <v>0.47399999999999998</v>
      </c>
      <c r="I309">
        <v>423</v>
      </c>
      <c r="J309">
        <v>0.26100000000000001</v>
      </c>
      <c r="K309">
        <v>0.59699999999999998</v>
      </c>
      <c r="L309">
        <v>0.40300000000000002</v>
      </c>
      <c r="M309">
        <v>10248</v>
      </c>
      <c r="N309">
        <v>6480</v>
      </c>
      <c r="O309">
        <v>8306</v>
      </c>
      <c r="P309">
        <v>11785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18295</v>
      </c>
      <c r="AE309">
        <v>0</v>
      </c>
    </row>
    <row r="310" spans="1:31" x14ac:dyDescent="0.25">
      <c r="A310" t="s">
        <v>339</v>
      </c>
      <c r="B310">
        <v>33</v>
      </c>
      <c r="C310">
        <v>673</v>
      </c>
      <c r="D310">
        <v>22209</v>
      </c>
      <c r="E310">
        <v>8367</v>
      </c>
      <c r="F310">
        <v>37.673999999999999</v>
      </c>
      <c r="G310">
        <v>256</v>
      </c>
      <c r="H310">
        <v>0.38</v>
      </c>
      <c r="I310">
        <v>158</v>
      </c>
      <c r="J310">
        <v>0.23499999999999999</v>
      </c>
      <c r="K310">
        <v>0.55400000000000005</v>
      </c>
      <c r="L310">
        <v>0.44600000000000001</v>
      </c>
      <c r="M310">
        <v>3210</v>
      </c>
      <c r="N310">
        <v>3065</v>
      </c>
      <c r="O310">
        <v>3097</v>
      </c>
      <c r="P310">
        <v>447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8367</v>
      </c>
      <c r="AE310">
        <v>0</v>
      </c>
    </row>
    <row r="311" spans="1:31" x14ac:dyDescent="0.25">
      <c r="A311" t="s">
        <v>340</v>
      </c>
      <c r="B311">
        <v>33</v>
      </c>
      <c r="C311">
        <v>1007</v>
      </c>
      <c r="D311">
        <v>33231</v>
      </c>
      <c r="E311">
        <v>15361</v>
      </c>
      <c r="F311">
        <v>46.225000000000001</v>
      </c>
      <c r="G311">
        <v>443</v>
      </c>
      <c r="H311">
        <v>0.44</v>
      </c>
      <c r="I311">
        <v>208</v>
      </c>
      <c r="J311">
        <v>0.20699999999999999</v>
      </c>
      <c r="K311">
        <v>0.629</v>
      </c>
      <c r="L311">
        <v>0.371</v>
      </c>
      <c r="M311">
        <v>5127</v>
      </c>
      <c r="N311">
        <v>2731</v>
      </c>
      <c r="O311">
        <v>3855</v>
      </c>
      <c r="P311">
        <v>6157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15361</v>
      </c>
      <c r="AE311">
        <v>0</v>
      </c>
    </row>
    <row r="312" spans="1:31" x14ac:dyDescent="0.25">
      <c r="A312" t="s">
        <v>341</v>
      </c>
      <c r="B312">
        <v>34</v>
      </c>
      <c r="C312">
        <v>2013</v>
      </c>
      <c r="D312">
        <v>68442</v>
      </c>
      <c r="E312">
        <v>33056</v>
      </c>
      <c r="F312">
        <v>48.298000000000002</v>
      </c>
      <c r="G312">
        <v>844</v>
      </c>
      <c r="H312">
        <v>0.41899999999999998</v>
      </c>
      <c r="I312">
        <v>430</v>
      </c>
      <c r="J312">
        <v>0.214</v>
      </c>
      <c r="K312">
        <v>0.61499999999999999</v>
      </c>
      <c r="L312">
        <v>0.38500000000000001</v>
      </c>
      <c r="M312">
        <v>9909</v>
      </c>
      <c r="N312">
        <v>5994</v>
      </c>
      <c r="O312">
        <v>7545</v>
      </c>
      <c r="P312">
        <v>11938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33056</v>
      </c>
      <c r="AE312">
        <v>0</v>
      </c>
    </row>
    <row r="313" spans="1:31" x14ac:dyDescent="0.25">
      <c r="A313" t="s">
        <v>342</v>
      </c>
      <c r="B313">
        <v>34</v>
      </c>
      <c r="C313">
        <v>1307</v>
      </c>
      <c r="D313">
        <v>44438</v>
      </c>
      <c r="E313">
        <v>18237</v>
      </c>
      <c r="F313">
        <v>41.039000000000001</v>
      </c>
      <c r="G313">
        <v>647</v>
      </c>
      <c r="H313">
        <v>0.495</v>
      </c>
      <c r="I313">
        <v>330</v>
      </c>
      <c r="J313">
        <v>0.252</v>
      </c>
      <c r="K313">
        <v>0.626</v>
      </c>
      <c r="L313">
        <v>0.374</v>
      </c>
      <c r="M313">
        <v>8123</v>
      </c>
      <c r="N313">
        <v>4470</v>
      </c>
      <c r="O313">
        <v>5239</v>
      </c>
      <c r="P313">
        <v>8369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18237</v>
      </c>
      <c r="AE313">
        <v>0</v>
      </c>
    </row>
    <row r="314" spans="1:31" x14ac:dyDescent="0.25">
      <c r="A314" t="s">
        <v>343</v>
      </c>
      <c r="B314">
        <v>32</v>
      </c>
      <c r="C314">
        <v>1910</v>
      </c>
      <c r="D314">
        <v>61120</v>
      </c>
      <c r="E314">
        <v>25478</v>
      </c>
      <c r="F314">
        <v>41.685000000000002</v>
      </c>
      <c r="G314">
        <v>860</v>
      </c>
      <c r="H314">
        <v>0.45</v>
      </c>
      <c r="I314">
        <v>444</v>
      </c>
      <c r="J314">
        <v>0.23200000000000001</v>
      </c>
      <c r="K314">
        <v>0.61499999999999999</v>
      </c>
      <c r="L314">
        <v>0.38500000000000001</v>
      </c>
      <c r="M314">
        <v>8367</v>
      </c>
      <c r="N314">
        <v>6808</v>
      </c>
      <c r="O314">
        <v>6773</v>
      </c>
      <c r="P314">
        <v>13694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25478</v>
      </c>
      <c r="AE314">
        <v>0</v>
      </c>
    </row>
    <row r="315" spans="1:31" x14ac:dyDescent="0.25">
      <c r="A315" t="s">
        <v>344</v>
      </c>
      <c r="B315">
        <v>32</v>
      </c>
      <c r="C315">
        <v>842</v>
      </c>
      <c r="D315">
        <v>26944</v>
      </c>
      <c r="E315">
        <v>12152</v>
      </c>
      <c r="F315">
        <v>45.100999999999999</v>
      </c>
      <c r="G315">
        <v>383</v>
      </c>
      <c r="H315">
        <v>0.45500000000000002</v>
      </c>
      <c r="I315">
        <v>190</v>
      </c>
      <c r="J315">
        <v>0.22600000000000001</v>
      </c>
      <c r="K315">
        <v>0.55600000000000005</v>
      </c>
      <c r="L315">
        <v>0.44400000000000001</v>
      </c>
      <c r="M315">
        <v>3916</v>
      </c>
      <c r="N315">
        <v>3101</v>
      </c>
      <c r="O315">
        <v>3417</v>
      </c>
      <c r="P315">
        <v>4358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12152</v>
      </c>
      <c r="AE315">
        <v>0</v>
      </c>
    </row>
    <row r="316" spans="1:31" x14ac:dyDescent="0.25">
      <c r="A316" t="s">
        <v>345</v>
      </c>
      <c r="B316">
        <v>33</v>
      </c>
      <c r="C316">
        <v>1799</v>
      </c>
      <c r="D316">
        <v>59367</v>
      </c>
      <c r="E316">
        <v>26392</v>
      </c>
      <c r="F316">
        <v>44.456000000000003</v>
      </c>
      <c r="G316">
        <v>848</v>
      </c>
      <c r="H316">
        <v>0.47099999999999997</v>
      </c>
      <c r="I316">
        <v>481</v>
      </c>
      <c r="J316">
        <v>0.26700000000000002</v>
      </c>
      <c r="K316">
        <v>0.65200000000000002</v>
      </c>
      <c r="L316">
        <v>0.34799999999999998</v>
      </c>
      <c r="M316">
        <v>9917</v>
      </c>
      <c r="N316">
        <v>5301</v>
      </c>
      <c r="O316">
        <v>6052</v>
      </c>
      <c r="P316">
        <v>11705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26392</v>
      </c>
      <c r="AE316">
        <v>0</v>
      </c>
    </row>
    <row r="317" spans="1:31" x14ac:dyDescent="0.25">
      <c r="A317" t="s">
        <v>346</v>
      </c>
      <c r="B317">
        <v>34</v>
      </c>
      <c r="C317">
        <v>1433</v>
      </c>
      <c r="D317">
        <v>48722</v>
      </c>
      <c r="E317">
        <v>20074</v>
      </c>
      <c r="F317">
        <v>41.201000000000001</v>
      </c>
      <c r="G317">
        <v>634</v>
      </c>
      <c r="H317">
        <v>0.442</v>
      </c>
      <c r="I317">
        <v>310</v>
      </c>
      <c r="J317">
        <v>0.216</v>
      </c>
      <c r="K317">
        <v>0.59099999999999997</v>
      </c>
      <c r="L317">
        <v>0.40899999999999997</v>
      </c>
      <c r="M317">
        <v>6885</v>
      </c>
      <c r="N317">
        <v>5955</v>
      </c>
      <c r="O317">
        <v>5688</v>
      </c>
      <c r="P317">
        <v>1012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20074</v>
      </c>
      <c r="AE317">
        <v>0</v>
      </c>
    </row>
    <row r="318" spans="1:31" x14ac:dyDescent="0.25">
      <c r="A318" t="s">
        <v>347</v>
      </c>
      <c r="B318">
        <v>34</v>
      </c>
      <c r="C318">
        <v>1278</v>
      </c>
      <c r="D318">
        <v>43452</v>
      </c>
      <c r="E318">
        <v>9375</v>
      </c>
      <c r="F318">
        <v>21.576000000000001</v>
      </c>
      <c r="G318">
        <v>584</v>
      </c>
      <c r="H318">
        <v>0.45700000000000002</v>
      </c>
      <c r="I318">
        <v>357</v>
      </c>
      <c r="J318">
        <v>0.27900000000000003</v>
      </c>
      <c r="K318">
        <v>0.58699999999999997</v>
      </c>
      <c r="L318">
        <v>0.41299999999999998</v>
      </c>
      <c r="M318">
        <v>10340</v>
      </c>
      <c r="N318">
        <v>5906</v>
      </c>
      <c r="O318">
        <v>8155</v>
      </c>
      <c r="P318">
        <v>9676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9375</v>
      </c>
      <c r="AE318">
        <v>0</v>
      </c>
    </row>
    <row r="319" spans="1:31" x14ac:dyDescent="0.25">
      <c r="A319" t="s">
        <v>348</v>
      </c>
      <c r="B319">
        <v>34</v>
      </c>
      <c r="C319">
        <v>1827</v>
      </c>
      <c r="D319">
        <v>62118</v>
      </c>
      <c r="E319">
        <v>29700</v>
      </c>
      <c r="F319">
        <v>47.811999999999998</v>
      </c>
      <c r="G319">
        <v>905</v>
      </c>
      <c r="H319">
        <v>0.495</v>
      </c>
      <c r="I319">
        <v>455</v>
      </c>
      <c r="J319">
        <v>0.249</v>
      </c>
      <c r="K319">
        <v>0.64500000000000002</v>
      </c>
      <c r="L319">
        <v>0.35499999999999998</v>
      </c>
      <c r="M319">
        <v>9387</v>
      </c>
      <c r="N319">
        <v>5202</v>
      </c>
      <c r="O319">
        <v>6212</v>
      </c>
      <c r="P319">
        <v>11617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29700</v>
      </c>
      <c r="AE319">
        <v>0</v>
      </c>
    </row>
    <row r="320" spans="1:31" x14ac:dyDescent="0.25">
      <c r="A320" t="s">
        <v>349</v>
      </c>
      <c r="B320">
        <v>32</v>
      </c>
      <c r="C320">
        <v>970</v>
      </c>
      <c r="D320">
        <v>31040</v>
      </c>
      <c r="E320">
        <v>13257</v>
      </c>
      <c r="F320">
        <v>42.709000000000003</v>
      </c>
      <c r="G320">
        <v>471</v>
      </c>
      <c r="H320">
        <v>0.48599999999999999</v>
      </c>
      <c r="I320">
        <v>292</v>
      </c>
      <c r="J320">
        <v>0.30099999999999999</v>
      </c>
      <c r="K320">
        <v>0.63600000000000001</v>
      </c>
      <c r="L320">
        <v>0.36399999999999999</v>
      </c>
      <c r="M320">
        <v>4729</v>
      </c>
      <c r="N320">
        <v>2935</v>
      </c>
      <c r="O320">
        <v>3494</v>
      </c>
      <c r="P320">
        <v>6625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13257</v>
      </c>
      <c r="AE320">
        <v>0</v>
      </c>
    </row>
    <row r="321" spans="1:31" x14ac:dyDescent="0.25">
      <c r="A321" t="s">
        <v>350</v>
      </c>
      <c r="B321">
        <v>34</v>
      </c>
      <c r="C321">
        <v>1538</v>
      </c>
      <c r="D321">
        <v>52292</v>
      </c>
      <c r="E321">
        <v>23183</v>
      </c>
      <c r="F321">
        <v>44.334000000000003</v>
      </c>
      <c r="G321">
        <v>678</v>
      </c>
      <c r="H321">
        <v>0.441</v>
      </c>
      <c r="I321">
        <v>329</v>
      </c>
      <c r="J321">
        <v>0.214</v>
      </c>
      <c r="K321">
        <v>0.624</v>
      </c>
      <c r="L321">
        <v>0.376</v>
      </c>
      <c r="M321">
        <v>8475</v>
      </c>
      <c r="N321">
        <v>4821</v>
      </c>
      <c r="O321">
        <v>6003</v>
      </c>
      <c r="P321">
        <v>981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23183</v>
      </c>
      <c r="AE321">
        <v>0</v>
      </c>
    </row>
    <row r="322" spans="1:31" x14ac:dyDescent="0.25">
      <c r="A322" t="s">
        <v>351</v>
      </c>
      <c r="B322">
        <v>21</v>
      </c>
      <c r="C322">
        <v>422</v>
      </c>
      <c r="D322">
        <v>8862</v>
      </c>
      <c r="E322">
        <v>3377</v>
      </c>
      <c r="F322">
        <v>38.106999999999999</v>
      </c>
      <c r="G322">
        <v>185</v>
      </c>
      <c r="H322">
        <v>0.438</v>
      </c>
      <c r="I322">
        <v>85</v>
      </c>
      <c r="J322">
        <v>0.20100000000000001</v>
      </c>
      <c r="K322">
        <v>0.58399999999999996</v>
      </c>
      <c r="L322">
        <v>0.41599999999999998</v>
      </c>
      <c r="M322">
        <v>1749</v>
      </c>
      <c r="N322">
        <v>1138</v>
      </c>
      <c r="O322">
        <v>1130</v>
      </c>
      <c r="P322">
        <v>1468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3377</v>
      </c>
      <c r="AE322">
        <v>0</v>
      </c>
    </row>
    <row r="323" spans="1:31" x14ac:dyDescent="0.25">
      <c r="A323" t="s">
        <v>352</v>
      </c>
      <c r="B323">
        <v>34</v>
      </c>
      <c r="C323">
        <v>1528</v>
      </c>
      <c r="D323">
        <v>51952</v>
      </c>
      <c r="E323">
        <v>25335</v>
      </c>
      <c r="F323">
        <v>48.765999999999998</v>
      </c>
      <c r="G323">
        <v>615</v>
      </c>
      <c r="H323">
        <v>0.40200000000000002</v>
      </c>
      <c r="I323">
        <v>316</v>
      </c>
      <c r="J323">
        <v>0.20699999999999999</v>
      </c>
      <c r="K323">
        <v>0.58499999999999996</v>
      </c>
      <c r="L323">
        <v>0.41499999999999998</v>
      </c>
      <c r="M323">
        <v>7356</v>
      </c>
      <c r="N323">
        <v>5418</v>
      </c>
      <c r="O323">
        <v>5630</v>
      </c>
      <c r="P323">
        <v>8213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25335</v>
      </c>
      <c r="AE323">
        <v>0</v>
      </c>
    </row>
    <row r="324" spans="1:31" x14ac:dyDescent="0.25">
      <c r="A324" t="s">
        <v>353</v>
      </c>
      <c r="B324">
        <v>34</v>
      </c>
      <c r="C324">
        <v>3242</v>
      </c>
      <c r="D324">
        <v>110228</v>
      </c>
      <c r="E324">
        <v>48428</v>
      </c>
      <c r="F324">
        <v>43.933999999999997</v>
      </c>
      <c r="G324">
        <v>1506</v>
      </c>
      <c r="H324">
        <v>0.46500000000000002</v>
      </c>
      <c r="I324">
        <v>814</v>
      </c>
      <c r="J324">
        <v>0.251</v>
      </c>
      <c r="K324">
        <v>0.61299999999999999</v>
      </c>
      <c r="L324">
        <v>0.38700000000000001</v>
      </c>
      <c r="M324">
        <v>16738</v>
      </c>
      <c r="N324">
        <v>10870</v>
      </c>
      <c r="O324">
        <v>12796</v>
      </c>
      <c r="P324">
        <v>21396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48428</v>
      </c>
      <c r="AE324">
        <v>0</v>
      </c>
    </row>
    <row r="325" spans="1:31" x14ac:dyDescent="0.25">
      <c r="A325" t="s">
        <v>354</v>
      </c>
      <c r="B325">
        <v>29</v>
      </c>
      <c r="C325">
        <v>697</v>
      </c>
      <c r="D325">
        <v>20213</v>
      </c>
      <c r="E325">
        <v>7500</v>
      </c>
      <c r="F325">
        <v>37.104999999999997</v>
      </c>
      <c r="G325">
        <v>279</v>
      </c>
      <c r="H325">
        <v>0.4</v>
      </c>
      <c r="I325">
        <v>155</v>
      </c>
      <c r="J325">
        <v>0.222</v>
      </c>
      <c r="K325">
        <v>0.59799999999999998</v>
      </c>
      <c r="L325">
        <v>0.40200000000000002</v>
      </c>
      <c r="M325">
        <v>3659</v>
      </c>
      <c r="N325">
        <v>1910</v>
      </c>
      <c r="O325">
        <v>3191</v>
      </c>
      <c r="P325">
        <v>3953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7500</v>
      </c>
      <c r="AE325">
        <v>0</v>
      </c>
    </row>
    <row r="326" spans="1:31" x14ac:dyDescent="0.25">
      <c r="A326" t="s">
        <v>355</v>
      </c>
      <c r="B326">
        <v>34</v>
      </c>
      <c r="C326">
        <v>3007</v>
      </c>
      <c r="D326">
        <v>102238</v>
      </c>
      <c r="E326">
        <v>38247</v>
      </c>
      <c r="F326">
        <v>37.409999999999997</v>
      </c>
      <c r="G326">
        <v>1401</v>
      </c>
      <c r="H326">
        <v>0.46600000000000003</v>
      </c>
      <c r="I326">
        <v>786</v>
      </c>
      <c r="J326">
        <v>0.26100000000000001</v>
      </c>
      <c r="K326">
        <v>0.61799999999999999</v>
      </c>
      <c r="L326">
        <v>0.38200000000000001</v>
      </c>
      <c r="M326">
        <v>19003</v>
      </c>
      <c r="N326">
        <v>11104</v>
      </c>
      <c r="O326">
        <v>13208</v>
      </c>
      <c r="P326">
        <v>20676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38247</v>
      </c>
      <c r="AE326">
        <v>0</v>
      </c>
    </row>
    <row r="327" spans="1:31" x14ac:dyDescent="0.25">
      <c r="A327" t="s">
        <v>356</v>
      </c>
      <c r="B327">
        <v>34</v>
      </c>
      <c r="C327">
        <v>1772</v>
      </c>
      <c r="D327">
        <v>60248</v>
      </c>
      <c r="E327">
        <v>25062</v>
      </c>
      <c r="F327">
        <v>41.597999999999999</v>
      </c>
      <c r="G327">
        <v>877</v>
      </c>
      <c r="H327">
        <v>0.495</v>
      </c>
      <c r="I327">
        <v>441</v>
      </c>
      <c r="J327">
        <v>0.249</v>
      </c>
      <c r="K327">
        <v>0.61799999999999999</v>
      </c>
      <c r="L327">
        <v>0.38200000000000001</v>
      </c>
      <c r="M327">
        <v>8941</v>
      </c>
      <c r="N327">
        <v>6539</v>
      </c>
      <c r="O327">
        <v>6765</v>
      </c>
      <c r="P327">
        <v>1294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25062</v>
      </c>
      <c r="AE327">
        <v>0</v>
      </c>
    </row>
    <row r="328" spans="1:31" x14ac:dyDescent="0.25">
      <c r="A328" t="s">
        <v>357</v>
      </c>
      <c r="B328">
        <v>33</v>
      </c>
      <c r="C328">
        <v>473</v>
      </c>
      <c r="D328">
        <v>15609</v>
      </c>
      <c r="E328">
        <v>6475</v>
      </c>
      <c r="F328">
        <v>41.481999999999999</v>
      </c>
      <c r="G328">
        <v>191</v>
      </c>
      <c r="H328">
        <v>0.40400000000000003</v>
      </c>
      <c r="I328">
        <v>112</v>
      </c>
      <c r="J328">
        <v>0.23699999999999999</v>
      </c>
      <c r="K328">
        <v>0.61399999999999999</v>
      </c>
      <c r="L328">
        <v>0.38600000000000001</v>
      </c>
      <c r="M328">
        <v>2436</v>
      </c>
      <c r="N328">
        <v>1458</v>
      </c>
      <c r="O328">
        <v>2053</v>
      </c>
      <c r="P328">
        <v>3187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6475</v>
      </c>
      <c r="AE328">
        <v>0</v>
      </c>
    </row>
    <row r="329" spans="1:31" x14ac:dyDescent="0.25">
      <c r="A329" t="s">
        <v>358</v>
      </c>
      <c r="B329">
        <v>32</v>
      </c>
      <c r="C329">
        <v>862</v>
      </c>
      <c r="D329">
        <v>27584</v>
      </c>
      <c r="E329">
        <v>9922</v>
      </c>
      <c r="F329">
        <v>35.97</v>
      </c>
      <c r="G329">
        <v>401</v>
      </c>
      <c r="H329">
        <v>0.46500000000000002</v>
      </c>
      <c r="I329">
        <v>220</v>
      </c>
      <c r="J329">
        <v>0.255</v>
      </c>
      <c r="K329">
        <v>0.53500000000000003</v>
      </c>
      <c r="L329">
        <v>0.46500000000000002</v>
      </c>
      <c r="M329">
        <v>4456</v>
      </c>
      <c r="N329">
        <v>3472</v>
      </c>
      <c r="O329">
        <v>4742</v>
      </c>
      <c r="P329">
        <v>4992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9922</v>
      </c>
      <c r="AE329">
        <v>0</v>
      </c>
    </row>
    <row r="330" spans="1:31" x14ac:dyDescent="0.25">
      <c r="A330" t="s">
        <v>359</v>
      </c>
      <c r="B330">
        <v>34</v>
      </c>
      <c r="C330">
        <v>2579</v>
      </c>
      <c r="D330">
        <v>87686</v>
      </c>
      <c r="E330">
        <v>27918</v>
      </c>
      <c r="F330">
        <v>31.838999999999999</v>
      </c>
      <c r="G330">
        <v>1259</v>
      </c>
      <c r="H330">
        <v>0.48799999999999999</v>
      </c>
      <c r="I330">
        <v>685</v>
      </c>
      <c r="J330">
        <v>0.26600000000000001</v>
      </c>
      <c r="K330">
        <v>0.59</v>
      </c>
      <c r="L330">
        <v>0.41</v>
      </c>
      <c r="M330">
        <v>16471</v>
      </c>
      <c r="N330">
        <v>10821</v>
      </c>
      <c r="O330">
        <v>13597</v>
      </c>
      <c r="P330">
        <v>18879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27918</v>
      </c>
      <c r="AE330">
        <v>0</v>
      </c>
    </row>
    <row r="331" spans="1:31" x14ac:dyDescent="0.25">
      <c r="A331" t="s">
        <v>360</v>
      </c>
      <c r="B331">
        <v>30</v>
      </c>
      <c r="C331">
        <v>679</v>
      </c>
      <c r="D331">
        <v>20370</v>
      </c>
      <c r="E331">
        <v>8945</v>
      </c>
      <c r="F331">
        <v>43.912999999999997</v>
      </c>
      <c r="G331">
        <v>271</v>
      </c>
      <c r="H331">
        <v>0.39900000000000002</v>
      </c>
      <c r="I331">
        <v>129</v>
      </c>
      <c r="J331">
        <v>0.19</v>
      </c>
      <c r="K331">
        <v>0.61299999999999999</v>
      </c>
      <c r="L331">
        <v>0.38700000000000001</v>
      </c>
      <c r="M331">
        <v>3287</v>
      </c>
      <c r="N331">
        <v>2056</v>
      </c>
      <c r="O331">
        <v>2354</v>
      </c>
      <c r="P331">
        <v>3728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8945</v>
      </c>
      <c r="AE331">
        <v>0</v>
      </c>
    </row>
    <row r="332" spans="1:31" x14ac:dyDescent="0.25">
      <c r="A332" t="s">
        <v>361</v>
      </c>
      <c r="B332">
        <v>33</v>
      </c>
      <c r="C332">
        <v>1408</v>
      </c>
      <c r="D332">
        <v>46464</v>
      </c>
      <c r="E332">
        <v>18991</v>
      </c>
      <c r="F332">
        <v>40.872999999999998</v>
      </c>
      <c r="G332">
        <v>685</v>
      </c>
      <c r="H332">
        <v>0.48699999999999999</v>
      </c>
      <c r="I332">
        <v>355</v>
      </c>
      <c r="J332">
        <v>0.252</v>
      </c>
      <c r="K332">
        <v>0.57099999999999995</v>
      </c>
      <c r="L332">
        <v>0.42899999999999999</v>
      </c>
      <c r="M332">
        <v>6912</v>
      </c>
      <c r="N332">
        <v>5830</v>
      </c>
      <c r="O332">
        <v>5891</v>
      </c>
      <c r="P332">
        <v>884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18991</v>
      </c>
      <c r="AE332">
        <v>0</v>
      </c>
    </row>
    <row r="333" spans="1:31" x14ac:dyDescent="0.25">
      <c r="A333" t="s">
        <v>362</v>
      </c>
      <c r="B333">
        <v>33</v>
      </c>
      <c r="C333">
        <v>1061</v>
      </c>
      <c r="D333">
        <v>35013</v>
      </c>
      <c r="E333">
        <v>15743</v>
      </c>
      <c r="F333">
        <v>44.963000000000001</v>
      </c>
      <c r="G333">
        <v>497</v>
      </c>
      <c r="H333">
        <v>0.46800000000000003</v>
      </c>
      <c r="I333">
        <v>266</v>
      </c>
      <c r="J333">
        <v>0.251</v>
      </c>
      <c r="K333">
        <v>0.61899999999999999</v>
      </c>
      <c r="L333">
        <v>0.38100000000000001</v>
      </c>
      <c r="M333">
        <v>5455</v>
      </c>
      <c r="N333">
        <v>3306</v>
      </c>
      <c r="O333">
        <v>3908</v>
      </c>
      <c r="P333">
        <v>6601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15743</v>
      </c>
      <c r="AE333">
        <v>0</v>
      </c>
    </row>
    <row r="334" spans="1:31" x14ac:dyDescent="0.25">
      <c r="A334" t="s">
        <v>363</v>
      </c>
      <c r="B334">
        <v>34</v>
      </c>
      <c r="C334">
        <v>3403</v>
      </c>
      <c r="D334">
        <v>115702</v>
      </c>
      <c r="E334">
        <v>48638</v>
      </c>
      <c r="F334">
        <v>42.036999999999999</v>
      </c>
      <c r="G334">
        <v>1751</v>
      </c>
      <c r="H334">
        <v>0.51500000000000001</v>
      </c>
      <c r="I334">
        <v>993</v>
      </c>
      <c r="J334">
        <v>0.29199999999999998</v>
      </c>
      <c r="K334">
        <v>0.63700000000000001</v>
      </c>
      <c r="L334">
        <v>0.36299999999999999</v>
      </c>
      <c r="M334">
        <v>19218</v>
      </c>
      <c r="N334">
        <v>11239</v>
      </c>
      <c r="O334">
        <v>13006</v>
      </c>
      <c r="P334">
        <v>23601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48638</v>
      </c>
      <c r="AE334">
        <v>0</v>
      </c>
    </row>
    <row r="335" spans="1:31" x14ac:dyDescent="0.25">
      <c r="A335" t="s">
        <v>364</v>
      </c>
      <c r="B335">
        <v>33</v>
      </c>
      <c r="C335">
        <v>1392</v>
      </c>
      <c r="D335">
        <v>45936</v>
      </c>
      <c r="E335">
        <v>24555</v>
      </c>
      <c r="F335">
        <v>53.454999999999998</v>
      </c>
      <c r="G335">
        <v>636</v>
      </c>
      <c r="H335">
        <v>0.45700000000000002</v>
      </c>
      <c r="I335">
        <v>310</v>
      </c>
      <c r="J335">
        <v>0.223</v>
      </c>
      <c r="K335">
        <v>0.58499999999999996</v>
      </c>
      <c r="L335">
        <v>0.41499999999999998</v>
      </c>
      <c r="M335">
        <v>6024</v>
      </c>
      <c r="N335">
        <v>4014</v>
      </c>
      <c r="O335">
        <v>4792</v>
      </c>
      <c r="P335">
        <v>6551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24555</v>
      </c>
      <c r="AE335">
        <v>0</v>
      </c>
    </row>
    <row r="336" spans="1:31" x14ac:dyDescent="0.25">
      <c r="A336" t="s">
        <v>365</v>
      </c>
      <c r="B336">
        <v>33</v>
      </c>
      <c r="C336">
        <v>1972</v>
      </c>
      <c r="D336">
        <v>65076</v>
      </c>
      <c r="E336">
        <v>24269</v>
      </c>
      <c r="F336">
        <v>37.292999999999999</v>
      </c>
      <c r="G336">
        <v>828</v>
      </c>
      <c r="H336">
        <v>0.42</v>
      </c>
      <c r="I336">
        <v>452</v>
      </c>
      <c r="J336">
        <v>0.22900000000000001</v>
      </c>
      <c r="K336">
        <v>0.58299999999999996</v>
      </c>
      <c r="L336">
        <v>0.41699999999999998</v>
      </c>
      <c r="M336">
        <v>10529</v>
      </c>
      <c r="N336">
        <v>7579</v>
      </c>
      <c r="O336">
        <v>9477</v>
      </c>
      <c r="P336">
        <v>13222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24269</v>
      </c>
      <c r="AE336">
        <v>0</v>
      </c>
    </row>
    <row r="337" spans="1:31" x14ac:dyDescent="0.25">
      <c r="A337" t="s">
        <v>366</v>
      </c>
      <c r="B337">
        <v>34</v>
      </c>
      <c r="C337">
        <v>1928</v>
      </c>
      <c r="D337">
        <v>65552</v>
      </c>
      <c r="E337">
        <v>22868</v>
      </c>
      <c r="F337">
        <v>34.884999999999998</v>
      </c>
      <c r="G337">
        <v>876</v>
      </c>
      <c r="H337">
        <v>0.45400000000000001</v>
      </c>
      <c r="I337">
        <v>480</v>
      </c>
      <c r="J337">
        <v>0.249</v>
      </c>
      <c r="K337">
        <v>0.60599999999999998</v>
      </c>
      <c r="L337">
        <v>0.39400000000000002</v>
      </c>
      <c r="M337">
        <v>12815</v>
      </c>
      <c r="N337">
        <v>7667</v>
      </c>
      <c r="O337">
        <v>9078</v>
      </c>
      <c r="P337">
        <v>13124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22868</v>
      </c>
      <c r="AE337">
        <v>0</v>
      </c>
    </row>
    <row r="338" spans="1:31" x14ac:dyDescent="0.25">
      <c r="A338" t="s">
        <v>367</v>
      </c>
      <c r="B338">
        <v>33</v>
      </c>
      <c r="C338">
        <v>796</v>
      </c>
      <c r="D338">
        <v>26268</v>
      </c>
      <c r="E338">
        <v>9389</v>
      </c>
      <c r="F338">
        <v>35.743000000000002</v>
      </c>
      <c r="G338">
        <v>353</v>
      </c>
      <c r="H338">
        <v>0.443</v>
      </c>
      <c r="I338">
        <v>194</v>
      </c>
      <c r="J338">
        <v>0.24399999999999999</v>
      </c>
      <c r="K338">
        <v>0.51700000000000002</v>
      </c>
      <c r="L338">
        <v>0.48299999999999998</v>
      </c>
      <c r="M338">
        <v>3884</v>
      </c>
      <c r="N338">
        <v>4643</v>
      </c>
      <c r="O338">
        <v>3468</v>
      </c>
      <c r="P338">
        <v>4884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9389</v>
      </c>
      <c r="AE338">
        <v>0</v>
      </c>
    </row>
    <row r="339" spans="1:31" x14ac:dyDescent="0.25">
      <c r="A339" t="s">
        <v>368</v>
      </c>
      <c r="B339">
        <v>33</v>
      </c>
      <c r="C339">
        <v>1691</v>
      </c>
      <c r="D339">
        <v>55803</v>
      </c>
      <c r="E339">
        <v>28506</v>
      </c>
      <c r="F339">
        <v>51.082999999999998</v>
      </c>
      <c r="G339">
        <v>771</v>
      </c>
      <c r="H339">
        <v>0.45600000000000002</v>
      </c>
      <c r="I339">
        <v>372</v>
      </c>
      <c r="J339">
        <v>0.22</v>
      </c>
      <c r="K339">
        <v>0.623</v>
      </c>
      <c r="L339">
        <v>0.377</v>
      </c>
      <c r="M339">
        <v>7489</v>
      </c>
      <c r="N339">
        <v>4590</v>
      </c>
      <c r="O339">
        <v>5482</v>
      </c>
      <c r="P339">
        <v>9736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28506</v>
      </c>
      <c r="AE339">
        <v>0</v>
      </c>
    </row>
    <row r="340" spans="1:31" x14ac:dyDescent="0.25">
      <c r="A340" t="s">
        <v>369</v>
      </c>
      <c r="B340">
        <v>33</v>
      </c>
      <c r="C340">
        <v>909</v>
      </c>
      <c r="D340">
        <v>29997</v>
      </c>
      <c r="E340">
        <v>7767</v>
      </c>
      <c r="F340">
        <v>25.893000000000001</v>
      </c>
      <c r="G340">
        <v>383</v>
      </c>
      <c r="H340">
        <v>0.42099999999999999</v>
      </c>
      <c r="I340">
        <v>224</v>
      </c>
      <c r="J340">
        <v>0.246</v>
      </c>
      <c r="K340">
        <v>0.45800000000000002</v>
      </c>
      <c r="L340">
        <v>0.54200000000000004</v>
      </c>
      <c r="M340">
        <v>5928</v>
      </c>
      <c r="N340">
        <v>5249</v>
      </c>
      <c r="O340">
        <v>6768</v>
      </c>
      <c r="P340">
        <v>4285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7767</v>
      </c>
      <c r="AE340">
        <v>0</v>
      </c>
    </row>
    <row r="341" spans="1:31" x14ac:dyDescent="0.25">
      <c r="A341" t="s">
        <v>370</v>
      </c>
      <c r="B341">
        <v>33</v>
      </c>
      <c r="C341">
        <v>840</v>
      </c>
      <c r="D341">
        <v>27720</v>
      </c>
      <c r="E341">
        <v>10801</v>
      </c>
      <c r="F341">
        <v>38.965000000000003</v>
      </c>
      <c r="G341">
        <v>348</v>
      </c>
      <c r="H341">
        <v>0.41399999999999998</v>
      </c>
      <c r="I341">
        <v>192</v>
      </c>
      <c r="J341">
        <v>0.22900000000000001</v>
      </c>
      <c r="K341">
        <v>0.47499999999999998</v>
      </c>
      <c r="L341">
        <v>0.52500000000000002</v>
      </c>
      <c r="M341">
        <v>4468</v>
      </c>
      <c r="N341">
        <v>4398</v>
      </c>
      <c r="O341">
        <v>4453</v>
      </c>
      <c r="P341">
        <v>360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10801</v>
      </c>
      <c r="AE341">
        <v>0</v>
      </c>
    </row>
    <row r="342" spans="1:31" x14ac:dyDescent="0.25">
      <c r="A342" t="s">
        <v>371</v>
      </c>
      <c r="B342">
        <v>32</v>
      </c>
      <c r="C342">
        <v>2263</v>
      </c>
      <c r="D342">
        <v>72416</v>
      </c>
      <c r="E342">
        <v>30991</v>
      </c>
      <c r="F342">
        <v>42.795999999999999</v>
      </c>
      <c r="G342">
        <v>1179</v>
      </c>
      <c r="H342">
        <v>0.52100000000000002</v>
      </c>
      <c r="I342">
        <v>598</v>
      </c>
      <c r="J342">
        <v>0.26400000000000001</v>
      </c>
      <c r="K342">
        <v>0.624</v>
      </c>
      <c r="L342">
        <v>0.376</v>
      </c>
      <c r="M342">
        <v>11552</v>
      </c>
      <c r="N342">
        <v>7859</v>
      </c>
      <c r="O342">
        <v>7478</v>
      </c>
      <c r="P342">
        <v>14536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30991</v>
      </c>
      <c r="AE342">
        <v>0</v>
      </c>
    </row>
    <row r="343" spans="1:31" x14ac:dyDescent="0.25">
      <c r="A343" t="s">
        <v>372</v>
      </c>
      <c r="B343">
        <v>34</v>
      </c>
      <c r="C343">
        <v>1112</v>
      </c>
      <c r="D343">
        <v>37808</v>
      </c>
      <c r="E343">
        <v>12984</v>
      </c>
      <c r="F343">
        <v>34.341999999999999</v>
      </c>
      <c r="G343">
        <v>561</v>
      </c>
      <c r="H343">
        <v>0.504</v>
      </c>
      <c r="I343">
        <v>309</v>
      </c>
      <c r="J343">
        <v>0.27800000000000002</v>
      </c>
      <c r="K343">
        <v>0.61199999999999999</v>
      </c>
      <c r="L343">
        <v>0.38800000000000001</v>
      </c>
      <c r="M343">
        <v>6584</v>
      </c>
      <c r="N343">
        <v>4277</v>
      </c>
      <c r="O343">
        <v>5323</v>
      </c>
      <c r="P343">
        <v>864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12984</v>
      </c>
      <c r="AE343">
        <v>0</v>
      </c>
    </row>
    <row r="344" spans="1:31" x14ac:dyDescent="0.25">
      <c r="A344" t="s">
        <v>373</v>
      </c>
      <c r="B344">
        <v>33</v>
      </c>
      <c r="C344">
        <v>1079</v>
      </c>
      <c r="D344">
        <v>35607</v>
      </c>
      <c r="E344">
        <v>17502</v>
      </c>
      <c r="F344">
        <v>49.152999999999999</v>
      </c>
      <c r="G344">
        <v>509</v>
      </c>
      <c r="H344">
        <v>0.47199999999999998</v>
      </c>
      <c r="I344">
        <v>279</v>
      </c>
      <c r="J344">
        <v>0.25900000000000001</v>
      </c>
      <c r="K344">
        <v>0.58299999999999996</v>
      </c>
      <c r="L344">
        <v>0.41699999999999998</v>
      </c>
      <c r="M344">
        <v>5261</v>
      </c>
      <c r="N344">
        <v>3244</v>
      </c>
      <c r="O344">
        <v>4229</v>
      </c>
      <c r="P344">
        <v>537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17502</v>
      </c>
      <c r="AE344">
        <v>0</v>
      </c>
    </row>
    <row r="345" spans="1:31" x14ac:dyDescent="0.25">
      <c r="A345" t="s">
        <v>374</v>
      </c>
      <c r="B345">
        <v>29</v>
      </c>
      <c r="C345">
        <v>307</v>
      </c>
      <c r="D345">
        <v>8903</v>
      </c>
      <c r="E345">
        <v>3194</v>
      </c>
      <c r="F345">
        <v>35.875999999999998</v>
      </c>
      <c r="G345">
        <v>130</v>
      </c>
      <c r="H345">
        <v>0.42299999999999999</v>
      </c>
      <c r="I345">
        <v>70</v>
      </c>
      <c r="J345">
        <v>0.22800000000000001</v>
      </c>
      <c r="K345">
        <v>0.56200000000000006</v>
      </c>
      <c r="L345">
        <v>0.438</v>
      </c>
      <c r="M345">
        <v>1443</v>
      </c>
      <c r="N345">
        <v>1177</v>
      </c>
      <c r="O345">
        <v>1354</v>
      </c>
      <c r="P345">
        <v>1735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3194</v>
      </c>
      <c r="AE345">
        <v>0</v>
      </c>
    </row>
    <row r="346" spans="1:31" x14ac:dyDescent="0.25">
      <c r="A346" t="s">
        <v>375</v>
      </c>
      <c r="B346">
        <v>34</v>
      </c>
      <c r="C346">
        <v>1635</v>
      </c>
      <c r="D346">
        <v>55590</v>
      </c>
      <c r="E346">
        <v>21208</v>
      </c>
      <c r="F346">
        <v>38.151000000000003</v>
      </c>
      <c r="G346">
        <v>707</v>
      </c>
      <c r="H346">
        <v>0.432</v>
      </c>
      <c r="I346">
        <v>340</v>
      </c>
      <c r="J346">
        <v>0.20799999999999999</v>
      </c>
      <c r="K346">
        <v>0.59299999999999997</v>
      </c>
      <c r="L346">
        <v>0.40699999999999997</v>
      </c>
      <c r="M346">
        <v>9360</v>
      </c>
      <c r="N346">
        <v>5899</v>
      </c>
      <c r="O346">
        <v>7986</v>
      </c>
      <c r="P346">
        <v>11137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21208</v>
      </c>
      <c r="AE346">
        <v>0</v>
      </c>
    </row>
    <row r="347" spans="1:31" x14ac:dyDescent="0.25">
      <c r="A347" t="s">
        <v>376</v>
      </c>
      <c r="B347">
        <v>34</v>
      </c>
      <c r="C347">
        <v>1042</v>
      </c>
      <c r="D347">
        <v>35428</v>
      </c>
      <c r="E347">
        <v>12268</v>
      </c>
      <c r="F347">
        <v>34.628</v>
      </c>
      <c r="G347">
        <v>539</v>
      </c>
      <c r="H347">
        <v>0.51700000000000002</v>
      </c>
      <c r="I347">
        <v>274</v>
      </c>
      <c r="J347">
        <v>0.26300000000000001</v>
      </c>
      <c r="K347">
        <v>0.59699999999999998</v>
      </c>
      <c r="L347">
        <v>0.40300000000000002</v>
      </c>
      <c r="M347">
        <v>6512</v>
      </c>
      <c r="N347">
        <v>4646</v>
      </c>
      <c r="O347">
        <v>4634</v>
      </c>
      <c r="P347">
        <v>7368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2268</v>
      </c>
      <c r="AE347">
        <v>0</v>
      </c>
    </row>
    <row r="348" spans="1:31" x14ac:dyDescent="0.25">
      <c r="A348" t="s">
        <v>377</v>
      </c>
      <c r="B348">
        <v>18</v>
      </c>
      <c r="C348">
        <v>373</v>
      </c>
      <c r="D348">
        <v>6714</v>
      </c>
      <c r="E348">
        <v>1894</v>
      </c>
      <c r="F348">
        <v>28.21</v>
      </c>
      <c r="G348">
        <v>134</v>
      </c>
      <c r="H348">
        <v>0.35899999999999999</v>
      </c>
      <c r="I348">
        <v>54</v>
      </c>
      <c r="J348">
        <v>0.14499999999999999</v>
      </c>
      <c r="K348">
        <v>0.41599999999999998</v>
      </c>
      <c r="L348">
        <v>0.58399999999999996</v>
      </c>
      <c r="M348">
        <v>726</v>
      </c>
      <c r="N348">
        <v>2087</v>
      </c>
      <c r="O348">
        <v>760</v>
      </c>
      <c r="P348">
        <v>1247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1894</v>
      </c>
      <c r="AE348">
        <v>0</v>
      </c>
    </row>
    <row r="349" spans="1:31" x14ac:dyDescent="0.25">
      <c r="A349" t="s">
        <v>378</v>
      </c>
      <c r="B349">
        <v>34</v>
      </c>
      <c r="C349">
        <v>2135</v>
      </c>
      <c r="D349">
        <v>72590</v>
      </c>
      <c r="E349">
        <v>28702</v>
      </c>
      <c r="F349">
        <v>39.54</v>
      </c>
      <c r="G349">
        <v>960</v>
      </c>
      <c r="H349">
        <v>0.45</v>
      </c>
      <c r="I349">
        <v>542</v>
      </c>
      <c r="J349">
        <v>0.254</v>
      </c>
      <c r="K349">
        <v>0.56399999999999995</v>
      </c>
      <c r="L349">
        <v>0.436</v>
      </c>
      <c r="M349">
        <v>11319</v>
      </c>
      <c r="N349">
        <v>8615</v>
      </c>
      <c r="O349">
        <v>10554</v>
      </c>
      <c r="P349">
        <v>1340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28702</v>
      </c>
      <c r="AE349">
        <v>0</v>
      </c>
    </row>
    <row r="350" spans="1:31" x14ac:dyDescent="0.25">
      <c r="A350" t="s">
        <v>379</v>
      </c>
      <c r="B350">
        <v>34</v>
      </c>
      <c r="C350">
        <v>794</v>
      </c>
      <c r="D350">
        <v>26996</v>
      </c>
      <c r="E350">
        <v>12016</v>
      </c>
      <c r="F350">
        <v>44.51</v>
      </c>
      <c r="G350">
        <v>321</v>
      </c>
      <c r="H350">
        <v>0.40400000000000003</v>
      </c>
      <c r="I350">
        <v>144</v>
      </c>
      <c r="J350">
        <v>0.18099999999999999</v>
      </c>
      <c r="K350">
        <v>0.61399999999999999</v>
      </c>
      <c r="L350">
        <v>0.38600000000000001</v>
      </c>
      <c r="M350">
        <v>4812</v>
      </c>
      <c r="N350">
        <v>2165</v>
      </c>
      <c r="O350">
        <v>3602</v>
      </c>
      <c r="P350">
        <v>4401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12016</v>
      </c>
      <c r="AE35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99A6-0E01-4445-98B3-A348A96DE1EB}">
  <dimension ref="A1:AE350"/>
  <sheetViews>
    <sheetView workbookViewId="0">
      <pane ySplit="1" topLeftCell="A2" activePane="bottomLeft" state="frozen"/>
      <selection pane="bottomLeft" activeCell="J8" sqref="J8"/>
    </sheetView>
  </sheetViews>
  <sheetFormatPr defaultRowHeight="15" x14ac:dyDescent="0.25"/>
  <cols>
    <col min="3" max="3" width="15.5703125" bestFit="1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 t="s">
        <v>31</v>
      </c>
      <c r="B2">
        <v>35</v>
      </c>
      <c r="C2">
        <v>1854</v>
      </c>
      <c r="D2">
        <v>64890</v>
      </c>
      <c r="E2">
        <v>25430</v>
      </c>
      <c r="F2">
        <v>39.189</v>
      </c>
      <c r="G2">
        <v>873</v>
      </c>
      <c r="H2">
        <v>0.47099999999999997</v>
      </c>
      <c r="I2">
        <v>454</v>
      </c>
      <c r="J2">
        <v>0.245</v>
      </c>
      <c r="K2">
        <v>0.626</v>
      </c>
      <c r="L2">
        <v>0.374</v>
      </c>
      <c r="M2">
        <v>10531</v>
      </c>
      <c r="N2">
        <v>6533</v>
      </c>
      <c r="O2">
        <v>8125</v>
      </c>
      <c r="P2">
        <v>1427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25430</v>
      </c>
      <c r="AE2">
        <v>0</v>
      </c>
    </row>
    <row r="3" spans="1:31" x14ac:dyDescent="0.25">
      <c r="A3" t="s">
        <v>32</v>
      </c>
      <c r="B3">
        <v>35</v>
      </c>
      <c r="C3">
        <v>2173</v>
      </c>
      <c r="D3">
        <v>76055</v>
      </c>
      <c r="E3">
        <v>23154</v>
      </c>
      <c r="F3">
        <v>30.443999999999999</v>
      </c>
      <c r="G3">
        <v>1070</v>
      </c>
      <c r="H3">
        <v>0.49199999999999999</v>
      </c>
      <c r="I3">
        <v>629</v>
      </c>
      <c r="J3">
        <v>0.28899999999999998</v>
      </c>
      <c r="K3">
        <v>0.55800000000000005</v>
      </c>
      <c r="L3">
        <v>0.442</v>
      </c>
      <c r="M3">
        <v>13570</v>
      </c>
      <c r="N3">
        <v>9610</v>
      </c>
      <c r="O3">
        <v>13693</v>
      </c>
      <c r="P3">
        <v>1602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3154</v>
      </c>
      <c r="AE3">
        <v>0</v>
      </c>
    </row>
    <row r="4" spans="1:31" x14ac:dyDescent="0.25">
      <c r="A4" t="s">
        <v>33</v>
      </c>
      <c r="B4">
        <v>35</v>
      </c>
      <c r="C4">
        <v>856</v>
      </c>
      <c r="D4">
        <v>29960</v>
      </c>
      <c r="E4">
        <v>9466</v>
      </c>
      <c r="F4">
        <v>31.594999999999999</v>
      </c>
      <c r="G4">
        <v>390</v>
      </c>
      <c r="H4">
        <v>0.45600000000000002</v>
      </c>
      <c r="I4">
        <v>226</v>
      </c>
      <c r="J4">
        <v>0.26400000000000001</v>
      </c>
      <c r="K4">
        <v>0.58499999999999996</v>
      </c>
      <c r="L4">
        <v>0.41499999999999998</v>
      </c>
      <c r="M4">
        <v>5884</v>
      </c>
      <c r="N4">
        <v>3879</v>
      </c>
      <c r="O4">
        <v>4634</v>
      </c>
      <c r="P4">
        <v>6097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9466</v>
      </c>
      <c r="AE4">
        <v>0</v>
      </c>
    </row>
    <row r="5" spans="1:31" x14ac:dyDescent="0.25">
      <c r="A5" t="s">
        <v>34</v>
      </c>
      <c r="B5">
        <v>35</v>
      </c>
      <c r="C5">
        <v>1193</v>
      </c>
      <c r="D5">
        <v>41755</v>
      </c>
      <c r="E5">
        <v>17904</v>
      </c>
      <c r="F5">
        <v>42.878999999999998</v>
      </c>
      <c r="G5">
        <v>554</v>
      </c>
      <c r="H5">
        <v>0.46400000000000002</v>
      </c>
      <c r="I5">
        <v>254</v>
      </c>
      <c r="J5">
        <v>0.21299999999999999</v>
      </c>
      <c r="K5">
        <v>0.60899999999999999</v>
      </c>
      <c r="L5">
        <v>0.39100000000000001</v>
      </c>
      <c r="M5">
        <v>7045</v>
      </c>
      <c r="N5">
        <v>4315</v>
      </c>
      <c r="O5">
        <v>5133</v>
      </c>
      <c r="P5">
        <v>7358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7904</v>
      </c>
      <c r="AE5">
        <v>0</v>
      </c>
    </row>
    <row r="6" spans="1:31" x14ac:dyDescent="0.25">
      <c r="A6" t="s">
        <v>35</v>
      </c>
      <c r="B6">
        <v>31</v>
      </c>
      <c r="C6">
        <v>732</v>
      </c>
      <c r="D6">
        <v>22692</v>
      </c>
      <c r="E6">
        <v>10107</v>
      </c>
      <c r="F6">
        <v>44.54</v>
      </c>
      <c r="G6">
        <v>345</v>
      </c>
      <c r="H6">
        <v>0.47099999999999997</v>
      </c>
      <c r="I6">
        <v>175</v>
      </c>
      <c r="J6">
        <v>0.23899999999999999</v>
      </c>
      <c r="K6">
        <v>0.64300000000000002</v>
      </c>
      <c r="L6">
        <v>0.35699999999999998</v>
      </c>
      <c r="M6">
        <v>3432</v>
      </c>
      <c r="N6">
        <v>2066</v>
      </c>
      <c r="O6">
        <v>2402</v>
      </c>
      <c r="P6">
        <v>4685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0107</v>
      </c>
      <c r="AE6">
        <v>0</v>
      </c>
    </row>
    <row r="7" spans="1:31" x14ac:dyDescent="0.25">
      <c r="A7" t="s">
        <v>36</v>
      </c>
      <c r="B7">
        <v>35</v>
      </c>
      <c r="C7">
        <v>1221</v>
      </c>
      <c r="D7">
        <v>42735</v>
      </c>
      <c r="E7">
        <v>14404</v>
      </c>
      <c r="F7">
        <v>33.704999999999998</v>
      </c>
      <c r="G7">
        <v>558</v>
      </c>
      <c r="H7">
        <v>0.45700000000000002</v>
      </c>
      <c r="I7">
        <v>331</v>
      </c>
      <c r="J7">
        <v>0.27100000000000002</v>
      </c>
      <c r="K7">
        <v>0.58399999999999996</v>
      </c>
      <c r="L7">
        <v>0.41599999999999998</v>
      </c>
      <c r="M7">
        <v>8044</v>
      </c>
      <c r="N7">
        <v>5467</v>
      </c>
      <c r="O7">
        <v>6212</v>
      </c>
      <c r="P7">
        <v>8608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4404</v>
      </c>
      <c r="AE7">
        <v>0</v>
      </c>
    </row>
    <row r="8" spans="1:31" x14ac:dyDescent="0.25">
      <c r="A8" t="s">
        <v>37</v>
      </c>
      <c r="B8">
        <v>35</v>
      </c>
      <c r="C8">
        <v>4660</v>
      </c>
      <c r="D8">
        <v>163100</v>
      </c>
      <c r="E8">
        <v>69461</v>
      </c>
      <c r="F8">
        <v>42.588000000000001</v>
      </c>
      <c r="G8">
        <v>2141</v>
      </c>
      <c r="H8">
        <v>0.45900000000000002</v>
      </c>
      <c r="I8">
        <v>1128</v>
      </c>
      <c r="J8">
        <v>0.24199999999999999</v>
      </c>
      <c r="K8">
        <v>0.6</v>
      </c>
      <c r="L8">
        <v>0.4</v>
      </c>
      <c r="M8">
        <v>24912</v>
      </c>
      <c r="N8">
        <v>16683</v>
      </c>
      <c r="O8">
        <v>20701</v>
      </c>
      <c r="P8">
        <v>3134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69461</v>
      </c>
      <c r="AE8">
        <v>0</v>
      </c>
    </row>
    <row r="9" spans="1:31" x14ac:dyDescent="0.25">
      <c r="A9" t="s">
        <v>38</v>
      </c>
      <c r="B9">
        <v>34</v>
      </c>
      <c r="C9">
        <v>1189</v>
      </c>
      <c r="D9">
        <v>40426</v>
      </c>
      <c r="E9">
        <v>21401</v>
      </c>
      <c r="F9">
        <v>52.939</v>
      </c>
      <c r="G9">
        <v>536</v>
      </c>
      <c r="H9">
        <v>0.45100000000000001</v>
      </c>
      <c r="I9">
        <v>262</v>
      </c>
      <c r="J9">
        <v>0.22</v>
      </c>
      <c r="K9">
        <v>0.60799999999999998</v>
      </c>
      <c r="L9">
        <v>0.39200000000000002</v>
      </c>
      <c r="M9">
        <v>4898</v>
      </c>
      <c r="N9">
        <v>3183</v>
      </c>
      <c r="O9">
        <v>4210</v>
      </c>
      <c r="P9">
        <v>6734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1401</v>
      </c>
      <c r="AE9">
        <v>0</v>
      </c>
    </row>
    <row r="10" spans="1:31" x14ac:dyDescent="0.25">
      <c r="A10" t="s">
        <v>39</v>
      </c>
      <c r="B10">
        <v>35</v>
      </c>
      <c r="C10">
        <v>4121</v>
      </c>
      <c r="D10">
        <v>144235</v>
      </c>
      <c r="E10">
        <v>63936</v>
      </c>
      <c r="F10">
        <v>44.328000000000003</v>
      </c>
      <c r="G10">
        <v>2048</v>
      </c>
      <c r="H10">
        <v>0.497</v>
      </c>
      <c r="I10">
        <v>1118</v>
      </c>
      <c r="J10">
        <v>0.27100000000000002</v>
      </c>
      <c r="K10">
        <v>0.629</v>
      </c>
      <c r="L10">
        <v>0.371</v>
      </c>
      <c r="M10">
        <v>22632</v>
      </c>
      <c r="N10">
        <v>12958</v>
      </c>
      <c r="O10">
        <v>16597</v>
      </c>
      <c r="P10">
        <v>2811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63936</v>
      </c>
      <c r="AE10">
        <v>0</v>
      </c>
    </row>
    <row r="11" spans="1:31" x14ac:dyDescent="0.25">
      <c r="A11" t="s">
        <v>40</v>
      </c>
      <c r="B11">
        <v>34</v>
      </c>
      <c r="C11">
        <v>1170</v>
      </c>
      <c r="D11">
        <v>39780</v>
      </c>
      <c r="E11">
        <v>19016</v>
      </c>
      <c r="F11">
        <v>47.802999999999997</v>
      </c>
      <c r="G11">
        <v>535</v>
      </c>
      <c r="H11">
        <v>0.45700000000000002</v>
      </c>
      <c r="I11">
        <v>284</v>
      </c>
      <c r="J11">
        <v>0.24299999999999999</v>
      </c>
      <c r="K11">
        <v>0.60099999999999998</v>
      </c>
      <c r="L11">
        <v>0.39900000000000002</v>
      </c>
      <c r="M11">
        <v>5754</v>
      </c>
      <c r="N11">
        <v>3455</v>
      </c>
      <c r="O11">
        <v>4801</v>
      </c>
      <c r="P11">
        <v>6754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9016</v>
      </c>
      <c r="AE11">
        <v>0</v>
      </c>
    </row>
    <row r="12" spans="1:31" x14ac:dyDescent="0.25">
      <c r="A12" t="s">
        <v>41</v>
      </c>
      <c r="B12">
        <v>35</v>
      </c>
      <c r="C12">
        <v>3767</v>
      </c>
      <c r="D12">
        <v>131845</v>
      </c>
      <c r="E12">
        <v>49731</v>
      </c>
      <c r="F12">
        <v>37.719000000000001</v>
      </c>
      <c r="G12">
        <v>1693</v>
      </c>
      <c r="H12">
        <v>0.44900000000000001</v>
      </c>
      <c r="I12">
        <v>886</v>
      </c>
      <c r="J12">
        <v>0.23499999999999999</v>
      </c>
      <c r="K12">
        <v>0.58099999999999996</v>
      </c>
      <c r="L12">
        <v>0.41899999999999998</v>
      </c>
      <c r="M12">
        <v>21695</v>
      </c>
      <c r="N12">
        <v>15631</v>
      </c>
      <c r="O12">
        <v>18607</v>
      </c>
      <c r="P12">
        <v>2618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49731</v>
      </c>
      <c r="AE12">
        <v>0</v>
      </c>
    </row>
    <row r="13" spans="1:31" x14ac:dyDescent="0.25">
      <c r="A13" t="s">
        <v>42</v>
      </c>
      <c r="B13">
        <v>35</v>
      </c>
      <c r="C13">
        <v>864</v>
      </c>
      <c r="D13">
        <v>30240</v>
      </c>
      <c r="E13">
        <v>11416</v>
      </c>
      <c r="F13">
        <v>37.750999999999998</v>
      </c>
      <c r="G13">
        <v>441</v>
      </c>
      <c r="H13">
        <v>0.51</v>
      </c>
      <c r="I13">
        <v>215</v>
      </c>
      <c r="J13">
        <v>0.249</v>
      </c>
      <c r="K13">
        <v>0.627</v>
      </c>
      <c r="L13">
        <v>0.373</v>
      </c>
      <c r="M13">
        <v>5522</v>
      </c>
      <c r="N13">
        <v>3157</v>
      </c>
      <c r="O13">
        <v>3786</v>
      </c>
      <c r="P13">
        <v>6359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1416</v>
      </c>
      <c r="AE13">
        <v>0</v>
      </c>
    </row>
    <row r="14" spans="1:31" x14ac:dyDescent="0.25">
      <c r="A14" t="s">
        <v>43</v>
      </c>
      <c r="B14">
        <v>35</v>
      </c>
      <c r="C14">
        <v>1319</v>
      </c>
      <c r="D14">
        <v>46165</v>
      </c>
      <c r="E14">
        <v>19543</v>
      </c>
      <c r="F14">
        <v>42.332999999999998</v>
      </c>
      <c r="G14">
        <v>706</v>
      </c>
      <c r="H14">
        <v>0.53500000000000003</v>
      </c>
      <c r="I14">
        <v>382</v>
      </c>
      <c r="J14">
        <v>0.28999999999999998</v>
      </c>
      <c r="K14">
        <v>0.58799999999999997</v>
      </c>
      <c r="L14">
        <v>0.41199999999999998</v>
      </c>
      <c r="M14">
        <v>6394</v>
      </c>
      <c r="N14">
        <v>4372</v>
      </c>
      <c r="O14">
        <v>6530</v>
      </c>
      <c r="P14">
        <v>9326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9543</v>
      </c>
      <c r="AE14">
        <v>0</v>
      </c>
    </row>
    <row r="15" spans="1:31" x14ac:dyDescent="0.25">
      <c r="A15" t="s">
        <v>44</v>
      </c>
      <c r="B15">
        <v>35</v>
      </c>
      <c r="C15">
        <v>3758</v>
      </c>
      <c r="D15">
        <v>131530</v>
      </c>
      <c r="E15">
        <v>57992</v>
      </c>
      <c r="F15">
        <v>44.09</v>
      </c>
      <c r="G15">
        <v>1735</v>
      </c>
      <c r="H15">
        <v>0.46200000000000002</v>
      </c>
      <c r="I15">
        <v>903</v>
      </c>
      <c r="J15">
        <v>0.24</v>
      </c>
      <c r="K15">
        <v>0.65500000000000003</v>
      </c>
      <c r="L15">
        <v>0.34499999999999997</v>
      </c>
      <c r="M15">
        <v>22031</v>
      </c>
      <c r="N15">
        <v>11066</v>
      </c>
      <c r="O15">
        <v>14172</v>
      </c>
      <c r="P15">
        <v>2626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57992</v>
      </c>
      <c r="AE15">
        <v>0</v>
      </c>
    </row>
    <row r="16" spans="1:31" x14ac:dyDescent="0.25">
      <c r="A16" t="s">
        <v>45</v>
      </c>
      <c r="B16">
        <v>35</v>
      </c>
      <c r="C16">
        <v>1700</v>
      </c>
      <c r="D16">
        <v>59500</v>
      </c>
      <c r="E16">
        <v>18098</v>
      </c>
      <c r="F16">
        <v>30.417000000000002</v>
      </c>
      <c r="G16">
        <v>767</v>
      </c>
      <c r="H16">
        <v>0.45100000000000001</v>
      </c>
      <c r="I16">
        <v>416</v>
      </c>
      <c r="J16">
        <v>0.245</v>
      </c>
      <c r="K16">
        <v>0.60199999999999998</v>
      </c>
      <c r="L16">
        <v>0.39800000000000002</v>
      </c>
      <c r="M16">
        <v>11844</v>
      </c>
      <c r="N16">
        <v>7114</v>
      </c>
      <c r="O16">
        <v>9274</v>
      </c>
      <c r="P16">
        <v>1317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8098</v>
      </c>
      <c r="AE16">
        <v>0</v>
      </c>
    </row>
    <row r="17" spans="1:31" x14ac:dyDescent="0.25">
      <c r="A17" t="s">
        <v>46</v>
      </c>
      <c r="B17">
        <v>35</v>
      </c>
      <c r="C17">
        <v>2419</v>
      </c>
      <c r="D17">
        <v>84665</v>
      </c>
      <c r="E17">
        <v>39671</v>
      </c>
      <c r="F17">
        <v>46.856000000000002</v>
      </c>
      <c r="G17">
        <v>1201</v>
      </c>
      <c r="H17">
        <v>0.496</v>
      </c>
      <c r="I17">
        <v>624</v>
      </c>
      <c r="J17">
        <v>0.25800000000000001</v>
      </c>
      <c r="K17">
        <v>0.57599999999999996</v>
      </c>
      <c r="L17">
        <v>0.42399999999999999</v>
      </c>
      <c r="M17">
        <v>11157</v>
      </c>
      <c r="N17">
        <v>8557</v>
      </c>
      <c r="O17">
        <v>10002</v>
      </c>
      <c r="P17">
        <v>15278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39671</v>
      </c>
      <c r="AE17">
        <v>0</v>
      </c>
    </row>
    <row r="18" spans="1:31" x14ac:dyDescent="0.25">
      <c r="A18" t="s">
        <v>47</v>
      </c>
      <c r="B18">
        <v>32</v>
      </c>
      <c r="C18">
        <v>546</v>
      </c>
      <c r="D18">
        <v>17472</v>
      </c>
      <c r="E18">
        <v>3271</v>
      </c>
      <c r="F18">
        <v>18.721</v>
      </c>
      <c r="G18">
        <v>234</v>
      </c>
      <c r="H18">
        <v>0.42899999999999999</v>
      </c>
      <c r="I18">
        <v>124</v>
      </c>
      <c r="J18">
        <v>0.22700000000000001</v>
      </c>
      <c r="K18">
        <v>0.58599999999999997</v>
      </c>
      <c r="L18">
        <v>0.41399999999999998</v>
      </c>
      <c r="M18">
        <v>3955</v>
      </c>
      <c r="N18">
        <v>3028</v>
      </c>
      <c r="O18">
        <v>2900</v>
      </c>
      <c r="P18">
        <v>4318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3271</v>
      </c>
      <c r="AE18">
        <v>0</v>
      </c>
    </row>
    <row r="19" spans="1:31" x14ac:dyDescent="0.25">
      <c r="A19" t="s">
        <v>48</v>
      </c>
      <c r="B19">
        <v>35</v>
      </c>
      <c r="C19">
        <v>2139</v>
      </c>
      <c r="D19">
        <v>74865</v>
      </c>
      <c r="E19">
        <v>28123</v>
      </c>
      <c r="F19">
        <v>37.564999999999998</v>
      </c>
      <c r="G19">
        <v>940</v>
      </c>
      <c r="H19">
        <v>0.439</v>
      </c>
      <c r="I19">
        <v>510</v>
      </c>
      <c r="J19">
        <v>0.23799999999999999</v>
      </c>
      <c r="K19">
        <v>0.59899999999999998</v>
      </c>
      <c r="L19">
        <v>0.40100000000000002</v>
      </c>
      <c r="M19">
        <v>13322</v>
      </c>
      <c r="N19">
        <v>7800</v>
      </c>
      <c r="O19">
        <v>10846</v>
      </c>
      <c r="P19">
        <v>14774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28123</v>
      </c>
      <c r="AE19">
        <v>0</v>
      </c>
    </row>
    <row r="20" spans="1:31" x14ac:dyDescent="0.25">
      <c r="A20" t="s">
        <v>49</v>
      </c>
      <c r="B20">
        <v>35</v>
      </c>
      <c r="C20">
        <v>1285</v>
      </c>
      <c r="D20">
        <v>44975</v>
      </c>
      <c r="E20">
        <v>14669</v>
      </c>
      <c r="F20">
        <v>32.616</v>
      </c>
      <c r="G20">
        <v>541</v>
      </c>
      <c r="H20">
        <v>0.42099999999999999</v>
      </c>
      <c r="I20">
        <v>281</v>
      </c>
      <c r="J20">
        <v>0.219</v>
      </c>
      <c r="K20">
        <v>0.60799999999999998</v>
      </c>
      <c r="L20">
        <v>0.39200000000000002</v>
      </c>
      <c r="M20">
        <v>9659</v>
      </c>
      <c r="N20">
        <v>4781</v>
      </c>
      <c r="O20">
        <v>7101</v>
      </c>
      <c r="P20">
        <v>876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4669</v>
      </c>
      <c r="AE20">
        <v>0</v>
      </c>
    </row>
    <row r="21" spans="1:31" x14ac:dyDescent="0.25">
      <c r="A21" t="s">
        <v>50</v>
      </c>
      <c r="B21">
        <v>35</v>
      </c>
      <c r="C21">
        <v>4819</v>
      </c>
      <c r="D21">
        <v>168665</v>
      </c>
      <c r="E21">
        <v>65969</v>
      </c>
      <c r="F21">
        <v>39.112000000000002</v>
      </c>
      <c r="G21">
        <v>2302</v>
      </c>
      <c r="H21">
        <v>0.47799999999999998</v>
      </c>
      <c r="I21">
        <v>1138</v>
      </c>
      <c r="J21">
        <v>0.23599999999999999</v>
      </c>
      <c r="K21">
        <v>0.64100000000000001</v>
      </c>
      <c r="L21">
        <v>0.35899999999999999</v>
      </c>
      <c r="M21">
        <v>29878</v>
      </c>
      <c r="N21">
        <v>16260</v>
      </c>
      <c r="O21">
        <v>20507</v>
      </c>
      <c r="P21">
        <v>3605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65969</v>
      </c>
      <c r="AE21">
        <v>0</v>
      </c>
    </row>
    <row r="22" spans="1:31" x14ac:dyDescent="0.25">
      <c r="A22" t="s">
        <v>51</v>
      </c>
      <c r="B22">
        <v>35</v>
      </c>
      <c r="C22">
        <v>3521</v>
      </c>
      <c r="D22">
        <v>123235</v>
      </c>
      <c r="E22">
        <v>53343</v>
      </c>
      <c r="F22">
        <v>43.286000000000001</v>
      </c>
      <c r="G22">
        <v>1607</v>
      </c>
      <c r="H22">
        <v>0.45600000000000002</v>
      </c>
      <c r="I22">
        <v>880</v>
      </c>
      <c r="J22">
        <v>0.25</v>
      </c>
      <c r="K22">
        <v>0.61399999999999999</v>
      </c>
      <c r="L22">
        <v>0.38600000000000001</v>
      </c>
      <c r="M22">
        <v>18990</v>
      </c>
      <c r="N22">
        <v>13204</v>
      </c>
      <c r="O22">
        <v>13615</v>
      </c>
      <c r="P22">
        <v>24083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53343</v>
      </c>
      <c r="AE22">
        <v>0</v>
      </c>
    </row>
    <row r="23" spans="1:31" x14ac:dyDescent="0.25">
      <c r="A23" t="s">
        <v>52</v>
      </c>
      <c r="B23">
        <v>35</v>
      </c>
      <c r="C23">
        <v>2571</v>
      </c>
      <c r="D23">
        <v>89985</v>
      </c>
      <c r="E23">
        <v>38322</v>
      </c>
      <c r="F23">
        <v>42.587000000000003</v>
      </c>
      <c r="G23">
        <v>1256</v>
      </c>
      <c r="H23">
        <v>0.48899999999999999</v>
      </c>
      <c r="I23">
        <v>674</v>
      </c>
      <c r="J23">
        <v>0.26200000000000001</v>
      </c>
      <c r="K23">
        <v>0.64</v>
      </c>
      <c r="L23">
        <v>0.36</v>
      </c>
      <c r="M23">
        <v>15900</v>
      </c>
      <c r="N23">
        <v>8149</v>
      </c>
      <c r="O23">
        <v>10227</v>
      </c>
      <c r="P23">
        <v>17387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38322</v>
      </c>
      <c r="AE23">
        <v>0</v>
      </c>
    </row>
    <row r="24" spans="1:31" x14ac:dyDescent="0.25">
      <c r="A24" t="s">
        <v>53</v>
      </c>
      <c r="B24">
        <v>35</v>
      </c>
      <c r="C24">
        <v>1336</v>
      </c>
      <c r="D24">
        <v>46760</v>
      </c>
      <c r="E24">
        <v>14002</v>
      </c>
      <c r="F24">
        <v>29.943999999999999</v>
      </c>
      <c r="G24">
        <v>665</v>
      </c>
      <c r="H24">
        <v>0.498</v>
      </c>
      <c r="I24">
        <v>439</v>
      </c>
      <c r="J24">
        <v>0.32900000000000001</v>
      </c>
      <c r="K24">
        <v>0.56599999999999995</v>
      </c>
      <c r="L24">
        <v>0.434</v>
      </c>
      <c r="M24">
        <v>8122</v>
      </c>
      <c r="N24">
        <v>6802</v>
      </c>
      <c r="O24">
        <v>7376</v>
      </c>
      <c r="P24">
        <v>10458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4002</v>
      </c>
      <c r="AE24">
        <v>0</v>
      </c>
    </row>
    <row r="25" spans="1:31" x14ac:dyDescent="0.25">
      <c r="A25" t="s">
        <v>54</v>
      </c>
      <c r="B25">
        <v>34</v>
      </c>
      <c r="C25">
        <v>1685</v>
      </c>
      <c r="D25">
        <v>57290</v>
      </c>
      <c r="E25">
        <v>24054</v>
      </c>
      <c r="F25">
        <v>41.985999999999997</v>
      </c>
      <c r="G25">
        <v>862</v>
      </c>
      <c r="H25">
        <v>0.51200000000000001</v>
      </c>
      <c r="I25">
        <v>447</v>
      </c>
      <c r="J25">
        <v>0.26500000000000001</v>
      </c>
      <c r="K25">
        <v>0.628</v>
      </c>
      <c r="L25">
        <v>0.372</v>
      </c>
      <c r="M25">
        <v>9291</v>
      </c>
      <c r="N25">
        <v>5751</v>
      </c>
      <c r="O25">
        <v>6457</v>
      </c>
      <c r="P25">
        <v>11737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24054</v>
      </c>
      <c r="AE25">
        <v>0</v>
      </c>
    </row>
    <row r="26" spans="1:31" x14ac:dyDescent="0.25">
      <c r="A26" t="s">
        <v>55</v>
      </c>
      <c r="B26">
        <v>34</v>
      </c>
      <c r="C26">
        <v>857</v>
      </c>
      <c r="D26">
        <v>29138</v>
      </c>
      <c r="E26">
        <v>12743</v>
      </c>
      <c r="F26">
        <v>43.732999999999997</v>
      </c>
      <c r="G26">
        <v>374</v>
      </c>
      <c r="H26">
        <v>0.436</v>
      </c>
      <c r="I26">
        <v>217</v>
      </c>
      <c r="J26">
        <v>0.253</v>
      </c>
      <c r="K26">
        <v>0.57399999999999995</v>
      </c>
      <c r="L26">
        <v>0.42599999999999999</v>
      </c>
      <c r="M26">
        <v>3859</v>
      </c>
      <c r="N26">
        <v>3324</v>
      </c>
      <c r="O26">
        <v>3635</v>
      </c>
      <c r="P26">
        <v>5577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2743</v>
      </c>
      <c r="AE26">
        <v>0</v>
      </c>
    </row>
    <row r="27" spans="1:31" x14ac:dyDescent="0.25">
      <c r="A27" t="s">
        <v>56</v>
      </c>
      <c r="B27">
        <v>34</v>
      </c>
      <c r="C27">
        <v>1487</v>
      </c>
      <c r="D27">
        <v>50558</v>
      </c>
      <c r="E27">
        <v>20188</v>
      </c>
      <c r="F27">
        <v>39.93</v>
      </c>
      <c r="G27">
        <v>734</v>
      </c>
      <c r="H27">
        <v>0.49399999999999999</v>
      </c>
      <c r="I27">
        <v>370</v>
      </c>
      <c r="J27">
        <v>0.249</v>
      </c>
      <c r="K27">
        <v>0.58299999999999996</v>
      </c>
      <c r="L27">
        <v>0.41699999999999998</v>
      </c>
      <c r="M27">
        <v>7892</v>
      </c>
      <c r="N27">
        <v>6146</v>
      </c>
      <c r="O27">
        <v>6491</v>
      </c>
      <c r="P27">
        <v>984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20188</v>
      </c>
      <c r="AE27">
        <v>0</v>
      </c>
    </row>
    <row r="28" spans="1:31" x14ac:dyDescent="0.25">
      <c r="A28" t="s">
        <v>57</v>
      </c>
      <c r="B28">
        <v>29</v>
      </c>
      <c r="C28">
        <v>715</v>
      </c>
      <c r="D28">
        <v>20735</v>
      </c>
      <c r="E28">
        <v>9238</v>
      </c>
      <c r="F28">
        <v>44.552999999999997</v>
      </c>
      <c r="G28">
        <v>324</v>
      </c>
      <c r="H28">
        <v>0.45300000000000001</v>
      </c>
      <c r="I28">
        <v>158</v>
      </c>
      <c r="J28">
        <v>0.221</v>
      </c>
      <c r="K28">
        <v>0.626</v>
      </c>
      <c r="L28">
        <v>0.374</v>
      </c>
      <c r="M28">
        <v>3092</v>
      </c>
      <c r="N28">
        <v>2160</v>
      </c>
      <c r="O28">
        <v>2041</v>
      </c>
      <c r="P28">
        <v>4204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9238</v>
      </c>
      <c r="AE28">
        <v>0</v>
      </c>
    </row>
    <row r="29" spans="1:31" x14ac:dyDescent="0.25">
      <c r="A29" t="s">
        <v>58</v>
      </c>
      <c r="B29">
        <v>35</v>
      </c>
      <c r="C29">
        <v>2055</v>
      </c>
      <c r="D29">
        <v>71925</v>
      </c>
      <c r="E29">
        <v>35017</v>
      </c>
      <c r="F29">
        <v>48.685000000000002</v>
      </c>
      <c r="G29">
        <v>941</v>
      </c>
      <c r="H29">
        <v>0.45800000000000002</v>
      </c>
      <c r="I29">
        <v>518</v>
      </c>
      <c r="J29">
        <v>0.252</v>
      </c>
      <c r="K29">
        <v>0.59599999999999997</v>
      </c>
      <c r="L29">
        <v>0.40400000000000003</v>
      </c>
      <c r="M29">
        <v>10927</v>
      </c>
      <c r="N29">
        <v>6202</v>
      </c>
      <c r="O29">
        <v>8277</v>
      </c>
      <c r="P29">
        <v>11502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35017</v>
      </c>
      <c r="AE29">
        <v>0</v>
      </c>
    </row>
    <row r="30" spans="1:31" x14ac:dyDescent="0.25">
      <c r="A30" t="s">
        <v>59</v>
      </c>
      <c r="B30">
        <v>34</v>
      </c>
      <c r="C30">
        <v>1904</v>
      </c>
      <c r="D30">
        <v>64736</v>
      </c>
      <c r="E30">
        <v>31231</v>
      </c>
      <c r="F30">
        <v>48.244</v>
      </c>
      <c r="G30">
        <v>812</v>
      </c>
      <c r="H30">
        <v>0.42599999999999999</v>
      </c>
      <c r="I30">
        <v>426</v>
      </c>
      <c r="J30">
        <v>0.224</v>
      </c>
      <c r="K30">
        <v>0.623</v>
      </c>
      <c r="L30">
        <v>0.377</v>
      </c>
      <c r="M30">
        <v>9452</v>
      </c>
      <c r="N30">
        <v>5529</v>
      </c>
      <c r="O30">
        <v>6943</v>
      </c>
      <c r="P30">
        <v>1158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31231</v>
      </c>
      <c r="AE30">
        <v>0</v>
      </c>
    </row>
    <row r="31" spans="1:31" x14ac:dyDescent="0.25">
      <c r="A31" t="s">
        <v>60</v>
      </c>
      <c r="B31">
        <v>35</v>
      </c>
      <c r="C31">
        <v>1978</v>
      </c>
      <c r="D31">
        <v>69230</v>
      </c>
      <c r="E31">
        <v>25298</v>
      </c>
      <c r="F31">
        <v>36.542000000000002</v>
      </c>
      <c r="G31">
        <v>854</v>
      </c>
      <c r="H31">
        <v>0.432</v>
      </c>
      <c r="I31">
        <v>414</v>
      </c>
      <c r="J31">
        <v>0.20899999999999999</v>
      </c>
      <c r="K31">
        <v>0.59299999999999997</v>
      </c>
      <c r="L31">
        <v>0.40699999999999997</v>
      </c>
      <c r="M31">
        <v>12105</v>
      </c>
      <c r="N31">
        <v>7233</v>
      </c>
      <c r="O31">
        <v>10574</v>
      </c>
      <c r="P31">
        <v>1402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25298</v>
      </c>
      <c r="AE31">
        <v>0</v>
      </c>
    </row>
    <row r="32" spans="1:31" x14ac:dyDescent="0.25">
      <c r="A32" t="s">
        <v>61</v>
      </c>
      <c r="B32">
        <v>35</v>
      </c>
      <c r="C32">
        <v>1495</v>
      </c>
      <c r="D32">
        <v>52325</v>
      </c>
      <c r="E32">
        <v>23902</v>
      </c>
      <c r="F32">
        <v>45.68</v>
      </c>
      <c r="G32">
        <v>729</v>
      </c>
      <c r="H32">
        <v>0.48799999999999999</v>
      </c>
      <c r="I32">
        <v>366</v>
      </c>
      <c r="J32">
        <v>0.245</v>
      </c>
      <c r="K32">
        <v>0.623</v>
      </c>
      <c r="L32">
        <v>0.377</v>
      </c>
      <c r="M32">
        <v>8011</v>
      </c>
      <c r="N32">
        <v>5228</v>
      </c>
      <c r="O32">
        <v>5372</v>
      </c>
      <c r="P32">
        <v>9812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23902</v>
      </c>
      <c r="AE32">
        <v>0</v>
      </c>
    </row>
    <row r="33" spans="1:31" x14ac:dyDescent="0.25">
      <c r="A33" t="s">
        <v>62</v>
      </c>
      <c r="B33">
        <v>33</v>
      </c>
      <c r="C33">
        <v>1238</v>
      </c>
      <c r="D33">
        <v>40854</v>
      </c>
      <c r="E33">
        <v>15351</v>
      </c>
      <c r="F33">
        <v>37.575000000000003</v>
      </c>
      <c r="G33">
        <v>560</v>
      </c>
      <c r="H33">
        <v>0.45200000000000001</v>
      </c>
      <c r="I33">
        <v>244</v>
      </c>
      <c r="J33">
        <v>0.19700000000000001</v>
      </c>
      <c r="K33">
        <v>0.59299999999999997</v>
      </c>
      <c r="L33">
        <v>0.40699999999999997</v>
      </c>
      <c r="M33">
        <v>7882</v>
      </c>
      <c r="N33">
        <v>4561</v>
      </c>
      <c r="O33">
        <v>5846</v>
      </c>
      <c r="P33">
        <v>7214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5351</v>
      </c>
      <c r="AE33">
        <v>0</v>
      </c>
    </row>
    <row r="34" spans="1:31" x14ac:dyDescent="0.25">
      <c r="A34" t="s">
        <v>63</v>
      </c>
      <c r="B34">
        <v>35</v>
      </c>
      <c r="C34">
        <v>3223</v>
      </c>
      <c r="D34">
        <v>112805</v>
      </c>
      <c r="E34">
        <v>45118</v>
      </c>
      <c r="F34">
        <v>39.996000000000002</v>
      </c>
      <c r="G34">
        <v>1381</v>
      </c>
      <c r="H34">
        <v>0.42799999999999999</v>
      </c>
      <c r="I34">
        <v>650</v>
      </c>
      <c r="J34">
        <v>0.20200000000000001</v>
      </c>
      <c r="K34">
        <v>0.624</v>
      </c>
      <c r="L34">
        <v>0.376</v>
      </c>
      <c r="M34">
        <v>19246</v>
      </c>
      <c r="N34">
        <v>11454</v>
      </c>
      <c r="O34">
        <v>13921</v>
      </c>
      <c r="P34">
        <v>23066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45118</v>
      </c>
      <c r="AE34">
        <v>0</v>
      </c>
    </row>
    <row r="35" spans="1:31" x14ac:dyDescent="0.25">
      <c r="A35" t="s">
        <v>64</v>
      </c>
      <c r="B35">
        <v>34</v>
      </c>
      <c r="C35">
        <v>1406</v>
      </c>
      <c r="D35">
        <v>47804</v>
      </c>
      <c r="E35">
        <v>20933</v>
      </c>
      <c r="F35">
        <v>43.789000000000001</v>
      </c>
      <c r="G35">
        <v>719</v>
      </c>
      <c r="H35">
        <v>0.51100000000000001</v>
      </c>
      <c r="I35">
        <v>355</v>
      </c>
      <c r="J35">
        <v>0.252</v>
      </c>
      <c r="K35">
        <v>0.60299999999999998</v>
      </c>
      <c r="L35">
        <v>0.39700000000000002</v>
      </c>
      <c r="M35">
        <v>7296</v>
      </c>
      <c r="N35">
        <v>4541</v>
      </c>
      <c r="O35">
        <v>6144</v>
      </c>
      <c r="P35">
        <v>889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20933</v>
      </c>
      <c r="AE35">
        <v>0</v>
      </c>
    </row>
    <row r="36" spans="1:31" x14ac:dyDescent="0.25">
      <c r="A36" t="s">
        <v>65</v>
      </c>
      <c r="B36">
        <v>34</v>
      </c>
      <c r="C36">
        <v>1884</v>
      </c>
      <c r="D36">
        <v>64056</v>
      </c>
      <c r="E36">
        <v>24425</v>
      </c>
      <c r="F36">
        <v>38.131</v>
      </c>
      <c r="G36">
        <v>984</v>
      </c>
      <c r="H36">
        <v>0.52200000000000002</v>
      </c>
      <c r="I36">
        <v>571</v>
      </c>
      <c r="J36">
        <v>0.30299999999999999</v>
      </c>
      <c r="K36">
        <v>0.57699999999999996</v>
      </c>
      <c r="L36">
        <v>0.42299999999999999</v>
      </c>
      <c r="M36">
        <v>10513</v>
      </c>
      <c r="N36">
        <v>8339</v>
      </c>
      <c r="O36">
        <v>8319</v>
      </c>
      <c r="P36">
        <v>1246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4425</v>
      </c>
      <c r="AE36">
        <v>0</v>
      </c>
    </row>
    <row r="37" spans="1:31" x14ac:dyDescent="0.25">
      <c r="A37" t="s">
        <v>66</v>
      </c>
      <c r="B37">
        <v>35</v>
      </c>
      <c r="C37">
        <v>1515</v>
      </c>
      <c r="D37">
        <v>53025</v>
      </c>
      <c r="E37">
        <v>24058</v>
      </c>
      <c r="F37">
        <v>45.371000000000002</v>
      </c>
      <c r="G37">
        <v>665</v>
      </c>
      <c r="H37">
        <v>0.439</v>
      </c>
      <c r="I37">
        <v>364</v>
      </c>
      <c r="J37">
        <v>0.24</v>
      </c>
      <c r="K37">
        <v>0.624</v>
      </c>
      <c r="L37">
        <v>0.376</v>
      </c>
      <c r="M37">
        <v>8476</v>
      </c>
      <c r="N37">
        <v>4298</v>
      </c>
      <c r="O37">
        <v>6631</v>
      </c>
      <c r="P37">
        <v>9562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4058</v>
      </c>
      <c r="AE37">
        <v>0</v>
      </c>
    </row>
    <row r="38" spans="1:31" x14ac:dyDescent="0.25">
      <c r="A38" t="s">
        <v>67</v>
      </c>
      <c r="B38">
        <v>35</v>
      </c>
      <c r="C38">
        <v>2401</v>
      </c>
      <c r="D38">
        <v>84035</v>
      </c>
      <c r="E38">
        <v>39256</v>
      </c>
      <c r="F38">
        <v>46.713999999999999</v>
      </c>
      <c r="G38">
        <v>1168</v>
      </c>
      <c r="H38">
        <v>0.48599999999999999</v>
      </c>
      <c r="I38">
        <v>688</v>
      </c>
      <c r="J38">
        <v>0.28699999999999998</v>
      </c>
      <c r="K38">
        <v>0.628</v>
      </c>
      <c r="L38">
        <v>0.372</v>
      </c>
      <c r="M38">
        <v>11923</v>
      </c>
      <c r="N38">
        <v>7509</v>
      </c>
      <c r="O38">
        <v>9042</v>
      </c>
      <c r="P38">
        <v>16305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39256</v>
      </c>
      <c r="AE38">
        <v>0</v>
      </c>
    </row>
    <row r="39" spans="1:31" x14ac:dyDescent="0.25">
      <c r="A39" t="s">
        <v>68</v>
      </c>
      <c r="B39">
        <v>35</v>
      </c>
      <c r="C39">
        <v>1240</v>
      </c>
      <c r="D39">
        <v>43400</v>
      </c>
      <c r="E39">
        <v>16479</v>
      </c>
      <c r="F39">
        <v>37.97</v>
      </c>
      <c r="G39">
        <v>651</v>
      </c>
      <c r="H39">
        <v>0.52500000000000002</v>
      </c>
      <c r="I39">
        <v>381</v>
      </c>
      <c r="J39">
        <v>0.307</v>
      </c>
      <c r="K39">
        <v>0.60799999999999998</v>
      </c>
      <c r="L39">
        <v>0.39200000000000002</v>
      </c>
      <c r="M39">
        <v>7766</v>
      </c>
      <c r="N39">
        <v>4983</v>
      </c>
      <c r="O39">
        <v>5500</v>
      </c>
      <c r="P39">
        <v>867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6479</v>
      </c>
      <c r="AE39">
        <v>0</v>
      </c>
    </row>
    <row r="40" spans="1:31" x14ac:dyDescent="0.25">
      <c r="A40" t="s">
        <v>69</v>
      </c>
      <c r="B40">
        <v>34</v>
      </c>
      <c r="C40">
        <v>732</v>
      </c>
      <c r="D40">
        <v>24888</v>
      </c>
      <c r="E40">
        <v>9215</v>
      </c>
      <c r="F40">
        <v>37.026000000000003</v>
      </c>
      <c r="G40">
        <v>309</v>
      </c>
      <c r="H40">
        <v>0.42199999999999999</v>
      </c>
      <c r="I40">
        <v>160</v>
      </c>
      <c r="J40">
        <v>0.219</v>
      </c>
      <c r="K40">
        <v>0.58599999999999997</v>
      </c>
      <c r="L40">
        <v>0.41399999999999998</v>
      </c>
      <c r="M40">
        <v>4606</v>
      </c>
      <c r="N40">
        <v>3198</v>
      </c>
      <c r="O40">
        <v>3312</v>
      </c>
      <c r="P40">
        <v>4557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9215</v>
      </c>
      <c r="AE40">
        <v>0</v>
      </c>
    </row>
    <row r="41" spans="1:31" x14ac:dyDescent="0.25">
      <c r="A41" t="s">
        <v>70</v>
      </c>
      <c r="B41">
        <v>35</v>
      </c>
      <c r="C41">
        <v>1930</v>
      </c>
      <c r="D41">
        <v>67550</v>
      </c>
      <c r="E41">
        <v>29868</v>
      </c>
      <c r="F41">
        <v>44.216000000000001</v>
      </c>
      <c r="G41">
        <v>956</v>
      </c>
      <c r="H41">
        <v>0.495</v>
      </c>
      <c r="I41">
        <v>511</v>
      </c>
      <c r="J41">
        <v>0.26500000000000001</v>
      </c>
      <c r="K41">
        <v>0.59199999999999997</v>
      </c>
      <c r="L41">
        <v>0.40799999999999997</v>
      </c>
      <c r="M41">
        <v>11718</v>
      </c>
      <c r="N41">
        <v>7160</v>
      </c>
      <c r="O41">
        <v>8172</v>
      </c>
      <c r="P41">
        <v>10632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29868</v>
      </c>
      <c r="AE41">
        <v>0</v>
      </c>
    </row>
    <row r="42" spans="1:31" x14ac:dyDescent="0.25">
      <c r="A42" t="s">
        <v>71</v>
      </c>
      <c r="B42">
        <v>30</v>
      </c>
      <c r="C42">
        <v>623</v>
      </c>
      <c r="D42">
        <v>18690</v>
      </c>
      <c r="E42">
        <v>7007</v>
      </c>
      <c r="F42">
        <v>37.491</v>
      </c>
      <c r="G42">
        <v>325</v>
      </c>
      <c r="H42">
        <v>0.52200000000000002</v>
      </c>
      <c r="I42">
        <v>171</v>
      </c>
      <c r="J42">
        <v>0.27400000000000002</v>
      </c>
      <c r="K42">
        <v>0.64800000000000002</v>
      </c>
      <c r="L42">
        <v>0.35199999999999998</v>
      </c>
      <c r="M42">
        <v>3660</v>
      </c>
      <c r="N42">
        <v>1719</v>
      </c>
      <c r="O42">
        <v>2362</v>
      </c>
      <c r="P42">
        <v>394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7007</v>
      </c>
      <c r="AE42">
        <v>0</v>
      </c>
    </row>
    <row r="43" spans="1:31" x14ac:dyDescent="0.25">
      <c r="A43" t="s">
        <v>72</v>
      </c>
      <c r="B43">
        <v>35</v>
      </c>
      <c r="C43">
        <v>2219</v>
      </c>
      <c r="D43">
        <v>77665</v>
      </c>
      <c r="E43">
        <v>26381</v>
      </c>
      <c r="F43">
        <v>33.968000000000004</v>
      </c>
      <c r="G43">
        <v>1013</v>
      </c>
      <c r="H43">
        <v>0.45700000000000002</v>
      </c>
      <c r="I43">
        <v>513</v>
      </c>
      <c r="J43">
        <v>0.23100000000000001</v>
      </c>
      <c r="K43">
        <v>0.59899999999999998</v>
      </c>
      <c r="L43">
        <v>0.40100000000000002</v>
      </c>
      <c r="M43">
        <v>15121</v>
      </c>
      <c r="N43">
        <v>9618</v>
      </c>
      <c r="O43">
        <v>10820</v>
      </c>
      <c r="P43">
        <v>1572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26381</v>
      </c>
      <c r="AE43">
        <v>0</v>
      </c>
    </row>
    <row r="44" spans="1:31" x14ac:dyDescent="0.25">
      <c r="A44" t="s">
        <v>73</v>
      </c>
      <c r="B44">
        <v>35</v>
      </c>
      <c r="C44">
        <v>1350</v>
      </c>
      <c r="D44">
        <v>47250</v>
      </c>
      <c r="E44">
        <v>20235</v>
      </c>
      <c r="F44">
        <v>42.825000000000003</v>
      </c>
      <c r="G44">
        <v>706</v>
      </c>
      <c r="H44">
        <v>0.52300000000000002</v>
      </c>
      <c r="I44">
        <v>350</v>
      </c>
      <c r="J44">
        <v>0.25900000000000001</v>
      </c>
      <c r="K44">
        <v>0.61599999999999999</v>
      </c>
      <c r="L44">
        <v>0.38400000000000001</v>
      </c>
      <c r="M44">
        <v>7255</v>
      </c>
      <c r="N44">
        <v>4183</v>
      </c>
      <c r="O44">
        <v>6081</v>
      </c>
      <c r="P44">
        <v>9496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20235</v>
      </c>
      <c r="AE44">
        <v>0</v>
      </c>
    </row>
    <row r="45" spans="1:31" x14ac:dyDescent="0.25">
      <c r="A45" t="s">
        <v>74</v>
      </c>
      <c r="B45">
        <v>34</v>
      </c>
      <c r="C45">
        <v>1833</v>
      </c>
      <c r="D45">
        <v>62322</v>
      </c>
      <c r="E45">
        <v>24818</v>
      </c>
      <c r="F45">
        <v>39.822000000000003</v>
      </c>
      <c r="G45">
        <v>839</v>
      </c>
      <c r="H45">
        <v>0.45800000000000002</v>
      </c>
      <c r="I45">
        <v>405</v>
      </c>
      <c r="J45">
        <v>0.221</v>
      </c>
      <c r="K45">
        <v>0.60299999999999998</v>
      </c>
      <c r="L45">
        <v>0.39700000000000002</v>
      </c>
      <c r="M45">
        <v>10580</v>
      </c>
      <c r="N45">
        <v>6560</v>
      </c>
      <c r="O45">
        <v>8283</v>
      </c>
      <c r="P45">
        <v>1208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24818</v>
      </c>
      <c r="AE45">
        <v>0</v>
      </c>
    </row>
    <row r="46" spans="1:31" x14ac:dyDescent="0.25">
      <c r="A46" t="s">
        <v>75</v>
      </c>
      <c r="B46">
        <v>35</v>
      </c>
      <c r="C46">
        <v>2229</v>
      </c>
      <c r="D46">
        <v>78015</v>
      </c>
      <c r="E46">
        <v>27697</v>
      </c>
      <c r="F46">
        <v>35.502000000000002</v>
      </c>
      <c r="G46">
        <v>1022</v>
      </c>
      <c r="H46">
        <v>0.45900000000000002</v>
      </c>
      <c r="I46">
        <v>521</v>
      </c>
      <c r="J46">
        <v>0.23400000000000001</v>
      </c>
      <c r="K46">
        <v>0.60299999999999998</v>
      </c>
      <c r="L46">
        <v>0.39700000000000002</v>
      </c>
      <c r="M46">
        <v>14022</v>
      </c>
      <c r="N46">
        <v>9087</v>
      </c>
      <c r="O46">
        <v>10763</v>
      </c>
      <c r="P46">
        <v>16446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27697</v>
      </c>
      <c r="AE46">
        <v>0</v>
      </c>
    </row>
    <row r="47" spans="1:31" x14ac:dyDescent="0.25">
      <c r="A47" t="s">
        <v>76</v>
      </c>
      <c r="B47">
        <v>35</v>
      </c>
      <c r="C47">
        <v>2327</v>
      </c>
      <c r="D47">
        <v>81445</v>
      </c>
      <c r="E47">
        <v>33134</v>
      </c>
      <c r="F47">
        <v>40.683</v>
      </c>
      <c r="G47">
        <v>1018</v>
      </c>
      <c r="H47">
        <v>0.437</v>
      </c>
      <c r="I47">
        <v>502</v>
      </c>
      <c r="J47">
        <v>0.216</v>
      </c>
      <c r="K47">
        <v>0.622</v>
      </c>
      <c r="L47">
        <v>0.378</v>
      </c>
      <c r="M47">
        <v>13616</v>
      </c>
      <c r="N47">
        <v>7760</v>
      </c>
      <c r="O47">
        <v>10366</v>
      </c>
      <c r="P47">
        <v>16569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33134</v>
      </c>
      <c r="AE47">
        <v>0</v>
      </c>
    </row>
    <row r="48" spans="1:31" x14ac:dyDescent="0.25">
      <c r="A48" t="s">
        <v>77</v>
      </c>
      <c r="B48">
        <v>35</v>
      </c>
      <c r="C48">
        <v>1338</v>
      </c>
      <c r="D48">
        <v>46830</v>
      </c>
      <c r="E48">
        <v>18630</v>
      </c>
      <c r="F48">
        <v>39.781999999999996</v>
      </c>
      <c r="G48">
        <v>634</v>
      </c>
      <c r="H48">
        <v>0.47399999999999998</v>
      </c>
      <c r="I48">
        <v>347</v>
      </c>
      <c r="J48">
        <v>0.25900000000000001</v>
      </c>
      <c r="K48">
        <v>0.63900000000000001</v>
      </c>
      <c r="L48">
        <v>0.36099999999999999</v>
      </c>
      <c r="M48">
        <v>7424</v>
      </c>
      <c r="N48">
        <v>5030</v>
      </c>
      <c r="O48">
        <v>5010</v>
      </c>
      <c r="P48">
        <v>10736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8630</v>
      </c>
      <c r="AE48">
        <v>0</v>
      </c>
    </row>
    <row r="49" spans="1:31" x14ac:dyDescent="0.25">
      <c r="A49" t="s">
        <v>78</v>
      </c>
      <c r="B49">
        <v>34</v>
      </c>
      <c r="C49">
        <v>1595</v>
      </c>
      <c r="D49">
        <v>54230</v>
      </c>
      <c r="E49">
        <v>25802</v>
      </c>
      <c r="F49">
        <v>47.579000000000001</v>
      </c>
      <c r="G49">
        <v>792</v>
      </c>
      <c r="H49">
        <v>0.497</v>
      </c>
      <c r="I49">
        <v>456</v>
      </c>
      <c r="J49">
        <v>0.28599999999999998</v>
      </c>
      <c r="K49">
        <v>0.61299999999999999</v>
      </c>
      <c r="L49">
        <v>0.38700000000000001</v>
      </c>
      <c r="M49">
        <v>7967</v>
      </c>
      <c r="N49">
        <v>4857</v>
      </c>
      <c r="O49">
        <v>6043</v>
      </c>
      <c r="P49">
        <v>956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25802</v>
      </c>
      <c r="AE49">
        <v>0</v>
      </c>
    </row>
    <row r="50" spans="1:31" x14ac:dyDescent="0.25">
      <c r="A50" t="s">
        <v>79</v>
      </c>
      <c r="B50">
        <v>35</v>
      </c>
      <c r="C50">
        <v>2721</v>
      </c>
      <c r="D50">
        <v>95235</v>
      </c>
      <c r="E50">
        <v>42587</v>
      </c>
      <c r="F50">
        <v>44.718000000000004</v>
      </c>
      <c r="G50">
        <v>1280</v>
      </c>
      <c r="H50">
        <v>0.47</v>
      </c>
      <c r="I50">
        <v>718</v>
      </c>
      <c r="J50">
        <v>0.26400000000000001</v>
      </c>
      <c r="K50">
        <v>0.625</v>
      </c>
      <c r="L50">
        <v>0.375</v>
      </c>
      <c r="M50">
        <v>13974</v>
      </c>
      <c r="N50">
        <v>8991</v>
      </c>
      <c r="O50">
        <v>10614</v>
      </c>
      <c r="P50">
        <v>19069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42587</v>
      </c>
      <c r="AE50">
        <v>0</v>
      </c>
    </row>
    <row r="51" spans="1:31" x14ac:dyDescent="0.25">
      <c r="A51" t="s">
        <v>80</v>
      </c>
      <c r="B51">
        <v>34</v>
      </c>
      <c r="C51">
        <v>2766</v>
      </c>
      <c r="D51">
        <v>94044</v>
      </c>
      <c r="E51">
        <v>31013</v>
      </c>
      <c r="F51">
        <v>32.976999999999997</v>
      </c>
      <c r="G51">
        <v>1253</v>
      </c>
      <c r="H51">
        <v>0.45300000000000001</v>
      </c>
      <c r="I51">
        <v>629</v>
      </c>
      <c r="J51">
        <v>0.22700000000000001</v>
      </c>
      <c r="K51">
        <v>0.57499999999999996</v>
      </c>
      <c r="L51">
        <v>0.42499999999999999</v>
      </c>
      <c r="M51">
        <v>16826</v>
      </c>
      <c r="N51">
        <v>12092</v>
      </c>
      <c r="O51">
        <v>14553</v>
      </c>
      <c r="P51">
        <v>1956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31013</v>
      </c>
      <c r="AE51">
        <v>0</v>
      </c>
    </row>
    <row r="52" spans="1:31" x14ac:dyDescent="0.25">
      <c r="A52" t="s">
        <v>81</v>
      </c>
      <c r="B52">
        <v>35</v>
      </c>
      <c r="C52">
        <v>1036</v>
      </c>
      <c r="D52">
        <v>36260</v>
      </c>
      <c r="E52">
        <v>11789</v>
      </c>
      <c r="F52">
        <v>32.512</v>
      </c>
      <c r="G52">
        <v>582</v>
      </c>
      <c r="H52">
        <v>0.56200000000000006</v>
      </c>
      <c r="I52">
        <v>342</v>
      </c>
      <c r="J52">
        <v>0.33</v>
      </c>
      <c r="K52">
        <v>0.55300000000000005</v>
      </c>
      <c r="L52">
        <v>0.44700000000000001</v>
      </c>
      <c r="M52">
        <v>7861</v>
      </c>
      <c r="N52">
        <v>3263</v>
      </c>
      <c r="O52">
        <v>7612</v>
      </c>
      <c r="P52">
        <v>5735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1789</v>
      </c>
      <c r="AE52">
        <v>0</v>
      </c>
    </row>
    <row r="53" spans="1:31" x14ac:dyDescent="0.25">
      <c r="A53" t="s">
        <v>82</v>
      </c>
      <c r="B53">
        <v>33</v>
      </c>
      <c r="C53">
        <v>1943</v>
      </c>
      <c r="D53">
        <v>64119</v>
      </c>
      <c r="E53">
        <v>17785</v>
      </c>
      <c r="F53">
        <v>27.736999999999998</v>
      </c>
      <c r="G53">
        <v>827</v>
      </c>
      <c r="H53">
        <v>0.42599999999999999</v>
      </c>
      <c r="I53">
        <v>390</v>
      </c>
      <c r="J53">
        <v>0.20100000000000001</v>
      </c>
      <c r="K53">
        <v>0.59099999999999997</v>
      </c>
      <c r="L53">
        <v>0.40899999999999997</v>
      </c>
      <c r="M53">
        <v>13635</v>
      </c>
      <c r="N53">
        <v>7838</v>
      </c>
      <c r="O53">
        <v>10990</v>
      </c>
      <c r="P53">
        <v>1387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7785</v>
      </c>
      <c r="AE53">
        <v>0</v>
      </c>
    </row>
    <row r="54" spans="1:31" x14ac:dyDescent="0.25">
      <c r="A54" t="s">
        <v>83</v>
      </c>
      <c r="B54">
        <v>35</v>
      </c>
      <c r="C54">
        <v>1682</v>
      </c>
      <c r="D54">
        <v>58870</v>
      </c>
      <c r="E54">
        <v>30394</v>
      </c>
      <c r="F54">
        <v>51.628999999999998</v>
      </c>
      <c r="G54">
        <v>730</v>
      </c>
      <c r="H54">
        <v>0.434</v>
      </c>
      <c r="I54">
        <v>344</v>
      </c>
      <c r="J54">
        <v>0.20499999999999999</v>
      </c>
      <c r="K54">
        <v>0.61499999999999999</v>
      </c>
      <c r="L54">
        <v>0.38500000000000001</v>
      </c>
      <c r="M54">
        <v>7755</v>
      </c>
      <c r="N54">
        <v>4538</v>
      </c>
      <c r="O54">
        <v>5841</v>
      </c>
      <c r="P54">
        <v>10342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30394</v>
      </c>
      <c r="AE54">
        <v>0</v>
      </c>
    </row>
    <row r="55" spans="1:31" x14ac:dyDescent="0.25">
      <c r="A55" t="s">
        <v>84</v>
      </c>
      <c r="B55">
        <v>28</v>
      </c>
      <c r="C55">
        <v>1315</v>
      </c>
      <c r="D55">
        <v>36820</v>
      </c>
      <c r="E55">
        <v>12472</v>
      </c>
      <c r="F55">
        <v>33.872999999999998</v>
      </c>
      <c r="G55">
        <v>749</v>
      </c>
      <c r="H55">
        <v>0.56999999999999995</v>
      </c>
      <c r="I55">
        <v>352</v>
      </c>
      <c r="J55">
        <v>0.26800000000000002</v>
      </c>
      <c r="K55">
        <v>0.61599999999999999</v>
      </c>
      <c r="L55">
        <v>0.38400000000000001</v>
      </c>
      <c r="M55">
        <v>6566</v>
      </c>
      <c r="N55">
        <v>4256</v>
      </c>
      <c r="O55">
        <v>4934</v>
      </c>
      <c r="P55">
        <v>859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2472</v>
      </c>
      <c r="AE55">
        <v>0</v>
      </c>
    </row>
    <row r="56" spans="1:31" x14ac:dyDescent="0.25">
      <c r="A56" t="s">
        <v>85</v>
      </c>
      <c r="B56">
        <v>28</v>
      </c>
      <c r="C56">
        <v>451</v>
      </c>
      <c r="D56">
        <v>12628</v>
      </c>
      <c r="E56">
        <v>4012</v>
      </c>
      <c r="F56">
        <v>31.771000000000001</v>
      </c>
      <c r="G56">
        <v>144</v>
      </c>
      <c r="H56">
        <v>0.31900000000000001</v>
      </c>
      <c r="I56">
        <v>74</v>
      </c>
      <c r="J56">
        <v>0.16400000000000001</v>
      </c>
      <c r="K56">
        <v>0.56799999999999995</v>
      </c>
      <c r="L56">
        <v>0.432</v>
      </c>
      <c r="M56">
        <v>2351</v>
      </c>
      <c r="N56">
        <v>1682</v>
      </c>
      <c r="O56">
        <v>2103</v>
      </c>
      <c r="P56">
        <v>248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4012</v>
      </c>
      <c r="AE56">
        <v>0</v>
      </c>
    </row>
    <row r="57" spans="1:31" x14ac:dyDescent="0.25">
      <c r="A57" t="s">
        <v>86</v>
      </c>
      <c r="B57">
        <v>34</v>
      </c>
      <c r="C57">
        <v>545</v>
      </c>
      <c r="D57">
        <v>18530</v>
      </c>
      <c r="E57">
        <v>6415</v>
      </c>
      <c r="F57">
        <v>34.619999999999997</v>
      </c>
      <c r="G57">
        <v>260</v>
      </c>
      <c r="H57">
        <v>0.47699999999999998</v>
      </c>
      <c r="I57">
        <v>147</v>
      </c>
      <c r="J57">
        <v>0.27</v>
      </c>
      <c r="K57">
        <v>0.57899999999999996</v>
      </c>
      <c r="L57">
        <v>0.42099999999999999</v>
      </c>
      <c r="M57">
        <v>3493</v>
      </c>
      <c r="N57">
        <v>1679</v>
      </c>
      <c r="O57">
        <v>3409</v>
      </c>
      <c r="P57">
        <v>3534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6415</v>
      </c>
      <c r="AE57">
        <v>0</v>
      </c>
    </row>
    <row r="58" spans="1:31" x14ac:dyDescent="0.25">
      <c r="A58" t="s">
        <v>87</v>
      </c>
      <c r="B58">
        <v>27</v>
      </c>
      <c r="C58">
        <v>520</v>
      </c>
      <c r="D58">
        <v>14040</v>
      </c>
      <c r="E58">
        <v>4906</v>
      </c>
      <c r="F58">
        <v>34.942999999999998</v>
      </c>
      <c r="G58">
        <v>259</v>
      </c>
      <c r="H58">
        <v>0.498</v>
      </c>
      <c r="I58">
        <v>119</v>
      </c>
      <c r="J58">
        <v>0.22900000000000001</v>
      </c>
      <c r="K58">
        <v>0.63300000000000001</v>
      </c>
      <c r="L58">
        <v>0.36699999999999999</v>
      </c>
      <c r="M58">
        <v>2458</v>
      </c>
      <c r="N58">
        <v>1423</v>
      </c>
      <c r="O58">
        <v>1839</v>
      </c>
      <c r="P58">
        <v>3414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4906</v>
      </c>
      <c r="AE58">
        <v>0</v>
      </c>
    </row>
    <row r="59" spans="1:31" x14ac:dyDescent="0.25">
      <c r="A59" t="s">
        <v>88</v>
      </c>
      <c r="B59">
        <v>35</v>
      </c>
      <c r="C59">
        <v>889</v>
      </c>
      <c r="D59">
        <v>31115</v>
      </c>
      <c r="E59">
        <v>12369</v>
      </c>
      <c r="F59">
        <v>39.753</v>
      </c>
      <c r="G59">
        <v>427</v>
      </c>
      <c r="H59">
        <v>0.48</v>
      </c>
      <c r="I59">
        <v>233</v>
      </c>
      <c r="J59">
        <v>0.26200000000000001</v>
      </c>
      <c r="K59">
        <v>0.59699999999999998</v>
      </c>
      <c r="L59">
        <v>0.40300000000000002</v>
      </c>
      <c r="M59">
        <v>5702</v>
      </c>
      <c r="N59">
        <v>2883</v>
      </c>
      <c r="O59">
        <v>4589</v>
      </c>
      <c r="P59">
        <v>5572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2369</v>
      </c>
      <c r="AE59">
        <v>0</v>
      </c>
    </row>
    <row r="60" spans="1:31" x14ac:dyDescent="0.25">
      <c r="A60" t="s">
        <v>89</v>
      </c>
      <c r="B60">
        <v>34</v>
      </c>
      <c r="C60">
        <v>1002</v>
      </c>
      <c r="D60">
        <v>34068</v>
      </c>
      <c r="E60">
        <v>14879</v>
      </c>
      <c r="F60">
        <v>43.673999999999999</v>
      </c>
      <c r="G60">
        <v>441</v>
      </c>
      <c r="H60">
        <v>0.44</v>
      </c>
      <c r="I60">
        <v>232</v>
      </c>
      <c r="J60">
        <v>0.23200000000000001</v>
      </c>
      <c r="K60">
        <v>0.621</v>
      </c>
      <c r="L60">
        <v>0.379</v>
      </c>
      <c r="M60">
        <v>5046</v>
      </c>
      <c r="N60">
        <v>3516</v>
      </c>
      <c r="O60">
        <v>3706</v>
      </c>
      <c r="P60">
        <v>692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4879</v>
      </c>
      <c r="AE60">
        <v>0</v>
      </c>
    </row>
    <row r="61" spans="1:31" x14ac:dyDescent="0.25">
      <c r="A61" t="s">
        <v>90</v>
      </c>
      <c r="B61">
        <v>35</v>
      </c>
      <c r="C61">
        <v>3162</v>
      </c>
      <c r="D61">
        <v>110670</v>
      </c>
      <c r="E61">
        <v>50692</v>
      </c>
      <c r="F61">
        <v>45.805</v>
      </c>
      <c r="G61">
        <v>1610</v>
      </c>
      <c r="H61">
        <v>0.50900000000000001</v>
      </c>
      <c r="I61">
        <v>866</v>
      </c>
      <c r="J61">
        <v>0.27400000000000002</v>
      </c>
      <c r="K61">
        <v>0.61199999999999999</v>
      </c>
      <c r="L61">
        <v>0.38800000000000001</v>
      </c>
      <c r="M61">
        <v>16439</v>
      </c>
      <c r="N61">
        <v>10808</v>
      </c>
      <c r="O61">
        <v>12294</v>
      </c>
      <c r="P61">
        <v>20437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50692</v>
      </c>
      <c r="AE61">
        <v>0</v>
      </c>
    </row>
    <row r="62" spans="1:31" x14ac:dyDescent="0.25">
      <c r="A62" t="s">
        <v>91</v>
      </c>
      <c r="B62">
        <v>35</v>
      </c>
      <c r="C62">
        <v>4879</v>
      </c>
      <c r="D62">
        <v>170765</v>
      </c>
      <c r="E62">
        <v>60887</v>
      </c>
      <c r="F62">
        <v>35.655000000000001</v>
      </c>
      <c r="G62">
        <v>2427</v>
      </c>
      <c r="H62">
        <v>0.497</v>
      </c>
      <c r="I62">
        <v>1282</v>
      </c>
      <c r="J62">
        <v>0.26300000000000001</v>
      </c>
      <c r="K62">
        <v>0.63700000000000001</v>
      </c>
      <c r="L62">
        <v>0.36299999999999999</v>
      </c>
      <c r="M62">
        <v>32350</v>
      </c>
      <c r="N62">
        <v>18250</v>
      </c>
      <c r="O62">
        <v>21283</v>
      </c>
      <c r="P62">
        <v>37995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60887</v>
      </c>
      <c r="AE62">
        <v>0</v>
      </c>
    </row>
    <row r="63" spans="1:31" x14ac:dyDescent="0.25">
      <c r="A63" t="s">
        <v>92</v>
      </c>
      <c r="B63">
        <v>35</v>
      </c>
      <c r="C63">
        <v>2485</v>
      </c>
      <c r="D63">
        <v>86975</v>
      </c>
      <c r="E63">
        <v>45148</v>
      </c>
      <c r="F63">
        <v>51.908999999999999</v>
      </c>
      <c r="G63">
        <v>1102</v>
      </c>
      <c r="H63">
        <v>0.443</v>
      </c>
      <c r="I63">
        <v>570</v>
      </c>
      <c r="J63">
        <v>0.22900000000000001</v>
      </c>
      <c r="K63">
        <v>0.61799999999999999</v>
      </c>
      <c r="L63">
        <v>0.38200000000000001</v>
      </c>
      <c r="M63">
        <v>11433</v>
      </c>
      <c r="N63">
        <v>7673</v>
      </c>
      <c r="O63">
        <v>8082</v>
      </c>
      <c r="P63">
        <v>14639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45148</v>
      </c>
      <c r="AE63">
        <v>0</v>
      </c>
    </row>
    <row r="64" spans="1:31" x14ac:dyDescent="0.25">
      <c r="A64" t="s">
        <v>93</v>
      </c>
      <c r="B64">
        <v>35</v>
      </c>
      <c r="C64">
        <v>4457</v>
      </c>
      <c r="D64">
        <v>155995</v>
      </c>
      <c r="E64">
        <v>56744</v>
      </c>
      <c r="F64">
        <v>36.375999999999998</v>
      </c>
      <c r="G64">
        <v>1902</v>
      </c>
      <c r="H64">
        <v>0.42699999999999999</v>
      </c>
      <c r="I64">
        <v>1050</v>
      </c>
      <c r="J64">
        <v>0.23599999999999999</v>
      </c>
      <c r="K64">
        <v>0.61199999999999999</v>
      </c>
      <c r="L64">
        <v>0.38800000000000001</v>
      </c>
      <c r="M64">
        <v>26609</v>
      </c>
      <c r="N64">
        <v>17749</v>
      </c>
      <c r="O64">
        <v>20608</v>
      </c>
      <c r="P64">
        <v>34285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56744</v>
      </c>
      <c r="AE64">
        <v>0</v>
      </c>
    </row>
    <row r="65" spans="1:31" x14ac:dyDescent="0.25">
      <c r="A65" t="s">
        <v>94</v>
      </c>
      <c r="B65">
        <v>35</v>
      </c>
      <c r="C65">
        <v>2749</v>
      </c>
      <c r="D65">
        <v>96215</v>
      </c>
      <c r="E65">
        <v>41762</v>
      </c>
      <c r="F65">
        <v>43.405000000000001</v>
      </c>
      <c r="G65">
        <v>1302</v>
      </c>
      <c r="H65">
        <v>0.47399999999999998</v>
      </c>
      <c r="I65">
        <v>683</v>
      </c>
      <c r="J65">
        <v>0.248</v>
      </c>
      <c r="K65">
        <v>0.64100000000000001</v>
      </c>
      <c r="L65">
        <v>0.35899999999999999</v>
      </c>
      <c r="M65">
        <v>14586</v>
      </c>
      <c r="N65">
        <v>8476</v>
      </c>
      <c r="O65">
        <v>11028</v>
      </c>
      <c r="P65">
        <v>20363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41762</v>
      </c>
      <c r="AE65">
        <v>0</v>
      </c>
    </row>
    <row r="66" spans="1:31" x14ac:dyDescent="0.25">
      <c r="A66" t="s">
        <v>95</v>
      </c>
      <c r="B66">
        <v>35</v>
      </c>
      <c r="C66">
        <v>1397</v>
      </c>
      <c r="D66">
        <v>48895</v>
      </c>
      <c r="E66">
        <v>18407</v>
      </c>
      <c r="F66">
        <v>37.646000000000001</v>
      </c>
      <c r="G66">
        <v>710</v>
      </c>
      <c r="H66">
        <v>0.50800000000000001</v>
      </c>
      <c r="I66">
        <v>407</v>
      </c>
      <c r="J66">
        <v>0.29099999999999998</v>
      </c>
      <c r="K66">
        <v>0.57499999999999996</v>
      </c>
      <c r="L66">
        <v>0.42499999999999999</v>
      </c>
      <c r="M66">
        <v>8648</v>
      </c>
      <c r="N66">
        <v>5765</v>
      </c>
      <c r="O66">
        <v>7158</v>
      </c>
      <c r="P66">
        <v>8917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8407</v>
      </c>
      <c r="AE66">
        <v>0</v>
      </c>
    </row>
    <row r="67" spans="1:31" x14ac:dyDescent="0.25">
      <c r="A67" t="s">
        <v>96</v>
      </c>
      <c r="B67">
        <v>35</v>
      </c>
      <c r="C67">
        <v>4654</v>
      </c>
      <c r="D67">
        <v>162890</v>
      </c>
      <c r="E67">
        <v>66038</v>
      </c>
      <c r="F67">
        <v>40.540999999999997</v>
      </c>
      <c r="G67">
        <v>2255</v>
      </c>
      <c r="H67">
        <v>0.48499999999999999</v>
      </c>
      <c r="I67">
        <v>1186</v>
      </c>
      <c r="J67">
        <v>0.255</v>
      </c>
      <c r="K67">
        <v>0.60199999999999998</v>
      </c>
      <c r="L67">
        <v>0.39800000000000002</v>
      </c>
      <c r="M67">
        <v>27042</v>
      </c>
      <c r="N67">
        <v>17578</v>
      </c>
      <c r="O67">
        <v>20462</v>
      </c>
      <c r="P67">
        <v>3177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66038</v>
      </c>
      <c r="AE67">
        <v>0</v>
      </c>
    </row>
    <row r="68" spans="1:31" x14ac:dyDescent="0.25">
      <c r="A68" t="s">
        <v>97</v>
      </c>
      <c r="B68">
        <v>35</v>
      </c>
      <c r="C68">
        <v>2315</v>
      </c>
      <c r="D68">
        <v>81025</v>
      </c>
      <c r="E68">
        <v>37970</v>
      </c>
      <c r="F68">
        <v>46.862000000000002</v>
      </c>
      <c r="G68">
        <v>1188</v>
      </c>
      <c r="H68">
        <v>0.51300000000000001</v>
      </c>
      <c r="I68">
        <v>625</v>
      </c>
      <c r="J68">
        <v>0.27</v>
      </c>
      <c r="K68">
        <v>0.628</v>
      </c>
      <c r="L68">
        <v>0.372</v>
      </c>
      <c r="M68">
        <v>14152</v>
      </c>
      <c r="N68">
        <v>7142</v>
      </c>
      <c r="O68">
        <v>8780</v>
      </c>
      <c r="P68">
        <v>1298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37970</v>
      </c>
      <c r="AE68">
        <v>0</v>
      </c>
    </row>
    <row r="69" spans="1:31" x14ac:dyDescent="0.25">
      <c r="A69" t="s">
        <v>98</v>
      </c>
      <c r="B69">
        <v>33</v>
      </c>
      <c r="C69">
        <v>742</v>
      </c>
      <c r="D69">
        <v>24486</v>
      </c>
      <c r="E69">
        <v>6185</v>
      </c>
      <c r="F69">
        <v>25.259</v>
      </c>
      <c r="G69">
        <v>328</v>
      </c>
      <c r="H69">
        <v>0.442</v>
      </c>
      <c r="I69">
        <v>193</v>
      </c>
      <c r="J69">
        <v>0.26</v>
      </c>
      <c r="K69">
        <v>0.55200000000000005</v>
      </c>
      <c r="L69">
        <v>0.44800000000000001</v>
      </c>
      <c r="M69">
        <v>5200</v>
      </c>
      <c r="N69">
        <v>4024</v>
      </c>
      <c r="O69">
        <v>4186</v>
      </c>
      <c r="P69">
        <v>489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6185</v>
      </c>
      <c r="AE69">
        <v>0</v>
      </c>
    </row>
    <row r="70" spans="1:31" x14ac:dyDescent="0.25">
      <c r="A70" t="s">
        <v>99</v>
      </c>
      <c r="B70">
        <v>33</v>
      </c>
      <c r="C70">
        <v>1589</v>
      </c>
      <c r="D70">
        <v>52437</v>
      </c>
      <c r="E70">
        <v>26518</v>
      </c>
      <c r="F70">
        <v>50.570999999999998</v>
      </c>
      <c r="G70">
        <v>769</v>
      </c>
      <c r="H70">
        <v>0.48399999999999999</v>
      </c>
      <c r="I70">
        <v>455</v>
      </c>
      <c r="J70">
        <v>0.28599999999999998</v>
      </c>
      <c r="K70">
        <v>0.63200000000000001</v>
      </c>
      <c r="L70">
        <v>0.36799999999999999</v>
      </c>
      <c r="M70">
        <v>7501</v>
      </c>
      <c r="N70">
        <v>3987</v>
      </c>
      <c r="O70">
        <v>5479</v>
      </c>
      <c r="P70">
        <v>8952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26518</v>
      </c>
      <c r="AE70">
        <v>0</v>
      </c>
    </row>
    <row r="71" spans="1:31" x14ac:dyDescent="0.25">
      <c r="A71" t="s">
        <v>100</v>
      </c>
      <c r="B71">
        <v>34</v>
      </c>
      <c r="C71">
        <v>1471</v>
      </c>
      <c r="D71">
        <v>50014</v>
      </c>
      <c r="E71">
        <v>14132</v>
      </c>
      <c r="F71">
        <v>28.256</v>
      </c>
      <c r="G71">
        <v>670</v>
      </c>
      <c r="H71">
        <v>0.45500000000000002</v>
      </c>
      <c r="I71">
        <v>377</v>
      </c>
      <c r="J71">
        <v>0.25600000000000001</v>
      </c>
      <c r="K71">
        <v>0.55700000000000005</v>
      </c>
      <c r="L71">
        <v>0.443</v>
      </c>
      <c r="M71">
        <v>9151</v>
      </c>
      <c r="N71">
        <v>7063</v>
      </c>
      <c r="O71">
        <v>8821</v>
      </c>
      <c r="P71">
        <v>10847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4132</v>
      </c>
      <c r="AE71">
        <v>0</v>
      </c>
    </row>
    <row r="72" spans="1:31" x14ac:dyDescent="0.25">
      <c r="A72" t="s">
        <v>101</v>
      </c>
      <c r="B72">
        <v>35</v>
      </c>
      <c r="C72">
        <v>2563</v>
      </c>
      <c r="D72">
        <v>89705</v>
      </c>
      <c r="E72">
        <v>40015</v>
      </c>
      <c r="F72">
        <v>44.606999999999999</v>
      </c>
      <c r="G72">
        <v>1208</v>
      </c>
      <c r="H72">
        <v>0.47099999999999997</v>
      </c>
      <c r="I72">
        <v>632</v>
      </c>
      <c r="J72">
        <v>0.247</v>
      </c>
      <c r="K72">
        <v>0.59399999999999997</v>
      </c>
      <c r="L72">
        <v>0.40600000000000003</v>
      </c>
      <c r="M72">
        <v>13486</v>
      </c>
      <c r="N72">
        <v>9234</v>
      </c>
      <c r="O72">
        <v>10857</v>
      </c>
      <c r="P72">
        <v>16113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40015</v>
      </c>
      <c r="AE72">
        <v>0</v>
      </c>
    </row>
    <row r="73" spans="1:31" x14ac:dyDescent="0.25">
      <c r="A73" t="s">
        <v>102</v>
      </c>
      <c r="B73">
        <v>35</v>
      </c>
      <c r="C73">
        <v>3030</v>
      </c>
      <c r="D73">
        <v>106050</v>
      </c>
      <c r="E73">
        <v>48275</v>
      </c>
      <c r="F73">
        <v>45.521000000000001</v>
      </c>
      <c r="G73">
        <v>1479</v>
      </c>
      <c r="H73">
        <v>0.48799999999999999</v>
      </c>
      <c r="I73">
        <v>728</v>
      </c>
      <c r="J73">
        <v>0.24</v>
      </c>
      <c r="K73">
        <v>0.6</v>
      </c>
      <c r="L73">
        <v>0.4</v>
      </c>
      <c r="M73">
        <v>16777</v>
      </c>
      <c r="N73">
        <v>10006</v>
      </c>
      <c r="O73">
        <v>12888</v>
      </c>
      <c r="P73">
        <v>18104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48275</v>
      </c>
      <c r="AE73">
        <v>0</v>
      </c>
    </row>
    <row r="74" spans="1:31" x14ac:dyDescent="0.25">
      <c r="A74" t="s">
        <v>103</v>
      </c>
      <c r="B74">
        <v>33</v>
      </c>
      <c r="C74">
        <v>1513</v>
      </c>
      <c r="D74">
        <v>49929</v>
      </c>
      <c r="E74">
        <v>23945</v>
      </c>
      <c r="F74">
        <v>47.957999999999998</v>
      </c>
      <c r="G74">
        <v>771</v>
      </c>
      <c r="H74">
        <v>0.51</v>
      </c>
      <c r="I74">
        <v>396</v>
      </c>
      <c r="J74">
        <v>0.26200000000000001</v>
      </c>
      <c r="K74">
        <v>0.64600000000000002</v>
      </c>
      <c r="L74">
        <v>0.35399999999999998</v>
      </c>
      <c r="M74">
        <v>7749</v>
      </c>
      <c r="N74">
        <v>3740</v>
      </c>
      <c r="O74">
        <v>5476</v>
      </c>
      <c r="P74">
        <v>9019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23945</v>
      </c>
      <c r="AE74">
        <v>0</v>
      </c>
    </row>
    <row r="75" spans="1:31" x14ac:dyDescent="0.25">
      <c r="A75" t="s">
        <v>104</v>
      </c>
      <c r="B75">
        <v>35</v>
      </c>
      <c r="C75">
        <v>2115</v>
      </c>
      <c r="D75">
        <v>74025</v>
      </c>
      <c r="E75">
        <v>31695</v>
      </c>
      <c r="F75">
        <v>42.817</v>
      </c>
      <c r="G75">
        <v>1045</v>
      </c>
      <c r="H75">
        <v>0.49399999999999999</v>
      </c>
      <c r="I75">
        <v>578</v>
      </c>
      <c r="J75">
        <v>0.27300000000000002</v>
      </c>
      <c r="K75">
        <v>0.63600000000000001</v>
      </c>
      <c r="L75">
        <v>0.36399999999999999</v>
      </c>
      <c r="M75">
        <v>13049</v>
      </c>
      <c r="N75">
        <v>6916</v>
      </c>
      <c r="O75">
        <v>8400</v>
      </c>
      <c r="P75">
        <v>13965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31695</v>
      </c>
      <c r="AE75">
        <v>0</v>
      </c>
    </row>
    <row r="76" spans="1:31" x14ac:dyDescent="0.25">
      <c r="A76" t="s">
        <v>105</v>
      </c>
      <c r="B76">
        <v>35</v>
      </c>
      <c r="C76">
        <v>3423</v>
      </c>
      <c r="D76">
        <v>119805</v>
      </c>
      <c r="E76">
        <v>52718</v>
      </c>
      <c r="F76">
        <v>44.003</v>
      </c>
      <c r="G76">
        <v>1712</v>
      </c>
      <c r="H76">
        <v>0.5</v>
      </c>
      <c r="I76">
        <v>981</v>
      </c>
      <c r="J76">
        <v>0.28699999999999998</v>
      </c>
      <c r="K76">
        <v>0.61699999999999999</v>
      </c>
      <c r="L76">
        <v>0.38300000000000001</v>
      </c>
      <c r="M76">
        <v>18700</v>
      </c>
      <c r="N76">
        <v>12162</v>
      </c>
      <c r="O76">
        <v>13382</v>
      </c>
      <c r="P76">
        <v>22843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52718</v>
      </c>
      <c r="AE76">
        <v>0</v>
      </c>
    </row>
    <row r="77" spans="1:31" x14ac:dyDescent="0.25">
      <c r="A77" t="s">
        <v>106</v>
      </c>
      <c r="B77">
        <v>34</v>
      </c>
      <c r="C77">
        <v>1279</v>
      </c>
      <c r="D77">
        <v>43486</v>
      </c>
      <c r="E77">
        <v>17631</v>
      </c>
      <c r="F77">
        <v>40.543999999999997</v>
      </c>
      <c r="G77">
        <v>620</v>
      </c>
      <c r="H77">
        <v>0.48499999999999999</v>
      </c>
      <c r="I77">
        <v>327</v>
      </c>
      <c r="J77">
        <v>0.25600000000000001</v>
      </c>
      <c r="K77">
        <v>0.59499999999999997</v>
      </c>
      <c r="L77">
        <v>0.40500000000000003</v>
      </c>
      <c r="M77">
        <v>6515</v>
      </c>
      <c r="N77">
        <v>4694</v>
      </c>
      <c r="O77">
        <v>5745</v>
      </c>
      <c r="P77">
        <v>890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7631</v>
      </c>
      <c r="AE77">
        <v>0</v>
      </c>
    </row>
    <row r="78" spans="1:31" x14ac:dyDescent="0.25">
      <c r="A78" t="s">
        <v>107</v>
      </c>
      <c r="B78">
        <v>34</v>
      </c>
      <c r="C78">
        <v>886</v>
      </c>
      <c r="D78">
        <v>30124</v>
      </c>
      <c r="E78">
        <v>16197</v>
      </c>
      <c r="F78">
        <v>53.768000000000001</v>
      </c>
      <c r="G78">
        <v>396</v>
      </c>
      <c r="H78">
        <v>0.44700000000000001</v>
      </c>
      <c r="I78">
        <v>209</v>
      </c>
      <c r="J78">
        <v>0.23599999999999999</v>
      </c>
      <c r="K78">
        <v>0.57999999999999996</v>
      </c>
      <c r="L78">
        <v>0.42</v>
      </c>
      <c r="M78">
        <v>4088</v>
      </c>
      <c r="N78">
        <v>2828</v>
      </c>
      <c r="O78">
        <v>2842</v>
      </c>
      <c r="P78">
        <v>4169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6197</v>
      </c>
      <c r="AE78">
        <v>0</v>
      </c>
    </row>
    <row r="79" spans="1:31" x14ac:dyDescent="0.25">
      <c r="A79" t="s">
        <v>108</v>
      </c>
      <c r="B79">
        <v>35</v>
      </c>
      <c r="C79">
        <v>4552</v>
      </c>
      <c r="D79">
        <v>159320</v>
      </c>
      <c r="E79">
        <v>69407</v>
      </c>
      <c r="F79">
        <v>43.564999999999998</v>
      </c>
      <c r="G79">
        <v>2258</v>
      </c>
      <c r="H79">
        <v>0.496</v>
      </c>
      <c r="I79">
        <v>1180</v>
      </c>
      <c r="J79">
        <v>0.25900000000000001</v>
      </c>
      <c r="K79">
        <v>0.621</v>
      </c>
      <c r="L79">
        <v>0.379</v>
      </c>
      <c r="M79">
        <v>25638</v>
      </c>
      <c r="N79">
        <v>13878</v>
      </c>
      <c r="O79">
        <v>20042</v>
      </c>
      <c r="P79">
        <v>30355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69407</v>
      </c>
      <c r="AE79">
        <v>0</v>
      </c>
    </row>
    <row r="80" spans="1:31" x14ac:dyDescent="0.25">
      <c r="A80" t="s">
        <v>109</v>
      </c>
      <c r="B80">
        <v>35</v>
      </c>
      <c r="C80">
        <v>3346</v>
      </c>
      <c r="D80">
        <v>117110</v>
      </c>
      <c r="E80">
        <v>50715</v>
      </c>
      <c r="F80">
        <v>43.305</v>
      </c>
      <c r="G80">
        <v>1664</v>
      </c>
      <c r="H80">
        <v>0.497</v>
      </c>
      <c r="I80">
        <v>855</v>
      </c>
      <c r="J80">
        <v>0.25600000000000001</v>
      </c>
      <c r="K80">
        <v>0.61</v>
      </c>
      <c r="L80">
        <v>0.39</v>
      </c>
      <c r="M80">
        <v>17577</v>
      </c>
      <c r="N80">
        <v>12158</v>
      </c>
      <c r="O80">
        <v>13533</v>
      </c>
      <c r="P80">
        <v>23127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50715</v>
      </c>
      <c r="AE80">
        <v>0</v>
      </c>
    </row>
    <row r="81" spans="1:31" x14ac:dyDescent="0.25">
      <c r="A81" t="s">
        <v>110</v>
      </c>
      <c r="B81">
        <v>34</v>
      </c>
      <c r="C81">
        <v>1812</v>
      </c>
      <c r="D81">
        <v>61608</v>
      </c>
      <c r="E81">
        <v>28651</v>
      </c>
      <c r="F81">
        <v>46.505000000000003</v>
      </c>
      <c r="G81">
        <v>803</v>
      </c>
      <c r="H81">
        <v>0.443</v>
      </c>
      <c r="I81">
        <v>389</v>
      </c>
      <c r="J81">
        <v>0.215</v>
      </c>
      <c r="K81">
        <v>0.59099999999999997</v>
      </c>
      <c r="L81">
        <v>0.40899999999999997</v>
      </c>
      <c r="M81">
        <v>8471</v>
      </c>
      <c r="N81">
        <v>6049</v>
      </c>
      <c r="O81">
        <v>7256</v>
      </c>
      <c r="P81">
        <v>1118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8651</v>
      </c>
      <c r="AE81">
        <v>0</v>
      </c>
    </row>
    <row r="82" spans="1:31" x14ac:dyDescent="0.25">
      <c r="A82" t="s">
        <v>111</v>
      </c>
      <c r="B82">
        <v>35</v>
      </c>
      <c r="C82">
        <v>2247</v>
      </c>
      <c r="D82">
        <v>78645</v>
      </c>
      <c r="E82">
        <v>33258</v>
      </c>
      <c r="F82">
        <v>42.289000000000001</v>
      </c>
      <c r="G82">
        <v>1033</v>
      </c>
      <c r="H82">
        <v>0.46</v>
      </c>
      <c r="I82">
        <v>486</v>
      </c>
      <c r="J82">
        <v>0.216</v>
      </c>
      <c r="K82">
        <v>0.63</v>
      </c>
      <c r="L82">
        <v>0.37</v>
      </c>
      <c r="M82">
        <v>12981</v>
      </c>
      <c r="N82">
        <v>7656</v>
      </c>
      <c r="O82">
        <v>9077</v>
      </c>
      <c r="P82">
        <v>15673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33258</v>
      </c>
      <c r="AE82">
        <v>0</v>
      </c>
    </row>
    <row r="83" spans="1:31" x14ac:dyDescent="0.25">
      <c r="A83" t="s">
        <v>112</v>
      </c>
      <c r="B83">
        <v>34</v>
      </c>
      <c r="C83">
        <v>1321</v>
      </c>
      <c r="D83">
        <v>44914</v>
      </c>
      <c r="E83">
        <v>19427</v>
      </c>
      <c r="F83">
        <v>43.253999999999998</v>
      </c>
      <c r="G83">
        <v>624</v>
      </c>
      <c r="H83">
        <v>0.47199999999999998</v>
      </c>
      <c r="I83">
        <v>340</v>
      </c>
      <c r="J83">
        <v>0.25700000000000001</v>
      </c>
      <c r="K83">
        <v>0.623</v>
      </c>
      <c r="L83">
        <v>0.377</v>
      </c>
      <c r="M83">
        <v>6976</v>
      </c>
      <c r="N83">
        <v>4278</v>
      </c>
      <c r="O83">
        <v>5209</v>
      </c>
      <c r="P83">
        <v>9024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9427</v>
      </c>
      <c r="AE83">
        <v>0</v>
      </c>
    </row>
    <row r="84" spans="1:31" x14ac:dyDescent="0.25">
      <c r="A84" t="s">
        <v>113</v>
      </c>
      <c r="B84">
        <v>35</v>
      </c>
      <c r="C84">
        <v>1103</v>
      </c>
      <c r="D84">
        <v>38605</v>
      </c>
      <c r="E84">
        <v>14265</v>
      </c>
      <c r="F84">
        <v>36.951000000000001</v>
      </c>
      <c r="G84">
        <v>577</v>
      </c>
      <c r="H84">
        <v>0.52300000000000002</v>
      </c>
      <c r="I84">
        <v>317</v>
      </c>
      <c r="J84">
        <v>0.28699999999999998</v>
      </c>
      <c r="K84">
        <v>0.63500000000000001</v>
      </c>
      <c r="L84">
        <v>0.36499999999999999</v>
      </c>
      <c r="M84">
        <v>7516</v>
      </c>
      <c r="N84">
        <v>4138</v>
      </c>
      <c r="O84">
        <v>4689</v>
      </c>
      <c r="P84">
        <v>7997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4265</v>
      </c>
      <c r="AE84">
        <v>0</v>
      </c>
    </row>
    <row r="85" spans="1:31" x14ac:dyDescent="0.25">
      <c r="A85" t="s">
        <v>114</v>
      </c>
      <c r="B85">
        <v>35</v>
      </c>
      <c r="C85">
        <v>1528</v>
      </c>
      <c r="D85">
        <v>53480</v>
      </c>
      <c r="E85">
        <v>28910</v>
      </c>
      <c r="F85">
        <v>54.058</v>
      </c>
      <c r="G85">
        <v>644</v>
      </c>
      <c r="H85">
        <v>0.42099999999999999</v>
      </c>
      <c r="I85">
        <v>341</v>
      </c>
      <c r="J85">
        <v>0.223</v>
      </c>
      <c r="K85">
        <v>0.61799999999999999</v>
      </c>
      <c r="L85">
        <v>0.38200000000000001</v>
      </c>
      <c r="M85">
        <v>7256</v>
      </c>
      <c r="N85">
        <v>4181</v>
      </c>
      <c r="O85">
        <v>5172</v>
      </c>
      <c r="P85">
        <v>796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28910</v>
      </c>
      <c r="AE85">
        <v>0</v>
      </c>
    </row>
    <row r="86" spans="1:31" x14ac:dyDescent="0.25">
      <c r="A86" t="s">
        <v>115</v>
      </c>
      <c r="B86">
        <v>35</v>
      </c>
      <c r="C86">
        <v>4202</v>
      </c>
      <c r="D86">
        <v>147070</v>
      </c>
      <c r="E86">
        <v>67454</v>
      </c>
      <c r="F86">
        <v>45.865000000000002</v>
      </c>
      <c r="G86">
        <v>2086</v>
      </c>
      <c r="H86">
        <v>0.496</v>
      </c>
      <c r="I86">
        <v>1116</v>
      </c>
      <c r="J86">
        <v>0.26600000000000001</v>
      </c>
      <c r="K86">
        <v>0.626</v>
      </c>
      <c r="L86">
        <v>0.374</v>
      </c>
      <c r="M86">
        <v>24034</v>
      </c>
      <c r="N86">
        <v>13361</v>
      </c>
      <c r="O86">
        <v>16296</v>
      </c>
      <c r="P86">
        <v>25925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67454</v>
      </c>
      <c r="AE86">
        <v>0</v>
      </c>
    </row>
    <row r="87" spans="1:31" x14ac:dyDescent="0.25">
      <c r="A87" t="s">
        <v>116</v>
      </c>
      <c r="B87">
        <v>35</v>
      </c>
      <c r="C87">
        <v>1558</v>
      </c>
      <c r="D87">
        <v>54530</v>
      </c>
      <c r="E87">
        <v>25404</v>
      </c>
      <c r="F87">
        <v>46.587000000000003</v>
      </c>
      <c r="G87">
        <v>782</v>
      </c>
      <c r="H87">
        <v>0.502</v>
      </c>
      <c r="I87">
        <v>426</v>
      </c>
      <c r="J87">
        <v>0.27300000000000002</v>
      </c>
      <c r="K87">
        <v>0.59299999999999997</v>
      </c>
      <c r="L87">
        <v>0.40699999999999997</v>
      </c>
      <c r="M87">
        <v>7719</v>
      </c>
      <c r="N87">
        <v>5627</v>
      </c>
      <c r="O87">
        <v>6015</v>
      </c>
      <c r="P87">
        <v>9765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25404</v>
      </c>
      <c r="AE87">
        <v>0</v>
      </c>
    </row>
    <row r="88" spans="1:31" x14ac:dyDescent="0.25">
      <c r="A88" t="s">
        <v>117</v>
      </c>
      <c r="B88">
        <v>35</v>
      </c>
      <c r="C88">
        <v>683</v>
      </c>
      <c r="D88">
        <v>23905</v>
      </c>
      <c r="E88">
        <v>9463</v>
      </c>
      <c r="F88">
        <v>39.585999999999999</v>
      </c>
      <c r="G88">
        <v>307</v>
      </c>
      <c r="H88">
        <v>0.44900000000000001</v>
      </c>
      <c r="I88">
        <v>178</v>
      </c>
      <c r="J88">
        <v>0.26100000000000001</v>
      </c>
      <c r="K88">
        <v>0.60599999999999998</v>
      </c>
      <c r="L88">
        <v>0.39400000000000002</v>
      </c>
      <c r="M88">
        <v>4581</v>
      </c>
      <c r="N88">
        <v>2637</v>
      </c>
      <c r="O88">
        <v>2994</v>
      </c>
      <c r="P88">
        <v>423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9463</v>
      </c>
      <c r="AE88">
        <v>0</v>
      </c>
    </row>
    <row r="89" spans="1:31" x14ac:dyDescent="0.25">
      <c r="A89" t="s">
        <v>118</v>
      </c>
      <c r="B89">
        <v>34</v>
      </c>
      <c r="C89">
        <v>859</v>
      </c>
      <c r="D89">
        <v>29206</v>
      </c>
      <c r="E89">
        <v>6516</v>
      </c>
      <c r="F89">
        <v>22.31</v>
      </c>
      <c r="G89">
        <v>391</v>
      </c>
      <c r="H89">
        <v>0.45500000000000002</v>
      </c>
      <c r="I89">
        <v>264</v>
      </c>
      <c r="J89">
        <v>0.307</v>
      </c>
      <c r="K89">
        <v>0.45800000000000002</v>
      </c>
      <c r="L89">
        <v>0.54200000000000004</v>
      </c>
      <c r="M89">
        <v>5766</v>
      </c>
      <c r="N89">
        <v>4965</v>
      </c>
      <c r="O89">
        <v>7330</v>
      </c>
      <c r="P89">
        <v>4629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6516</v>
      </c>
      <c r="AE89">
        <v>0</v>
      </c>
    </row>
    <row r="90" spans="1:31" x14ac:dyDescent="0.25">
      <c r="A90" t="s">
        <v>119</v>
      </c>
      <c r="B90">
        <v>35</v>
      </c>
      <c r="C90">
        <v>3506</v>
      </c>
      <c r="D90">
        <v>122710</v>
      </c>
      <c r="E90">
        <v>36660</v>
      </c>
      <c r="F90">
        <v>29.875</v>
      </c>
      <c r="G90">
        <v>1469</v>
      </c>
      <c r="H90">
        <v>0.41899999999999998</v>
      </c>
      <c r="I90">
        <v>725</v>
      </c>
      <c r="J90">
        <v>0.20699999999999999</v>
      </c>
      <c r="K90">
        <v>0.59899999999999998</v>
      </c>
      <c r="L90">
        <v>0.40100000000000002</v>
      </c>
      <c r="M90">
        <v>22253</v>
      </c>
      <c r="N90">
        <v>16749</v>
      </c>
      <c r="O90">
        <v>17611</v>
      </c>
      <c r="P90">
        <v>29437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36660</v>
      </c>
      <c r="AE90">
        <v>0</v>
      </c>
    </row>
    <row r="91" spans="1:31" x14ac:dyDescent="0.25">
      <c r="A91" t="s">
        <v>120</v>
      </c>
      <c r="B91">
        <v>35</v>
      </c>
      <c r="C91">
        <v>7731</v>
      </c>
      <c r="D91">
        <v>270585</v>
      </c>
      <c r="E91">
        <v>113021</v>
      </c>
      <c r="F91">
        <v>41.768999999999998</v>
      </c>
      <c r="G91">
        <v>3640</v>
      </c>
      <c r="H91">
        <v>0.47099999999999997</v>
      </c>
      <c r="I91">
        <v>2037</v>
      </c>
      <c r="J91">
        <v>0.26300000000000001</v>
      </c>
      <c r="K91">
        <v>0.61899999999999999</v>
      </c>
      <c r="L91">
        <v>0.38100000000000001</v>
      </c>
      <c r="M91">
        <v>42919</v>
      </c>
      <c r="N91">
        <v>29028</v>
      </c>
      <c r="O91">
        <v>30669</v>
      </c>
      <c r="P91">
        <v>54948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13021</v>
      </c>
      <c r="AE91">
        <v>0</v>
      </c>
    </row>
    <row r="92" spans="1:31" x14ac:dyDescent="0.25">
      <c r="A92" t="s">
        <v>121</v>
      </c>
      <c r="B92">
        <v>35</v>
      </c>
      <c r="C92">
        <v>5695</v>
      </c>
      <c r="D92">
        <v>199325</v>
      </c>
      <c r="E92">
        <v>70357</v>
      </c>
      <c r="F92">
        <v>35.298000000000002</v>
      </c>
      <c r="G92">
        <v>2860</v>
      </c>
      <c r="H92">
        <v>0.502</v>
      </c>
      <c r="I92">
        <v>1461</v>
      </c>
      <c r="J92">
        <v>0.25700000000000001</v>
      </c>
      <c r="K92">
        <v>0.60199999999999998</v>
      </c>
      <c r="L92">
        <v>0.39800000000000002</v>
      </c>
      <c r="M92">
        <v>35549</v>
      </c>
      <c r="N92">
        <v>23056</v>
      </c>
      <c r="O92">
        <v>28030</v>
      </c>
      <c r="P92">
        <v>42333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70357</v>
      </c>
      <c r="AE92">
        <v>0</v>
      </c>
    </row>
    <row r="93" spans="1:31" x14ac:dyDescent="0.25">
      <c r="A93" t="s">
        <v>122</v>
      </c>
      <c r="B93">
        <v>35</v>
      </c>
      <c r="C93">
        <v>1595</v>
      </c>
      <c r="D93">
        <v>55825</v>
      </c>
      <c r="E93">
        <v>11543</v>
      </c>
      <c r="F93">
        <v>20.677</v>
      </c>
      <c r="G93">
        <v>806</v>
      </c>
      <c r="H93">
        <v>0.505</v>
      </c>
      <c r="I93">
        <v>435</v>
      </c>
      <c r="J93">
        <v>0.27300000000000002</v>
      </c>
      <c r="K93">
        <v>0.57599999999999996</v>
      </c>
      <c r="L93">
        <v>0.42399999999999999</v>
      </c>
      <c r="M93">
        <v>13083</v>
      </c>
      <c r="N93">
        <v>6394</v>
      </c>
      <c r="O93">
        <v>12375</v>
      </c>
      <c r="P93">
        <v>1243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1543</v>
      </c>
      <c r="AE93">
        <v>0</v>
      </c>
    </row>
    <row r="94" spans="1:31" x14ac:dyDescent="0.25">
      <c r="A94" t="s">
        <v>123</v>
      </c>
      <c r="B94">
        <v>34</v>
      </c>
      <c r="C94">
        <v>795</v>
      </c>
      <c r="D94">
        <v>27030</v>
      </c>
      <c r="E94">
        <v>12783</v>
      </c>
      <c r="F94">
        <v>47.292000000000002</v>
      </c>
      <c r="G94">
        <v>377</v>
      </c>
      <c r="H94">
        <v>0.47399999999999998</v>
      </c>
      <c r="I94">
        <v>192</v>
      </c>
      <c r="J94">
        <v>0.24199999999999999</v>
      </c>
      <c r="K94">
        <v>0.61499999999999999</v>
      </c>
      <c r="L94">
        <v>0.38500000000000001</v>
      </c>
      <c r="M94">
        <v>3747</v>
      </c>
      <c r="N94">
        <v>2691</v>
      </c>
      <c r="O94">
        <v>2937</v>
      </c>
      <c r="P94">
        <v>4872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2783</v>
      </c>
      <c r="AE94">
        <v>0</v>
      </c>
    </row>
    <row r="95" spans="1:31" x14ac:dyDescent="0.25">
      <c r="A95" t="s">
        <v>124</v>
      </c>
      <c r="B95">
        <v>35</v>
      </c>
      <c r="C95">
        <v>2187</v>
      </c>
      <c r="D95">
        <v>76545</v>
      </c>
      <c r="E95">
        <v>34955</v>
      </c>
      <c r="F95">
        <v>45.665999999999997</v>
      </c>
      <c r="G95">
        <v>994</v>
      </c>
      <c r="H95">
        <v>0.45500000000000002</v>
      </c>
      <c r="I95">
        <v>532</v>
      </c>
      <c r="J95">
        <v>0.24299999999999999</v>
      </c>
      <c r="K95">
        <v>0.6</v>
      </c>
      <c r="L95">
        <v>0.4</v>
      </c>
      <c r="M95">
        <v>11379</v>
      </c>
      <c r="N95">
        <v>7512</v>
      </c>
      <c r="O95">
        <v>9015</v>
      </c>
      <c r="P95">
        <v>13684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34955</v>
      </c>
      <c r="AE95">
        <v>0</v>
      </c>
    </row>
    <row r="96" spans="1:31" x14ac:dyDescent="0.25">
      <c r="A96" t="s">
        <v>125</v>
      </c>
      <c r="B96">
        <v>32</v>
      </c>
      <c r="C96">
        <v>1024</v>
      </c>
      <c r="D96">
        <v>32768</v>
      </c>
      <c r="E96">
        <v>15765</v>
      </c>
      <c r="F96">
        <v>48.110999999999997</v>
      </c>
      <c r="G96">
        <v>481</v>
      </c>
      <c r="H96">
        <v>0.47</v>
      </c>
      <c r="I96">
        <v>264</v>
      </c>
      <c r="J96">
        <v>0.25800000000000001</v>
      </c>
      <c r="K96">
        <v>0.63300000000000001</v>
      </c>
      <c r="L96">
        <v>0.36699999999999999</v>
      </c>
      <c r="M96">
        <v>4901</v>
      </c>
      <c r="N96">
        <v>3488</v>
      </c>
      <c r="O96">
        <v>2749</v>
      </c>
      <c r="P96">
        <v>5865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5765</v>
      </c>
      <c r="AE96">
        <v>0</v>
      </c>
    </row>
    <row r="97" spans="1:31" x14ac:dyDescent="0.25">
      <c r="A97" t="s">
        <v>126</v>
      </c>
      <c r="B97">
        <v>35</v>
      </c>
      <c r="C97">
        <v>2521</v>
      </c>
      <c r="D97">
        <v>88235</v>
      </c>
      <c r="E97">
        <v>38516</v>
      </c>
      <c r="F97">
        <v>43.652000000000001</v>
      </c>
      <c r="G97">
        <v>1196</v>
      </c>
      <c r="H97">
        <v>0.47399999999999998</v>
      </c>
      <c r="I97">
        <v>669</v>
      </c>
      <c r="J97">
        <v>0.26500000000000001</v>
      </c>
      <c r="K97">
        <v>0.625</v>
      </c>
      <c r="L97">
        <v>0.375</v>
      </c>
      <c r="M97">
        <v>12790</v>
      </c>
      <c r="N97">
        <v>9151</v>
      </c>
      <c r="O97">
        <v>9402</v>
      </c>
      <c r="P97">
        <v>18376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38516</v>
      </c>
      <c r="AE97">
        <v>0</v>
      </c>
    </row>
    <row r="98" spans="1:31" x14ac:dyDescent="0.25">
      <c r="A98" t="s">
        <v>127</v>
      </c>
      <c r="B98">
        <v>34</v>
      </c>
      <c r="C98">
        <v>965</v>
      </c>
      <c r="D98">
        <v>32810</v>
      </c>
      <c r="E98">
        <v>13762</v>
      </c>
      <c r="F98">
        <v>41.945</v>
      </c>
      <c r="G98">
        <v>515</v>
      </c>
      <c r="H98">
        <v>0.53400000000000003</v>
      </c>
      <c r="I98">
        <v>269</v>
      </c>
      <c r="J98">
        <v>0.27900000000000003</v>
      </c>
      <c r="K98">
        <v>0.63200000000000001</v>
      </c>
      <c r="L98">
        <v>0.36799999999999999</v>
      </c>
      <c r="M98">
        <v>5425</v>
      </c>
      <c r="N98">
        <v>3205</v>
      </c>
      <c r="O98">
        <v>3753</v>
      </c>
      <c r="P98">
        <v>6665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3762</v>
      </c>
      <c r="AE98">
        <v>0</v>
      </c>
    </row>
    <row r="99" spans="1:31" x14ac:dyDescent="0.25">
      <c r="A99" t="s">
        <v>128</v>
      </c>
      <c r="B99">
        <v>30</v>
      </c>
      <c r="C99">
        <v>880</v>
      </c>
      <c r="D99">
        <v>26400</v>
      </c>
      <c r="E99">
        <v>7121</v>
      </c>
      <c r="F99">
        <v>26.972999999999999</v>
      </c>
      <c r="G99">
        <v>358</v>
      </c>
      <c r="H99">
        <v>0.40699999999999997</v>
      </c>
      <c r="I99">
        <v>225</v>
      </c>
      <c r="J99">
        <v>0.25600000000000001</v>
      </c>
      <c r="K99">
        <v>0.52900000000000003</v>
      </c>
      <c r="L99">
        <v>0.47099999999999997</v>
      </c>
      <c r="M99">
        <v>4943</v>
      </c>
      <c r="N99">
        <v>4833</v>
      </c>
      <c r="O99">
        <v>4229</v>
      </c>
      <c r="P99">
        <v>5274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7121</v>
      </c>
      <c r="AE99">
        <v>0</v>
      </c>
    </row>
    <row r="100" spans="1:31" x14ac:dyDescent="0.25">
      <c r="A100" t="s">
        <v>129</v>
      </c>
      <c r="B100">
        <v>35</v>
      </c>
      <c r="C100">
        <v>2721</v>
      </c>
      <c r="D100">
        <v>95235</v>
      </c>
      <c r="E100">
        <v>39209</v>
      </c>
      <c r="F100">
        <v>41.170999999999999</v>
      </c>
      <c r="G100">
        <v>1310</v>
      </c>
      <c r="H100">
        <v>0.48099999999999998</v>
      </c>
      <c r="I100">
        <v>750</v>
      </c>
      <c r="J100">
        <v>0.27600000000000002</v>
      </c>
      <c r="K100">
        <v>0.60399999999999998</v>
      </c>
      <c r="L100">
        <v>0.39600000000000002</v>
      </c>
      <c r="M100">
        <v>15722</v>
      </c>
      <c r="N100">
        <v>9325</v>
      </c>
      <c r="O100">
        <v>12813</v>
      </c>
      <c r="P100">
        <v>18166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39209</v>
      </c>
      <c r="AE100">
        <v>0</v>
      </c>
    </row>
    <row r="101" spans="1:31" x14ac:dyDescent="0.25">
      <c r="A101" t="s">
        <v>130</v>
      </c>
      <c r="B101">
        <v>35</v>
      </c>
      <c r="C101">
        <v>2329</v>
      </c>
      <c r="D101">
        <v>81515</v>
      </c>
      <c r="E101">
        <v>32794</v>
      </c>
      <c r="F101">
        <v>40.231000000000002</v>
      </c>
      <c r="G101">
        <v>1097</v>
      </c>
      <c r="H101">
        <v>0.47099999999999997</v>
      </c>
      <c r="I101">
        <v>597</v>
      </c>
      <c r="J101">
        <v>0.25600000000000001</v>
      </c>
      <c r="K101">
        <v>0.59499999999999997</v>
      </c>
      <c r="L101">
        <v>0.40500000000000003</v>
      </c>
      <c r="M101">
        <v>13895</v>
      </c>
      <c r="N101">
        <v>8574</v>
      </c>
      <c r="O101">
        <v>11017</v>
      </c>
      <c r="P101">
        <v>15235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32794</v>
      </c>
      <c r="AE101">
        <v>0</v>
      </c>
    </row>
    <row r="102" spans="1:31" x14ac:dyDescent="0.25">
      <c r="A102" t="s">
        <v>131</v>
      </c>
      <c r="B102">
        <v>35</v>
      </c>
      <c r="C102">
        <v>1910</v>
      </c>
      <c r="D102">
        <v>66850</v>
      </c>
      <c r="E102">
        <v>35450</v>
      </c>
      <c r="F102">
        <v>53.029000000000003</v>
      </c>
      <c r="G102">
        <v>975</v>
      </c>
      <c r="H102">
        <v>0.51</v>
      </c>
      <c r="I102">
        <v>468</v>
      </c>
      <c r="J102">
        <v>0.245</v>
      </c>
      <c r="K102">
        <v>0.623</v>
      </c>
      <c r="L102">
        <v>0.377</v>
      </c>
      <c r="M102">
        <v>8477</v>
      </c>
      <c r="N102">
        <v>5522</v>
      </c>
      <c r="O102">
        <v>6258</v>
      </c>
      <c r="P102">
        <v>11143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35450</v>
      </c>
      <c r="AE102">
        <v>0</v>
      </c>
    </row>
    <row r="103" spans="1:31" x14ac:dyDescent="0.25">
      <c r="A103" t="s">
        <v>132</v>
      </c>
      <c r="B103">
        <v>35</v>
      </c>
      <c r="C103">
        <v>2151</v>
      </c>
      <c r="D103">
        <v>75285</v>
      </c>
      <c r="E103">
        <v>27806</v>
      </c>
      <c r="F103">
        <v>36.933999999999997</v>
      </c>
      <c r="G103">
        <v>993</v>
      </c>
      <c r="H103">
        <v>0.46200000000000002</v>
      </c>
      <c r="I103">
        <v>570</v>
      </c>
      <c r="J103">
        <v>0.26500000000000001</v>
      </c>
      <c r="K103">
        <v>0.621</v>
      </c>
      <c r="L103">
        <v>0.379</v>
      </c>
      <c r="M103">
        <v>14409</v>
      </c>
      <c r="N103">
        <v>6919</v>
      </c>
      <c r="O103">
        <v>11017</v>
      </c>
      <c r="P103">
        <v>15134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27806</v>
      </c>
      <c r="AE103">
        <v>0</v>
      </c>
    </row>
    <row r="104" spans="1:31" x14ac:dyDescent="0.25">
      <c r="A104" t="s">
        <v>133</v>
      </c>
      <c r="B104">
        <v>35</v>
      </c>
      <c r="C104">
        <v>3079</v>
      </c>
      <c r="D104">
        <v>107765</v>
      </c>
      <c r="E104">
        <v>45686</v>
      </c>
      <c r="F104">
        <v>42.393999999999998</v>
      </c>
      <c r="G104">
        <v>1575</v>
      </c>
      <c r="H104">
        <v>0.51200000000000001</v>
      </c>
      <c r="I104">
        <v>880</v>
      </c>
      <c r="J104">
        <v>0.28599999999999998</v>
      </c>
      <c r="K104">
        <v>0.63100000000000001</v>
      </c>
      <c r="L104">
        <v>0.36899999999999999</v>
      </c>
      <c r="M104">
        <v>16324</v>
      </c>
      <c r="N104">
        <v>11730</v>
      </c>
      <c r="O104">
        <v>11143</v>
      </c>
      <c r="P104">
        <v>22882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45686</v>
      </c>
      <c r="AE104">
        <v>0</v>
      </c>
    </row>
    <row r="105" spans="1:31" x14ac:dyDescent="0.25">
      <c r="A105" t="s">
        <v>134</v>
      </c>
      <c r="B105">
        <v>35</v>
      </c>
      <c r="C105">
        <v>3205</v>
      </c>
      <c r="D105">
        <v>112175</v>
      </c>
      <c r="E105">
        <v>41971</v>
      </c>
      <c r="F105">
        <v>37.415999999999997</v>
      </c>
      <c r="G105">
        <v>1574</v>
      </c>
      <c r="H105">
        <v>0.49099999999999999</v>
      </c>
      <c r="I105">
        <v>758</v>
      </c>
      <c r="J105">
        <v>0.23699999999999999</v>
      </c>
      <c r="K105">
        <v>0.61599999999999999</v>
      </c>
      <c r="L105">
        <v>0.38400000000000001</v>
      </c>
      <c r="M105">
        <v>20290</v>
      </c>
      <c r="N105">
        <v>12129</v>
      </c>
      <c r="O105">
        <v>14679</v>
      </c>
      <c r="P105">
        <v>23106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41971</v>
      </c>
      <c r="AE105">
        <v>0</v>
      </c>
    </row>
    <row r="106" spans="1:31" x14ac:dyDescent="0.25">
      <c r="A106" t="s">
        <v>135</v>
      </c>
      <c r="B106">
        <v>35</v>
      </c>
      <c r="C106">
        <v>2334</v>
      </c>
      <c r="D106">
        <v>81690</v>
      </c>
      <c r="E106">
        <v>32582</v>
      </c>
      <c r="F106">
        <v>39.884999999999998</v>
      </c>
      <c r="G106">
        <v>1169</v>
      </c>
      <c r="H106">
        <v>0.501</v>
      </c>
      <c r="I106">
        <v>669</v>
      </c>
      <c r="J106">
        <v>0.28699999999999998</v>
      </c>
      <c r="K106">
        <v>0.58799999999999997</v>
      </c>
      <c r="L106">
        <v>0.41199999999999998</v>
      </c>
      <c r="M106">
        <v>12548</v>
      </c>
      <c r="N106">
        <v>8240</v>
      </c>
      <c r="O106">
        <v>11919</v>
      </c>
      <c r="P106">
        <v>1640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2582</v>
      </c>
      <c r="AE106">
        <v>0</v>
      </c>
    </row>
    <row r="107" spans="1:31" x14ac:dyDescent="0.25">
      <c r="A107" t="s">
        <v>136</v>
      </c>
      <c r="B107">
        <v>35</v>
      </c>
      <c r="C107">
        <v>2090</v>
      </c>
      <c r="D107">
        <v>73150</v>
      </c>
      <c r="E107">
        <v>34125</v>
      </c>
      <c r="F107">
        <v>46.651000000000003</v>
      </c>
      <c r="G107">
        <v>995</v>
      </c>
      <c r="H107">
        <v>0.47599999999999998</v>
      </c>
      <c r="I107">
        <v>498</v>
      </c>
      <c r="J107">
        <v>0.23799999999999999</v>
      </c>
      <c r="K107">
        <v>0.629</v>
      </c>
      <c r="L107">
        <v>0.371</v>
      </c>
      <c r="M107">
        <v>10699</v>
      </c>
      <c r="N107">
        <v>6378</v>
      </c>
      <c r="O107">
        <v>8038</v>
      </c>
      <c r="P107">
        <v>1391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34125</v>
      </c>
      <c r="AE107">
        <v>0</v>
      </c>
    </row>
    <row r="108" spans="1:31" x14ac:dyDescent="0.25">
      <c r="A108" t="s">
        <v>137</v>
      </c>
      <c r="B108">
        <v>35</v>
      </c>
      <c r="C108">
        <v>1290</v>
      </c>
      <c r="D108">
        <v>45150</v>
      </c>
      <c r="E108">
        <v>20536</v>
      </c>
      <c r="F108">
        <v>45.484000000000002</v>
      </c>
      <c r="G108">
        <v>605</v>
      </c>
      <c r="H108">
        <v>0.46899999999999997</v>
      </c>
      <c r="I108">
        <v>329</v>
      </c>
      <c r="J108">
        <v>0.255</v>
      </c>
      <c r="K108">
        <v>0.58299999999999996</v>
      </c>
      <c r="L108">
        <v>0.41699999999999998</v>
      </c>
      <c r="M108">
        <v>6456</v>
      </c>
      <c r="N108">
        <v>4778</v>
      </c>
      <c r="O108">
        <v>5399</v>
      </c>
      <c r="P108">
        <v>798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20536</v>
      </c>
      <c r="AE108">
        <v>0</v>
      </c>
    </row>
    <row r="109" spans="1:31" x14ac:dyDescent="0.25">
      <c r="A109" t="s">
        <v>138</v>
      </c>
      <c r="B109">
        <v>35</v>
      </c>
      <c r="C109">
        <v>4305</v>
      </c>
      <c r="D109">
        <v>150675</v>
      </c>
      <c r="E109">
        <v>64976</v>
      </c>
      <c r="F109">
        <v>43.122999999999998</v>
      </c>
      <c r="G109">
        <v>2127</v>
      </c>
      <c r="H109">
        <v>0.49399999999999999</v>
      </c>
      <c r="I109">
        <v>1167</v>
      </c>
      <c r="J109">
        <v>0.27100000000000002</v>
      </c>
      <c r="K109">
        <v>0.64</v>
      </c>
      <c r="L109">
        <v>0.36</v>
      </c>
      <c r="M109">
        <v>26306</v>
      </c>
      <c r="N109">
        <v>14203</v>
      </c>
      <c r="O109">
        <v>16636</v>
      </c>
      <c r="P109">
        <v>28554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64976</v>
      </c>
      <c r="AE109">
        <v>0</v>
      </c>
    </row>
    <row r="110" spans="1:31" x14ac:dyDescent="0.25">
      <c r="A110" t="s">
        <v>139</v>
      </c>
      <c r="B110">
        <v>32</v>
      </c>
      <c r="C110">
        <v>785</v>
      </c>
      <c r="D110">
        <v>25120</v>
      </c>
      <c r="E110">
        <v>9076</v>
      </c>
      <c r="F110">
        <v>36.131</v>
      </c>
      <c r="G110">
        <v>361</v>
      </c>
      <c r="H110">
        <v>0.46</v>
      </c>
      <c r="I110">
        <v>191</v>
      </c>
      <c r="J110">
        <v>0.24299999999999999</v>
      </c>
      <c r="K110">
        <v>0.54</v>
      </c>
      <c r="L110">
        <v>0.46</v>
      </c>
      <c r="M110">
        <v>4028</v>
      </c>
      <c r="N110">
        <v>3203</v>
      </c>
      <c r="O110">
        <v>4220</v>
      </c>
      <c r="P110">
        <v>4593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9076</v>
      </c>
      <c r="AE110">
        <v>0</v>
      </c>
    </row>
    <row r="111" spans="1:31" x14ac:dyDescent="0.25">
      <c r="A111" t="s">
        <v>140</v>
      </c>
      <c r="B111">
        <v>34</v>
      </c>
      <c r="C111">
        <v>991</v>
      </c>
      <c r="D111">
        <v>33694</v>
      </c>
      <c r="E111">
        <v>15260</v>
      </c>
      <c r="F111">
        <v>45.29</v>
      </c>
      <c r="G111">
        <v>449</v>
      </c>
      <c r="H111">
        <v>0.45300000000000001</v>
      </c>
      <c r="I111">
        <v>233</v>
      </c>
      <c r="J111">
        <v>0.23499999999999999</v>
      </c>
      <c r="K111">
        <v>0.622</v>
      </c>
      <c r="L111">
        <v>0.378</v>
      </c>
      <c r="M111">
        <v>5468</v>
      </c>
      <c r="N111">
        <v>3215</v>
      </c>
      <c r="O111">
        <v>3709</v>
      </c>
      <c r="P111">
        <v>6042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5260</v>
      </c>
      <c r="AE111">
        <v>0</v>
      </c>
    </row>
    <row r="112" spans="1:31" x14ac:dyDescent="0.25">
      <c r="A112" t="s">
        <v>141</v>
      </c>
      <c r="B112">
        <v>33</v>
      </c>
      <c r="C112">
        <v>671</v>
      </c>
      <c r="D112">
        <v>22143</v>
      </c>
      <c r="E112">
        <v>9203</v>
      </c>
      <c r="F112">
        <v>41.561999999999998</v>
      </c>
      <c r="G112">
        <v>324</v>
      </c>
      <c r="H112">
        <v>0.48299999999999998</v>
      </c>
      <c r="I112">
        <v>157</v>
      </c>
      <c r="J112">
        <v>0.23400000000000001</v>
      </c>
      <c r="K112">
        <v>0.59699999999999998</v>
      </c>
      <c r="L112">
        <v>0.40300000000000002</v>
      </c>
      <c r="M112">
        <v>3557</v>
      </c>
      <c r="N112">
        <v>2613</v>
      </c>
      <c r="O112">
        <v>2556</v>
      </c>
      <c r="P112">
        <v>4214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9203</v>
      </c>
      <c r="AE112">
        <v>0</v>
      </c>
    </row>
    <row r="113" spans="1:31" x14ac:dyDescent="0.25">
      <c r="A113" t="s">
        <v>142</v>
      </c>
      <c r="B113">
        <v>35</v>
      </c>
      <c r="C113">
        <v>1250</v>
      </c>
      <c r="D113">
        <v>43750</v>
      </c>
      <c r="E113">
        <v>21548</v>
      </c>
      <c r="F113">
        <v>49.253</v>
      </c>
      <c r="G113">
        <v>658</v>
      </c>
      <c r="H113">
        <v>0.52600000000000002</v>
      </c>
      <c r="I113">
        <v>323</v>
      </c>
      <c r="J113">
        <v>0.25800000000000001</v>
      </c>
      <c r="K113">
        <v>0.58299999999999996</v>
      </c>
      <c r="L113">
        <v>0.41699999999999998</v>
      </c>
      <c r="M113">
        <v>5582</v>
      </c>
      <c r="N113">
        <v>3870</v>
      </c>
      <c r="O113">
        <v>5225</v>
      </c>
      <c r="P113">
        <v>7525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21548</v>
      </c>
      <c r="AE113">
        <v>0</v>
      </c>
    </row>
    <row r="114" spans="1:31" x14ac:dyDescent="0.25">
      <c r="A114" t="s">
        <v>143</v>
      </c>
      <c r="B114">
        <v>35</v>
      </c>
      <c r="C114">
        <v>1954</v>
      </c>
      <c r="D114">
        <v>68390</v>
      </c>
      <c r="E114">
        <v>28138</v>
      </c>
      <c r="F114">
        <v>41.143000000000001</v>
      </c>
      <c r="G114">
        <v>927</v>
      </c>
      <c r="H114">
        <v>0.47399999999999998</v>
      </c>
      <c r="I114">
        <v>441</v>
      </c>
      <c r="J114">
        <v>0.22600000000000001</v>
      </c>
      <c r="K114">
        <v>0.61899999999999999</v>
      </c>
      <c r="L114">
        <v>0.38100000000000001</v>
      </c>
      <c r="M114">
        <v>10216</v>
      </c>
      <c r="N114">
        <v>7750</v>
      </c>
      <c r="O114">
        <v>7383</v>
      </c>
      <c r="P114">
        <v>14903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28138</v>
      </c>
      <c r="AE114">
        <v>0</v>
      </c>
    </row>
    <row r="115" spans="1:31" x14ac:dyDescent="0.25">
      <c r="A115" t="s">
        <v>144</v>
      </c>
      <c r="B115">
        <v>33</v>
      </c>
      <c r="C115">
        <v>849</v>
      </c>
      <c r="D115">
        <v>28017</v>
      </c>
      <c r="E115">
        <v>11346</v>
      </c>
      <c r="F115">
        <v>40.497</v>
      </c>
      <c r="G115">
        <v>425</v>
      </c>
      <c r="H115">
        <v>0.501</v>
      </c>
      <c r="I115">
        <v>212</v>
      </c>
      <c r="J115">
        <v>0.25</v>
      </c>
      <c r="K115">
        <v>0.61099999999999999</v>
      </c>
      <c r="L115">
        <v>0.38900000000000001</v>
      </c>
      <c r="M115">
        <v>4294</v>
      </c>
      <c r="N115">
        <v>2967</v>
      </c>
      <c r="O115">
        <v>3460</v>
      </c>
      <c r="P115">
        <v>595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11346</v>
      </c>
      <c r="AE115">
        <v>0</v>
      </c>
    </row>
    <row r="116" spans="1:31" x14ac:dyDescent="0.25">
      <c r="A116" t="s">
        <v>145</v>
      </c>
      <c r="B116">
        <v>35</v>
      </c>
      <c r="C116">
        <v>2643</v>
      </c>
      <c r="D116">
        <v>92505</v>
      </c>
      <c r="E116">
        <v>34823</v>
      </c>
      <c r="F116">
        <v>37.643999999999998</v>
      </c>
      <c r="G116">
        <v>1409</v>
      </c>
      <c r="H116">
        <v>0.53300000000000003</v>
      </c>
      <c r="I116">
        <v>769</v>
      </c>
      <c r="J116">
        <v>0.29099999999999998</v>
      </c>
      <c r="K116">
        <v>0.60399999999999998</v>
      </c>
      <c r="L116">
        <v>0.39600000000000002</v>
      </c>
      <c r="M116">
        <v>16821</v>
      </c>
      <c r="N116">
        <v>9793</v>
      </c>
      <c r="O116">
        <v>12827</v>
      </c>
      <c r="P116">
        <v>1824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34823</v>
      </c>
      <c r="AE116">
        <v>0</v>
      </c>
    </row>
    <row r="117" spans="1:31" x14ac:dyDescent="0.25">
      <c r="A117" t="s">
        <v>146</v>
      </c>
      <c r="B117">
        <v>35</v>
      </c>
      <c r="C117">
        <v>2527</v>
      </c>
      <c r="D117">
        <v>88445</v>
      </c>
      <c r="E117">
        <v>39732</v>
      </c>
      <c r="F117">
        <v>44.923000000000002</v>
      </c>
      <c r="G117">
        <v>1052</v>
      </c>
      <c r="H117">
        <v>0.41599999999999998</v>
      </c>
      <c r="I117">
        <v>577</v>
      </c>
      <c r="J117">
        <v>0.22800000000000001</v>
      </c>
      <c r="K117">
        <v>0.61899999999999999</v>
      </c>
      <c r="L117">
        <v>0.38100000000000001</v>
      </c>
      <c r="M117">
        <v>13412</v>
      </c>
      <c r="N117">
        <v>8604</v>
      </c>
      <c r="O117">
        <v>9888</v>
      </c>
      <c r="P117">
        <v>16809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39732</v>
      </c>
      <c r="AE117">
        <v>0</v>
      </c>
    </row>
    <row r="118" spans="1:31" x14ac:dyDescent="0.25">
      <c r="A118" t="s">
        <v>147</v>
      </c>
      <c r="B118">
        <v>34</v>
      </c>
      <c r="C118">
        <v>1736</v>
      </c>
      <c r="D118">
        <v>59024</v>
      </c>
      <c r="E118">
        <v>26699</v>
      </c>
      <c r="F118">
        <v>45.234000000000002</v>
      </c>
      <c r="G118">
        <v>772</v>
      </c>
      <c r="H118">
        <v>0.44500000000000001</v>
      </c>
      <c r="I118">
        <v>422</v>
      </c>
      <c r="J118">
        <v>0.24299999999999999</v>
      </c>
      <c r="K118">
        <v>0.57999999999999996</v>
      </c>
      <c r="L118">
        <v>0.42</v>
      </c>
      <c r="M118">
        <v>8196</v>
      </c>
      <c r="N118">
        <v>6725</v>
      </c>
      <c r="O118">
        <v>6655</v>
      </c>
      <c r="P118">
        <v>10749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6699</v>
      </c>
      <c r="AE118">
        <v>0</v>
      </c>
    </row>
    <row r="119" spans="1:31" x14ac:dyDescent="0.25">
      <c r="A119" t="s">
        <v>148</v>
      </c>
      <c r="B119">
        <v>33</v>
      </c>
      <c r="C119">
        <v>1706</v>
      </c>
      <c r="D119">
        <v>56298</v>
      </c>
      <c r="E119">
        <v>24273</v>
      </c>
      <c r="F119">
        <v>43.115000000000002</v>
      </c>
      <c r="G119">
        <v>759</v>
      </c>
      <c r="H119">
        <v>0.44500000000000001</v>
      </c>
      <c r="I119">
        <v>365</v>
      </c>
      <c r="J119">
        <v>0.214</v>
      </c>
      <c r="K119">
        <v>0.58399999999999996</v>
      </c>
      <c r="L119">
        <v>0.41599999999999998</v>
      </c>
      <c r="M119">
        <v>8450</v>
      </c>
      <c r="N119">
        <v>5799</v>
      </c>
      <c r="O119">
        <v>7281</v>
      </c>
      <c r="P119">
        <v>10495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24273</v>
      </c>
      <c r="AE119">
        <v>0</v>
      </c>
    </row>
    <row r="120" spans="1:31" x14ac:dyDescent="0.25">
      <c r="A120" t="s">
        <v>149</v>
      </c>
      <c r="B120">
        <v>33</v>
      </c>
      <c r="C120">
        <v>968</v>
      </c>
      <c r="D120">
        <v>31944</v>
      </c>
      <c r="E120">
        <v>13489</v>
      </c>
      <c r="F120">
        <v>42.226999999999997</v>
      </c>
      <c r="G120">
        <v>478</v>
      </c>
      <c r="H120">
        <v>0.49399999999999999</v>
      </c>
      <c r="I120">
        <v>244</v>
      </c>
      <c r="J120">
        <v>0.252</v>
      </c>
      <c r="K120">
        <v>0.55600000000000005</v>
      </c>
      <c r="L120">
        <v>0.44400000000000001</v>
      </c>
      <c r="M120">
        <v>4693</v>
      </c>
      <c r="N120">
        <v>4013</v>
      </c>
      <c r="O120">
        <v>4180</v>
      </c>
      <c r="P120">
        <v>5569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3489</v>
      </c>
      <c r="AE120">
        <v>0</v>
      </c>
    </row>
    <row r="121" spans="1:31" x14ac:dyDescent="0.25">
      <c r="A121" t="s">
        <v>150</v>
      </c>
      <c r="B121">
        <v>35</v>
      </c>
      <c r="C121">
        <v>1360</v>
      </c>
      <c r="D121">
        <v>47600</v>
      </c>
      <c r="E121">
        <v>21754</v>
      </c>
      <c r="F121">
        <v>45.701999999999998</v>
      </c>
      <c r="G121">
        <v>635</v>
      </c>
      <c r="H121">
        <v>0.46700000000000003</v>
      </c>
      <c r="I121">
        <v>350</v>
      </c>
      <c r="J121">
        <v>0.25700000000000001</v>
      </c>
      <c r="K121">
        <v>0.60699999999999998</v>
      </c>
      <c r="L121">
        <v>0.39300000000000002</v>
      </c>
      <c r="M121">
        <v>6724</v>
      </c>
      <c r="N121">
        <v>4838</v>
      </c>
      <c r="O121">
        <v>5144</v>
      </c>
      <c r="P121">
        <v>914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21754</v>
      </c>
      <c r="AE121">
        <v>0</v>
      </c>
    </row>
    <row r="122" spans="1:31" x14ac:dyDescent="0.25">
      <c r="A122" t="s">
        <v>151</v>
      </c>
      <c r="B122">
        <v>35</v>
      </c>
      <c r="C122">
        <v>1534</v>
      </c>
      <c r="D122">
        <v>53690</v>
      </c>
      <c r="E122">
        <v>18882</v>
      </c>
      <c r="F122">
        <v>35.168999999999997</v>
      </c>
      <c r="G122">
        <v>711</v>
      </c>
      <c r="H122">
        <v>0.46300000000000002</v>
      </c>
      <c r="I122">
        <v>383</v>
      </c>
      <c r="J122">
        <v>0.25</v>
      </c>
      <c r="K122">
        <v>0.621</v>
      </c>
      <c r="L122">
        <v>0.379</v>
      </c>
      <c r="M122">
        <v>11781</v>
      </c>
      <c r="N122">
        <v>5569</v>
      </c>
      <c r="O122">
        <v>7583</v>
      </c>
      <c r="P122">
        <v>9875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8882</v>
      </c>
      <c r="AE122">
        <v>0</v>
      </c>
    </row>
    <row r="123" spans="1:31" x14ac:dyDescent="0.25">
      <c r="A123" t="s">
        <v>152</v>
      </c>
      <c r="B123">
        <v>35</v>
      </c>
      <c r="C123">
        <v>906</v>
      </c>
      <c r="D123">
        <v>31710</v>
      </c>
      <c r="E123">
        <v>10893</v>
      </c>
      <c r="F123">
        <v>34.351999999999997</v>
      </c>
      <c r="G123">
        <v>453</v>
      </c>
      <c r="H123">
        <v>0.5</v>
      </c>
      <c r="I123">
        <v>239</v>
      </c>
      <c r="J123">
        <v>0.26400000000000001</v>
      </c>
      <c r="K123">
        <v>0.55200000000000005</v>
      </c>
      <c r="L123">
        <v>0.44800000000000001</v>
      </c>
      <c r="M123">
        <v>5980</v>
      </c>
      <c r="N123">
        <v>4275</v>
      </c>
      <c r="O123">
        <v>5119</v>
      </c>
      <c r="P123">
        <v>5443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0893</v>
      </c>
      <c r="AE123">
        <v>0</v>
      </c>
    </row>
    <row r="124" spans="1:31" x14ac:dyDescent="0.25">
      <c r="A124" t="s">
        <v>153</v>
      </c>
      <c r="B124">
        <v>35</v>
      </c>
      <c r="C124">
        <v>1545</v>
      </c>
      <c r="D124">
        <v>54075</v>
      </c>
      <c r="E124">
        <v>17272</v>
      </c>
      <c r="F124">
        <v>31.940999999999999</v>
      </c>
      <c r="G124">
        <v>749</v>
      </c>
      <c r="H124">
        <v>0.48499999999999999</v>
      </c>
      <c r="I124">
        <v>396</v>
      </c>
      <c r="J124">
        <v>0.25600000000000001</v>
      </c>
      <c r="K124">
        <v>0.57399999999999995</v>
      </c>
      <c r="L124">
        <v>0.42599999999999999</v>
      </c>
      <c r="M124">
        <v>9742</v>
      </c>
      <c r="N124">
        <v>6732</v>
      </c>
      <c r="O124">
        <v>8837</v>
      </c>
      <c r="P124">
        <v>11492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7272</v>
      </c>
      <c r="AE124">
        <v>0</v>
      </c>
    </row>
    <row r="125" spans="1:31" x14ac:dyDescent="0.25">
      <c r="A125" t="s">
        <v>154</v>
      </c>
      <c r="B125">
        <v>34</v>
      </c>
      <c r="C125">
        <v>1108</v>
      </c>
      <c r="D125">
        <v>37672</v>
      </c>
      <c r="E125">
        <v>11317</v>
      </c>
      <c r="F125">
        <v>30.041</v>
      </c>
      <c r="G125">
        <v>535</v>
      </c>
      <c r="H125">
        <v>0.48299999999999998</v>
      </c>
      <c r="I125">
        <v>281</v>
      </c>
      <c r="J125">
        <v>0.254</v>
      </c>
      <c r="K125">
        <v>0.53</v>
      </c>
      <c r="L125">
        <v>0.47</v>
      </c>
      <c r="M125">
        <v>6020</v>
      </c>
      <c r="N125">
        <v>6159</v>
      </c>
      <c r="O125">
        <v>6203</v>
      </c>
      <c r="P125">
        <v>7973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1317</v>
      </c>
      <c r="AE125">
        <v>0</v>
      </c>
    </row>
    <row r="126" spans="1:31" x14ac:dyDescent="0.25">
      <c r="A126" t="s">
        <v>155</v>
      </c>
      <c r="B126">
        <v>35</v>
      </c>
      <c r="C126">
        <v>2425</v>
      </c>
      <c r="D126">
        <v>84875</v>
      </c>
      <c r="E126">
        <v>34058</v>
      </c>
      <c r="F126">
        <v>40.127000000000002</v>
      </c>
      <c r="G126">
        <v>1207</v>
      </c>
      <c r="H126">
        <v>0.498</v>
      </c>
      <c r="I126">
        <v>655</v>
      </c>
      <c r="J126">
        <v>0.27</v>
      </c>
      <c r="K126">
        <v>0.61799999999999999</v>
      </c>
      <c r="L126">
        <v>0.38200000000000001</v>
      </c>
      <c r="M126">
        <v>14971</v>
      </c>
      <c r="N126">
        <v>8260</v>
      </c>
      <c r="O126">
        <v>11031</v>
      </c>
      <c r="P126">
        <v>16555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34058</v>
      </c>
      <c r="AE126">
        <v>0</v>
      </c>
    </row>
    <row r="127" spans="1:31" x14ac:dyDescent="0.25">
      <c r="A127" t="s">
        <v>156</v>
      </c>
      <c r="B127">
        <v>35</v>
      </c>
      <c r="C127">
        <v>1839</v>
      </c>
      <c r="D127">
        <v>64365</v>
      </c>
      <c r="E127">
        <v>29321</v>
      </c>
      <c r="F127">
        <v>45.554000000000002</v>
      </c>
      <c r="G127">
        <v>886</v>
      </c>
      <c r="H127">
        <v>0.48199999999999998</v>
      </c>
      <c r="I127">
        <v>427</v>
      </c>
      <c r="J127">
        <v>0.23200000000000001</v>
      </c>
      <c r="K127">
        <v>0.63300000000000001</v>
      </c>
      <c r="L127">
        <v>0.36699999999999999</v>
      </c>
      <c r="M127">
        <v>9907</v>
      </c>
      <c r="N127">
        <v>5705</v>
      </c>
      <c r="O127">
        <v>6958</v>
      </c>
      <c r="P127">
        <v>1247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29321</v>
      </c>
      <c r="AE127">
        <v>0</v>
      </c>
    </row>
    <row r="128" spans="1:31" x14ac:dyDescent="0.25">
      <c r="A128" t="s">
        <v>157</v>
      </c>
      <c r="B128">
        <v>34</v>
      </c>
      <c r="C128">
        <v>1477</v>
      </c>
      <c r="D128">
        <v>50218</v>
      </c>
      <c r="E128">
        <v>25432</v>
      </c>
      <c r="F128">
        <v>50.643000000000001</v>
      </c>
      <c r="G128">
        <v>720</v>
      </c>
      <c r="H128">
        <v>0.48699999999999999</v>
      </c>
      <c r="I128">
        <v>362</v>
      </c>
      <c r="J128">
        <v>0.245</v>
      </c>
      <c r="K128">
        <v>0.65900000000000003</v>
      </c>
      <c r="L128">
        <v>0.34100000000000003</v>
      </c>
      <c r="M128">
        <v>6507</v>
      </c>
      <c r="N128">
        <v>4213</v>
      </c>
      <c r="O128">
        <v>4155</v>
      </c>
      <c r="P128">
        <v>991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25432</v>
      </c>
      <c r="AE128">
        <v>0</v>
      </c>
    </row>
    <row r="129" spans="1:31" x14ac:dyDescent="0.25">
      <c r="A129" t="s">
        <v>158</v>
      </c>
      <c r="B129">
        <v>22</v>
      </c>
      <c r="C129">
        <v>743</v>
      </c>
      <c r="D129">
        <v>16346</v>
      </c>
      <c r="E129">
        <v>6495</v>
      </c>
      <c r="F129">
        <v>39.734000000000002</v>
      </c>
      <c r="G129">
        <v>360</v>
      </c>
      <c r="H129">
        <v>0.48499999999999999</v>
      </c>
      <c r="I129">
        <v>168</v>
      </c>
      <c r="J129">
        <v>0.22600000000000001</v>
      </c>
      <c r="K129">
        <v>0.53200000000000003</v>
      </c>
      <c r="L129">
        <v>0.46800000000000003</v>
      </c>
      <c r="M129">
        <v>2376</v>
      </c>
      <c r="N129">
        <v>2587</v>
      </c>
      <c r="O129">
        <v>2003</v>
      </c>
      <c r="P129">
        <v>2885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6495</v>
      </c>
      <c r="AE129">
        <v>0</v>
      </c>
    </row>
    <row r="130" spans="1:31" x14ac:dyDescent="0.25">
      <c r="A130" t="s">
        <v>159</v>
      </c>
      <c r="B130">
        <v>34</v>
      </c>
      <c r="C130">
        <v>2207</v>
      </c>
      <c r="D130">
        <v>75038</v>
      </c>
      <c r="E130">
        <v>33004</v>
      </c>
      <c r="F130">
        <v>43.982999999999997</v>
      </c>
      <c r="G130">
        <v>1124</v>
      </c>
      <c r="H130">
        <v>0.50900000000000001</v>
      </c>
      <c r="I130">
        <v>570</v>
      </c>
      <c r="J130">
        <v>0.25800000000000001</v>
      </c>
      <c r="K130">
        <v>0.63600000000000001</v>
      </c>
      <c r="L130">
        <v>0.36399999999999999</v>
      </c>
      <c r="M130">
        <v>12601</v>
      </c>
      <c r="N130">
        <v>7237</v>
      </c>
      <c r="O130">
        <v>7970</v>
      </c>
      <c r="P130">
        <v>14226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33004</v>
      </c>
      <c r="AE130">
        <v>0</v>
      </c>
    </row>
    <row r="131" spans="1:31" x14ac:dyDescent="0.25">
      <c r="A131" t="s">
        <v>160</v>
      </c>
      <c r="B131">
        <v>35</v>
      </c>
      <c r="C131">
        <v>3406</v>
      </c>
      <c r="D131">
        <v>119210</v>
      </c>
      <c r="E131">
        <v>45248</v>
      </c>
      <c r="F131">
        <v>37.957000000000001</v>
      </c>
      <c r="G131">
        <v>1569</v>
      </c>
      <c r="H131">
        <v>0.46100000000000002</v>
      </c>
      <c r="I131">
        <v>810</v>
      </c>
      <c r="J131">
        <v>0.23799999999999999</v>
      </c>
      <c r="K131">
        <v>0.61399999999999999</v>
      </c>
      <c r="L131">
        <v>0.38600000000000001</v>
      </c>
      <c r="M131">
        <v>19993</v>
      </c>
      <c r="N131">
        <v>14144</v>
      </c>
      <c r="O131">
        <v>14310</v>
      </c>
      <c r="P131">
        <v>25515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45248</v>
      </c>
      <c r="AE131">
        <v>0</v>
      </c>
    </row>
    <row r="132" spans="1:31" x14ac:dyDescent="0.25">
      <c r="A132" t="s">
        <v>161</v>
      </c>
      <c r="B132">
        <v>34</v>
      </c>
      <c r="C132">
        <v>1258</v>
      </c>
      <c r="D132">
        <v>42772</v>
      </c>
      <c r="E132">
        <v>13884</v>
      </c>
      <c r="F132">
        <v>32.46</v>
      </c>
      <c r="G132">
        <v>620</v>
      </c>
      <c r="H132">
        <v>0.49299999999999999</v>
      </c>
      <c r="I132">
        <v>370</v>
      </c>
      <c r="J132">
        <v>0.29399999999999998</v>
      </c>
      <c r="K132">
        <v>0.503</v>
      </c>
      <c r="L132">
        <v>0.497</v>
      </c>
      <c r="M132">
        <v>7290</v>
      </c>
      <c r="N132">
        <v>5929</v>
      </c>
      <c r="O132">
        <v>8357</v>
      </c>
      <c r="P132">
        <v>731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13884</v>
      </c>
      <c r="AE132">
        <v>0</v>
      </c>
    </row>
    <row r="133" spans="1:31" x14ac:dyDescent="0.25">
      <c r="A133" t="s">
        <v>162</v>
      </c>
      <c r="B133">
        <v>35</v>
      </c>
      <c r="C133">
        <v>2813</v>
      </c>
      <c r="D133">
        <v>98455</v>
      </c>
      <c r="E133">
        <v>35385</v>
      </c>
      <c r="F133">
        <v>35.94</v>
      </c>
      <c r="G133">
        <v>1314</v>
      </c>
      <c r="H133">
        <v>0.46700000000000003</v>
      </c>
      <c r="I133">
        <v>660</v>
      </c>
      <c r="J133">
        <v>0.23499999999999999</v>
      </c>
      <c r="K133">
        <v>0.60199999999999998</v>
      </c>
      <c r="L133">
        <v>0.39800000000000002</v>
      </c>
      <c r="M133">
        <v>18344</v>
      </c>
      <c r="N133">
        <v>11901</v>
      </c>
      <c r="O133">
        <v>13115</v>
      </c>
      <c r="P133">
        <v>1971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35385</v>
      </c>
      <c r="AE133">
        <v>0</v>
      </c>
    </row>
    <row r="134" spans="1:31" x14ac:dyDescent="0.25">
      <c r="A134" t="s">
        <v>163</v>
      </c>
      <c r="B134">
        <v>35</v>
      </c>
      <c r="C134">
        <v>2097</v>
      </c>
      <c r="D134">
        <v>73395</v>
      </c>
      <c r="E134">
        <v>27247</v>
      </c>
      <c r="F134">
        <v>37.124000000000002</v>
      </c>
      <c r="G134">
        <v>1079</v>
      </c>
      <c r="H134">
        <v>0.51500000000000001</v>
      </c>
      <c r="I134">
        <v>576</v>
      </c>
      <c r="J134">
        <v>0.27500000000000002</v>
      </c>
      <c r="K134">
        <v>0.61299999999999999</v>
      </c>
      <c r="L134">
        <v>0.38700000000000001</v>
      </c>
      <c r="M134">
        <v>12973</v>
      </c>
      <c r="N134">
        <v>8176</v>
      </c>
      <c r="O134">
        <v>9537</v>
      </c>
      <c r="P134">
        <v>15462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27247</v>
      </c>
      <c r="AE134">
        <v>0</v>
      </c>
    </row>
    <row r="135" spans="1:31" x14ac:dyDescent="0.25">
      <c r="A135" t="s">
        <v>164</v>
      </c>
      <c r="B135">
        <v>35</v>
      </c>
      <c r="C135">
        <v>950</v>
      </c>
      <c r="D135">
        <v>33250</v>
      </c>
      <c r="E135">
        <v>9640</v>
      </c>
      <c r="F135">
        <v>28.992000000000001</v>
      </c>
      <c r="G135">
        <v>502</v>
      </c>
      <c r="H135">
        <v>0.52800000000000002</v>
      </c>
      <c r="I135">
        <v>289</v>
      </c>
      <c r="J135">
        <v>0.30399999999999999</v>
      </c>
      <c r="K135">
        <v>0.57299999999999995</v>
      </c>
      <c r="L135">
        <v>0.42699999999999999</v>
      </c>
      <c r="M135">
        <v>7305</v>
      </c>
      <c r="N135">
        <v>4122</v>
      </c>
      <c r="O135">
        <v>5910</v>
      </c>
      <c r="P135">
        <v>6273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9640</v>
      </c>
      <c r="AE135">
        <v>0</v>
      </c>
    </row>
    <row r="136" spans="1:31" x14ac:dyDescent="0.25">
      <c r="A136" t="s">
        <v>165</v>
      </c>
      <c r="B136">
        <v>35</v>
      </c>
      <c r="C136">
        <v>7810</v>
      </c>
      <c r="D136">
        <v>273350</v>
      </c>
      <c r="E136">
        <v>106475</v>
      </c>
      <c r="F136">
        <v>38.951999999999998</v>
      </c>
      <c r="G136">
        <v>3859</v>
      </c>
      <c r="H136">
        <v>0.49399999999999999</v>
      </c>
      <c r="I136">
        <v>2041</v>
      </c>
      <c r="J136">
        <v>0.26100000000000001</v>
      </c>
      <c r="K136">
        <v>0.63</v>
      </c>
      <c r="L136">
        <v>0.37</v>
      </c>
      <c r="M136">
        <v>51728</v>
      </c>
      <c r="N136">
        <v>25933</v>
      </c>
      <c r="O136">
        <v>35335</v>
      </c>
      <c r="P136">
        <v>53879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06475</v>
      </c>
      <c r="AE136">
        <v>0</v>
      </c>
    </row>
    <row r="137" spans="1:31" x14ac:dyDescent="0.25">
      <c r="A137" t="s">
        <v>166</v>
      </c>
      <c r="B137">
        <v>35</v>
      </c>
      <c r="C137">
        <v>4550</v>
      </c>
      <c r="D137">
        <v>159250</v>
      </c>
      <c r="E137">
        <v>63290</v>
      </c>
      <c r="F137">
        <v>39.743000000000002</v>
      </c>
      <c r="G137">
        <v>2184</v>
      </c>
      <c r="H137">
        <v>0.48</v>
      </c>
      <c r="I137">
        <v>1139</v>
      </c>
      <c r="J137">
        <v>0.25</v>
      </c>
      <c r="K137">
        <v>0.621</v>
      </c>
      <c r="L137">
        <v>0.379</v>
      </c>
      <c r="M137">
        <v>27436</v>
      </c>
      <c r="N137">
        <v>15815</v>
      </c>
      <c r="O137">
        <v>20142</v>
      </c>
      <c r="P137">
        <v>32567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63290</v>
      </c>
      <c r="AE137">
        <v>0</v>
      </c>
    </row>
    <row r="138" spans="1:31" x14ac:dyDescent="0.25">
      <c r="A138" t="s">
        <v>167</v>
      </c>
      <c r="B138">
        <v>35</v>
      </c>
      <c r="C138">
        <v>1916</v>
      </c>
      <c r="D138">
        <v>67060</v>
      </c>
      <c r="E138">
        <v>30306</v>
      </c>
      <c r="F138">
        <v>45.192</v>
      </c>
      <c r="G138">
        <v>873</v>
      </c>
      <c r="H138">
        <v>0.45600000000000002</v>
      </c>
      <c r="I138">
        <v>466</v>
      </c>
      <c r="J138">
        <v>0.24299999999999999</v>
      </c>
      <c r="K138">
        <v>0.629</v>
      </c>
      <c r="L138">
        <v>0.371</v>
      </c>
      <c r="M138">
        <v>9957</v>
      </c>
      <c r="N138">
        <v>6347</v>
      </c>
      <c r="O138">
        <v>7156</v>
      </c>
      <c r="P138">
        <v>13294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30306</v>
      </c>
      <c r="AE138">
        <v>0</v>
      </c>
    </row>
    <row r="139" spans="1:31" x14ac:dyDescent="0.25">
      <c r="A139" t="s">
        <v>168</v>
      </c>
      <c r="B139">
        <v>34</v>
      </c>
      <c r="C139">
        <v>2089</v>
      </c>
      <c r="D139">
        <v>71026</v>
      </c>
      <c r="E139">
        <v>32919</v>
      </c>
      <c r="F139">
        <v>46.347999999999999</v>
      </c>
      <c r="G139">
        <v>834</v>
      </c>
      <c r="H139">
        <v>0.39900000000000002</v>
      </c>
      <c r="I139">
        <v>454</v>
      </c>
      <c r="J139">
        <v>0.217</v>
      </c>
      <c r="K139">
        <v>0.56200000000000006</v>
      </c>
      <c r="L139">
        <v>0.438</v>
      </c>
      <c r="M139">
        <v>10913</v>
      </c>
      <c r="N139">
        <v>8280</v>
      </c>
      <c r="O139">
        <v>8368</v>
      </c>
      <c r="P139">
        <v>10546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32919</v>
      </c>
      <c r="AE139">
        <v>0</v>
      </c>
    </row>
    <row r="140" spans="1:31" x14ac:dyDescent="0.25">
      <c r="A140" t="s">
        <v>169</v>
      </c>
      <c r="B140">
        <v>35</v>
      </c>
      <c r="C140">
        <v>1290</v>
      </c>
      <c r="D140">
        <v>45150</v>
      </c>
      <c r="E140">
        <v>23038</v>
      </c>
      <c r="F140">
        <v>51.024999999999999</v>
      </c>
      <c r="G140">
        <v>595</v>
      </c>
      <c r="H140">
        <v>0.46100000000000002</v>
      </c>
      <c r="I140">
        <v>342</v>
      </c>
      <c r="J140">
        <v>0.26500000000000001</v>
      </c>
      <c r="K140">
        <v>0.63100000000000001</v>
      </c>
      <c r="L140">
        <v>0.36899999999999999</v>
      </c>
      <c r="M140">
        <v>6227</v>
      </c>
      <c r="N140">
        <v>3466</v>
      </c>
      <c r="O140">
        <v>4495</v>
      </c>
      <c r="P140">
        <v>7924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23038</v>
      </c>
      <c r="AE140">
        <v>0</v>
      </c>
    </row>
    <row r="141" spans="1:31" x14ac:dyDescent="0.25">
      <c r="A141" t="s">
        <v>170</v>
      </c>
      <c r="B141">
        <v>35</v>
      </c>
      <c r="C141">
        <v>962</v>
      </c>
      <c r="D141">
        <v>33670</v>
      </c>
      <c r="E141">
        <v>7026</v>
      </c>
      <c r="F141">
        <v>20.867000000000001</v>
      </c>
      <c r="G141">
        <v>502</v>
      </c>
      <c r="H141">
        <v>0.52200000000000002</v>
      </c>
      <c r="I141">
        <v>274</v>
      </c>
      <c r="J141">
        <v>0.28499999999999998</v>
      </c>
      <c r="K141">
        <v>0.60199999999999998</v>
      </c>
      <c r="L141">
        <v>0.39800000000000002</v>
      </c>
      <c r="M141">
        <v>6034</v>
      </c>
      <c r="N141">
        <v>5928</v>
      </c>
      <c r="O141">
        <v>4617</v>
      </c>
      <c r="P141">
        <v>10065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7026</v>
      </c>
      <c r="AE141">
        <v>0</v>
      </c>
    </row>
    <row r="142" spans="1:31" x14ac:dyDescent="0.25">
      <c r="A142" t="s">
        <v>171</v>
      </c>
      <c r="B142">
        <v>35</v>
      </c>
      <c r="C142">
        <v>2034</v>
      </c>
      <c r="D142">
        <v>71190</v>
      </c>
      <c r="E142">
        <v>34334</v>
      </c>
      <c r="F142">
        <v>48.228999999999999</v>
      </c>
      <c r="G142">
        <v>975</v>
      </c>
      <c r="H142">
        <v>0.47899999999999998</v>
      </c>
      <c r="I142">
        <v>508</v>
      </c>
      <c r="J142">
        <v>0.25</v>
      </c>
      <c r="K142">
        <v>0.60899999999999999</v>
      </c>
      <c r="L142">
        <v>0.39100000000000001</v>
      </c>
      <c r="M142">
        <v>10317</v>
      </c>
      <c r="N142">
        <v>6953</v>
      </c>
      <c r="O142">
        <v>7281</v>
      </c>
      <c r="P142">
        <v>12305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34334</v>
      </c>
      <c r="AE142">
        <v>0</v>
      </c>
    </row>
    <row r="143" spans="1:31" x14ac:dyDescent="0.25">
      <c r="A143" t="s">
        <v>172</v>
      </c>
      <c r="B143">
        <v>35</v>
      </c>
      <c r="C143">
        <v>1029</v>
      </c>
      <c r="D143">
        <v>36015</v>
      </c>
      <c r="E143">
        <v>10888</v>
      </c>
      <c r="F143">
        <v>30.231999999999999</v>
      </c>
      <c r="G143">
        <v>494</v>
      </c>
      <c r="H143">
        <v>0.48</v>
      </c>
      <c r="I143">
        <v>339</v>
      </c>
      <c r="J143">
        <v>0.32900000000000001</v>
      </c>
      <c r="K143">
        <v>0.48599999999999999</v>
      </c>
      <c r="L143">
        <v>0.51400000000000001</v>
      </c>
      <c r="M143">
        <v>6183</v>
      </c>
      <c r="N143">
        <v>6529</v>
      </c>
      <c r="O143">
        <v>6467</v>
      </c>
      <c r="P143">
        <v>5948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0888</v>
      </c>
      <c r="AE143">
        <v>0</v>
      </c>
    </row>
    <row r="144" spans="1:31" x14ac:dyDescent="0.25">
      <c r="A144" t="s">
        <v>173</v>
      </c>
      <c r="B144">
        <v>35</v>
      </c>
      <c r="C144">
        <v>5490</v>
      </c>
      <c r="D144">
        <v>192150</v>
      </c>
      <c r="E144">
        <v>87683</v>
      </c>
      <c r="F144">
        <v>45.633000000000003</v>
      </c>
      <c r="G144">
        <v>2609</v>
      </c>
      <c r="H144">
        <v>0.47499999999999998</v>
      </c>
      <c r="I144">
        <v>1359</v>
      </c>
      <c r="J144">
        <v>0.248</v>
      </c>
      <c r="K144">
        <v>0.61399999999999999</v>
      </c>
      <c r="L144">
        <v>0.38600000000000001</v>
      </c>
      <c r="M144">
        <v>29497</v>
      </c>
      <c r="N144">
        <v>18656</v>
      </c>
      <c r="O144">
        <v>21298</v>
      </c>
      <c r="P144">
        <v>35016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87683</v>
      </c>
      <c r="AE144">
        <v>0</v>
      </c>
    </row>
    <row r="145" spans="1:31" x14ac:dyDescent="0.25">
      <c r="A145" t="s">
        <v>174</v>
      </c>
      <c r="B145">
        <v>35</v>
      </c>
      <c r="C145">
        <v>1100</v>
      </c>
      <c r="D145">
        <v>38500</v>
      </c>
      <c r="E145">
        <v>17493</v>
      </c>
      <c r="F145">
        <v>45.436</v>
      </c>
      <c r="G145">
        <v>516</v>
      </c>
      <c r="H145">
        <v>0.46899999999999997</v>
      </c>
      <c r="I145">
        <v>306</v>
      </c>
      <c r="J145">
        <v>0.27800000000000002</v>
      </c>
      <c r="K145">
        <v>0.58899999999999997</v>
      </c>
      <c r="L145">
        <v>0.41099999999999998</v>
      </c>
      <c r="M145">
        <v>6097</v>
      </c>
      <c r="N145">
        <v>4509</v>
      </c>
      <c r="O145">
        <v>4115</v>
      </c>
      <c r="P145">
        <v>6286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7493</v>
      </c>
      <c r="AE145">
        <v>0</v>
      </c>
    </row>
    <row r="146" spans="1:31" x14ac:dyDescent="0.25">
      <c r="A146" t="s">
        <v>175</v>
      </c>
      <c r="B146">
        <v>35</v>
      </c>
      <c r="C146">
        <v>2919</v>
      </c>
      <c r="D146">
        <v>102165</v>
      </c>
      <c r="E146">
        <v>44399</v>
      </c>
      <c r="F146">
        <v>43.457999999999998</v>
      </c>
      <c r="G146">
        <v>1469</v>
      </c>
      <c r="H146">
        <v>0.503</v>
      </c>
      <c r="I146">
        <v>854</v>
      </c>
      <c r="J146">
        <v>0.29299999999999998</v>
      </c>
      <c r="K146">
        <v>0.61099999999999999</v>
      </c>
      <c r="L146">
        <v>0.38900000000000001</v>
      </c>
      <c r="M146">
        <v>16483</v>
      </c>
      <c r="N146">
        <v>10545</v>
      </c>
      <c r="O146">
        <v>11695</v>
      </c>
      <c r="P146">
        <v>19043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44399</v>
      </c>
      <c r="AE146">
        <v>0</v>
      </c>
    </row>
    <row r="147" spans="1:31" x14ac:dyDescent="0.25">
      <c r="A147" t="s">
        <v>176</v>
      </c>
      <c r="B147">
        <v>35</v>
      </c>
      <c r="C147">
        <v>1845</v>
      </c>
      <c r="D147">
        <v>64575</v>
      </c>
      <c r="E147">
        <v>26592</v>
      </c>
      <c r="F147">
        <v>41.18</v>
      </c>
      <c r="G147">
        <v>898</v>
      </c>
      <c r="H147">
        <v>0.48699999999999999</v>
      </c>
      <c r="I147">
        <v>470</v>
      </c>
      <c r="J147">
        <v>0.255</v>
      </c>
      <c r="K147">
        <v>0.61399999999999999</v>
      </c>
      <c r="L147">
        <v>0.38600000000000001</v>
      </c>
      <c r="M147">
        <v>10992</v>
      </c>
      <c r="N147">
        <v>6716</v>
      </c>
      <c r="O147">
        <v>7888</v>
      </c>
      <c r="P147">
        <v>12387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26592</v>
      </c>
      <c r="AE147">
        <v>0</v>
      </c>
    </row>
    <row r="148" spans="1:31" x14ac:dyDescent="0.25">
      <c r="A148" t="s">
        <v>177</v>
      </c>
      <c r="B148">
        <v>35</v>
      </c>
      <c r="C148">
        <v>2621</v>
      </c>
      <c r="D148">
        <v>91735</v>
      </c>
      <c r="E148">
        <v>38905</v>
      </c>
      <c r="F148">
        <v>42.41</v>
      </c>
      <c r="G148">
        <v>1356</v>
      </c>
      <c r="H148">
        <v>0.51700000000000002</v>
      </c>
      <c r="I148">
        <v>731</v>
      </c>
      <c r="J148">
        <v>0.27900000000000003</v>
      </c>
      <c r="K148">
        <v>0.63600000000000001</v>
      </c>
      <c r="L148">
        <v>0.36399999999999999</v>
      </c>
      <c r="M148">
        <v>15235</v>
      </c>
      <c r="N148">
        <v>9392</v>
      </c>
      <c r="O148">
        <v>9643</v>
      </c>
      <c r="P148">
        <v>1856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38905</v>
      </c>
      <c r="AE148">
        <v>0</v>
      </c>
    </row>
    <row r="149" spans="1:31" x14ac:dyDescent="0.25">
      <c r="A149" t="s">
        <v>178</v>
      </c>
      <c r="B149">
        <v>35</v>
      </c>
      <c r="C149">
        <v>865</v>
      </c>
      <c r="D149">
        <v>30275</v>
      </c>
      <c r="E149">
        <v>11203</v>
      </c>
      <c r="F149">
        <v>37.003999999999998</v>
      </c>
      <c r="G149">
        <v>388</v>
      </c>
      <c r="H149">
        <v>0.44900000000000001</v>
      </c>
      <c r="I149">
        <v>233</v>
      </c>
      <c r="J149">
        <v>0.26900000000000002</v>
      </c>
      <c r="K149">
        <v>0.56899999999999995</v>
      </c>
      <c r="L149">
        <v>0.43099999999999999</v>
      </c>
      <c r="M149">
        <v>5626</v>
      </c>
      <c r="N149">
        <v>3959</v>
      </c>
      <c r="O149">
        <v>4230</v>
      </c>
      <c r="P149">
        <v>5257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1203</v>
      </c>
      <c r="AE149">
        <v>0</v>
      </c>
    </row>
    <row r="150" spans="1:31" x14ac:dyDescent="0.25">
      <c r="A150" t="s">
        <v>179</v>
      </c>
      <c r="B150">
        <v>35</v>
      </c>
      <c r="C150">
        <v>1572</v>
      </c>
      <c r="D150">
        <v>55020</v>
      </c>
      <c r="E150">
        <v>26588</v>
      </c>
      <c r="F150">
        <v>48.323999999999998</v>
      </c>
      <c r="G150">
        <v>674</v>
      </c>
      <c r="H150">
        <v>0.42899999999999999</v>
      </c>
      <c r="I150">
        <v>339</v>
      </c>
      <c r="J150">
        <v>0.216</v>
      </c>
      <c r="K150">
        <v>0.58899999999999997</v>
      </c>
      <c r="L150">
        <v>0.41099999999999998</v>
      </c>
      <c r="M150">
        <v>7498</v>
      </c>
      <c r="N150">
        <v>5382</v>
      </c>
      <c r="O150">
        <v>6401</v>
      </c>
      <c r="P150">
        <v>915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26588</v>
      </c>
      <c r="AE150">
        <v>0</v>
      </c>
    </row>
    <row r="151" spans="1:31" x14ac:dyDescent="0.25">
      <c r="A151" t="s">
        <v>180</v>
      </c>
      <c r="B151">
        <v>33</v>
      </c>
      <c r="C151">
        <v>1976</v>
      </c>
      <c r="D151">
        <v>65208</v>
      </c>
      <c r="E151">
        <v>34534</v>
      </c>
      <c r="F151">
        <v>52.96</v>
      </c>
      <c r="G151">
        <v>989</v>
      </c>
      <c r="H151">
        <v>0.501</v>
      </c>
      <c r="I151">
        <v>494</v>
      </c>
      <c r="J151">
        <v>0.25</v>
      </c>
      <c r="K151">
        <v>0.65200000000000002</v>
      </c>
      <c r="L151">
        <v>0.34799999999999998</v>
      </c>
      <c r="M151">
        <v>9064</v>
      </c>
      <c r="N151">
        <v>4309</v>
      </c>
      <c r="O151">
        <v>5792</v>
      </c>
      <c r="P151">
        <v>11509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34534</v>
      </c>
      <c r="AE151">
        <v>0</v>
      </c>
    </row>
    <row r="152" spans="1:31" x14ac:dyDescent="0.25">
      <c r="A152" t="s">
        <v>181</v>
      </c>
      <c r="B152">
        <v>35</v>
      </c>
      <c r="C152">
        <v>2381</v>
      </c>
      <c r="D152">
        <v>83335</v>
      </c>
      <c r="E152">
        <v>31681</v>
      </c>
      <c r="F152">
        <v>38.015999999999998</v>
      </c>
      <c r="G152">
        <v>1039</v>
      </c>
      <c r="H152">
        <v>0.436</v>
      </c>
      <c r="I152">
        <v>564</v>
      </c>
      <c r="J152">
        <v>0.23699999999999999</v>
      </c>
      <c r="K152">
        <v>0.621</v>
      </c>
      <c r="L152">
        <v>0.379</v>
      </c>
      <c r="M152">
        <v>13857</v>
      </c>
      <c r="N152">
        <v>9868</v>
      </c>
      <c r="O152">
        <v>9671</v>
      </c>
      <c r="P152">
        <v>18258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31681</v>
      </c>
      <c r="AE152">
        <v>0</v>
      </c>
    </row>
    <row r="153" spans="1:31" x14ac:dyDescent="0.25">
      <c r="A153" t="s">
        <v>182</v>
      </c>
      <c r="B153">
        <v>35</v>
      </c>
      <c r="C153">
        <v>1377</v>
      </c>
      <c r="D153">
        <v>48195</v>
      </c>
      <c r="E153">
        <v>24388</v>
      </c>
      <c r="F153">
        <v>50.603000000000002</v>
      </c>
      <c r="G153">
        <v>635</v>
      </c>
      <c r="H153">
        <v>0.46100000000000002</v>
      </c>
      <c r="I153">
        <v>310</v>
      </c>
      <c r="J153">
        <v>0.22500000000000001</v>
      </c>
      <c r="K153">
        <v>0.61699999999999999</v>
      </c>
      <c r="L153">
        <v>0.38300000000000001</v>
      </c>
      <c r="M153">
        <v>6414</v>
      </c>
      <c r="N153">
        <v>4265</v>
      </c>
      <c r="O153">
        <v>4708</v>
      </c>
      <c r="P153">
        <v>842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24388</v>
      </c>
      <c r="AE153">
        <v>0</v>
      </c>
    </row>
    <row r="154" spans="1:31" x14ac:dyDescent="0.25">
      <c r="A154" t="s">
        <v>183</v>
      </c>
      <c r="B154">
        <v>34</v>
      </c>
      <c r="C154">
        <v>1465</v>
      </c>
      <c r="D154">
        <v>49810</v>
      </c>
      <c r="E154">
        <v>23696</v>
      </c>
      <c r="F154">
        <v>47.573</v>
      </c>
      <c r="G154">
        <v>682</v>
      </c>
      <c r="H154">
        <v>0.46600000000000003</v>
      </c>
      <c r="I154">
        <v>331</v>
      </c>
      <c r="J154">
        <v>0.22600000000000001</v>
      </c>
      <c r="K154">
        <v>0.61299999999999999</v>
      </c>
      <c r="L154">
        <v>0.38700000000000001</v>
      </c>
      <c r="M154">
        <v>7178</v>
      </c>
      <c r="N154">
        <v>4566</v>
      </c>
      <c r="O154">
        <v>5397</v>
      </c>
      <c r="P154">
        <v>8973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23696</v>
      </c>
      <c r="AE154">
        <v>0</v>
      </c>
    </row>
    <row r="155" spans="1:31" x14ac:dyDescent="0.25">
      <c r="A155" t="s">
        <v>184</v>
      </c>
      <c r="B155">
        <v>35</v>
      </c>
      <c r="C155">
        <v>2234</v>
      </c>
      <c r="D155">
        <v>78190</v>
      </c>
      <c r="E155">
        <v>31143</v>
      </c>
      <c r="F155">
        <v>39.83</v>
      </c>
      <c r="G155">
        <v>1066</v>
      </c>
      <c r="H155">
        <v>0.47699999999999998</v>
      </c>
      <c r="I155">
        <v>577</v>
      </c>
      <c r="J155">
        <v>0.25800000000000001</v>
      </c>
      <c r="K155">
        <v>0.58099999999999996</v>
      </c>
      <c r="L155">
        <v>0.41899999999999998</v>
      </c>
      <c r="M155">
        <v>12180</v>
      </c>
      <c r="N155">
        <v>9060</v>
      </c>
      <c r="O155">
        <v>10619</v>
      </c>
      <c r="P155">
        <v>15188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31143</v>
      </c>
      <c r="AE155">
        <v>0</v>
      </c>
    </row>
    <row r="156" spans="1:31" x14ac:dyDescent="0.25">
      <c r="A156" t="s">
        <v>185</v>
      </c>
      <c r="B156">
        <v>25</v>
      </c>
      <c r="C156">
        <v>351</v>
      </c>
      <c r="D156">
        <v>8775</v>
      </c>
      <c r="E156">
        <v>3749</v>
      </c>
      <c r="F156">
        <v>42.723999999999997</v>
      </c>
      <c r="G156">
        <v>132</v>
      </c>
      <c r="H156">
        <v>0.376</v>
      </c>
      <c r="I156">
        <v>46</v>
      </c>
      <c r="J156">
        <v>0.13100000000000001</v>
      </c>
      <c r="K156">
        <v>0.61399999999999999</v>
      </c>
      <c r="L156">
        <v>0.38600000000000001</v>
      </c>
      <c r="M156">
        <v>1597</v>
      </c>
      <c r="N156">
        <v>734</v>
      </c>
      <c r="O156">
        <v>1181</v>
      </c>
      <c r="P156">
        <v>1514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3749</v>
      </c>
      <c r="AE156">
        <v>0</v>
      </c>
    </row>
    <row r="157" spans="1:31" x14ac:dyDescent="0.25">
      <c r="A157" t="s">
        <v>186</v>
      </c>
      <c r="B157">
        <v>34</v>
      </c>
      <c r="C157">
        <v>1737</v>
      </c>
      <c r="D157">
        <v>59058</v>
      </c>
      <c r="E157">
        <v>25085</v>
      </c>
      <c r="F157">
        <v>42.475000000000001</v>
      </c>
      <c r="G157">
        <v>804</v>
      </c>
      <c r="H157">
        <v>0.46300000000000002</v>
      </c>
      <c r="I157">
        <v>391</v>
      </c>
      <c r="J157">
        <v>0.22500000000000001</v>
      </c>
      <c r="K157">
        <v>0.61799999999999999</v>
      </c>
      <c r="L157">
        <v>0.38200000000000001</v>
      </c>
      <c r="M157">
        <v>9423</v>
      </c>
      <c r="N157">
        <v>5718</v>
      </c>
      <c r="O157">
        <v>7175</v>
      </c>
      <c r="P157">
        <v>11657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25085</v>
      </c>
      <c r="AE157">
        <v>0</v>
      </c>
    </row>
    <row r="158" spans="1:31" x14ac:dyDescent="0.25">
      <c r="A158" t="s">
        <v>187</v>
      </c>
      <c r="B158">
        <v>35</v>
      </c>
      <c r="C158">
        <v>654</v>
      </c>
      <c r="D158">
        <v>22890</v>
      </c>
      <c r="E158">
        <v>8996</v>
      </c>
      <c r="F158">
        <v>39.301000000000002</v>
      </c>
      <c r="G158">
        <v>286</v>
      </c>
      <c r="H158">
        <v>0.437</v>
      </c>
      <c r="I158">
        <v>164</v>
      </c>
      <c r="J158">
        <v>0.251</v>
      </c>
      <c r="K158">
        <v>0.61399999999999999</v>
      </c>
      <c r="L158">
        <v>0.38600000000000001</v>
      </c>
      <c r="M158">
        <v>4532</v>
      </c>
      <c r="N158">
        <v>2230</v>
      </c>
      <c r="O158">
        <v>3086</v>
      </c>
      <c r="P158">
        <v>4046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8996</v>
      </c>
      <c r="AE158">
        <v>0</v>
      </c>
    </row>
    <row r="159" spans="1:31" x14ac:dyDescent="0.25">
      <c r="A159" t="s">
        <v>188</v>
      </c>
      <c r="B159">
        <v>35</v>
      </c>
      <c r="C159">
        <v>1235</v>
      </c>
      <c r="D159">
        <v>43225</v>
      </c>
      <c r="E159">
        <v>18444</v>
      </c>
      <c r="F159">
        <v>42.67</v>
      </c>
      <c r="G159">
        <v>574</v>
      </c>
      <c r="H159">
        <v>0.46500000000000002</v>
      </c>
      <c r="I159">
        <v>302</v>
      </c>
      <c r="J159">
        <v>0.245</v>
      </c>
      <c r="K159">
        <v>0.58199999999999996</v>
      </c>
      <c r="L159">
        <v>0.41799999999999998</v>
      </c>
      <c r="M159">
        <v>6748</v>
      </c>
      <c r="N159">
        <v>4087</v>
      </c>
      <c r="O159">
        <v>6249</v>
      </c>
      <c r="P159">
        <v>7697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18444</v>
      </c>
      <c r="AE159">
        <v>0</v>
      </c>
    </row>
    <row r="160" spans="1:31" x14ac:dyDescent="0.25">
      <c r="A160" t="s">
        <v>189</v>
      </c>
      <c r="B160">
        <v>35</v>
      </c>
      <c r="C160">
        <v>2130</v>
      </c>
      <c r="D160">
        <v>74550</v>
      </c>
      <c r="E160">
        <v>29079</v>
      </c>
      <c r="F160">
        <v>39.006</v>
      </c>
      <c r="G160">
        <v>962</v>
      </c>
      <c r="H160">
        <v>0.45200000000000001</v>
      </c>
      <c r="I160">
        <v>518</v>
      </c>
      <c r="J160">
        <v>0.24299999999999999</v>
      </c>
      <c r="K160">
        <v>0.59599999999999997</v>
      </c>
      <c r="L160">
        <v>0.40400000000000003</v>
      </c>
      <c r="M160">
        <v>11054</v>
      </c>
      <c r="N160">
        <v>7749</v>
      </c>
      <c r="O160">
        <v>10516</v>
      </c>
      <c r="P160">
        <v>16152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29079</v>
      </c>
      <c r="AE160">
        <v>0</v>
      </c>
    </row>
    <row r="161" spans="1:31" x14ac:dyDescent="0.25">
      <c r="A161" t="s">
        <v>190</v>
      </c>
      <c r="B161">
        <v>35</v>
      </c>
      <c r="C161">
        <v>2033</v>
      </c>
      <c r="D161">
        <v>71155</v>
      </c>
      <c r="E161">
        <v>34926</v>
      </c>
      <c r="F161">
        <v>49.084000000000003</v>
      </c>
      <c r="G161">
        <v>854</v>
      </c>
      <c r="H161">
        <v>0.42</v>
      </c>
      <c r="I161">
        <v>474</v>
      </c>
      <c r="J161">
        <v>0.23300000000000001</v>
      </c>
      <c r="K161">
        <v>0.59899999999999998</v>
      </c>
      <c r="L161">
        <v>0.40100000000000002</v>
      </c>
      <c r="M161">
        <v>9784</v>
      </c>
      <c r="N161">
        <v>6398</v>
      </c>
      <c r="O161">
        <v>7865</v>
      </c>
      <c r="P161">
        <v>12182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34926</v>
      </c>
      <c r="AE161">
        <v>0</v>
      </c>
    </row>
    <row r="162" spans="1:31" x14ac:dyDescent="0.25">
      <c r="A162" t="s">
        <v>191</v>
      </c>
      <c r="B162">
        <v>35</v>
      </c>
      <c r="C162">
        <v>1857</v>
      </c>
      <c r="D162">
        <v>64995</v>
      </c>
      <c r="E162">
        <v>25737</v>
      </c>
      <c r="F162">
        <v>39.597999999999999</v>
      </c>
      <c r="G162">
        <v>938</v>
      </c>
      <c r="H162">
        <v>0.505</v>
      </c>
      <c r="I162">
        <v>485</v>
      </c>
      <c r="J162">
        <v>0.26100000000000001</v>
      </c>
      <c r="K162">
        <v>0.627</v>
      </c>
      <c r="L162">
        <v>0.373</v>
      </c>
      <c r="M162">
        <v>11003</v>
      </c>
      <c r="N162">
        <v>6720</v>
      </c>
      <c r="O162">
        <v>7726</v>
      </c>
      <c r="P162">
        <v>13809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25737</v>
      </c>
      <c r="AE162">
        <v>0</v>
      </c>
    </row>
    <row r="163" spans="1:31" x14ac:dyDescent="0.25">
      <c r="A163" t="s">
        <v>192</v>
      </c>
      <c r="B163">
        <v>34</v>
      </c>
      <c r="C163">
        <v>1572</v>
      </c>
      <c r="D163">
        <v>53448</v>
      </c>
      <c r="E163">
        <v>20686</v>
      </c>
      <c r="F163">
        <v>38.703000000000003</v>
      </c>
      <c r="G163">
        <v>796</v>
      </c>
      <c r="H163">
        <v>0.50600000000000001</v>
      </c>
      <c r="I163">
        <v>428</v>
      </c>
      <c r="J163">
        <v>0.27200000000000002</v>
      </c>
      <c r="K163">
        <v>0.628</v>
      </c>
      <c r="L163">
        <v>0.372</v>
      </c>
      <c r="M163">
        <v>9268</v>
      </c>
      <c r="N163">
        <v>5992</v>
      </c>
      <c r="O163">
        <v>6165</v>
      </c>
      <c r="P163">
        <v>11337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20686</v>
      </c>
      <c r="AE163">
        <v>0</v>
      </c>
    </row>
    <row r="164" spans="1:31" x14ac:dyDescent="0.25">
      <c r="A164" t="s">
        <v>193</v>
      </c>
      <c r="B164">
        <v>35</v>
      </c>
      <c r="C164">
        <v>1240</v>
      </c>
      <c r="D164">
        <v>43400</v>
      </c>
      <c r="E164">
        <v>20682</v>
      </c>
      <c r="F164">
        <v>47.654000000000003</v>
      </c>
      <c r="G164">
        <v>605</v>
      </c>
      <c r="H164">
        <v>0.48799999999999999</v>
      </c>
      <c r="I164">
        <v>316</v>
      </c>
      <c r="J164">
        <v>0.255</v>
      </c>
      <c r="K164">
        <v>0.60199999999999998</v>
      </c>
      <c r="L164">
        <v>0.39800000000000002</v>
      </c>
      <c r="M164">
        <v>6961</v>
      </c>
      <c r="N164">
        <v>3736</v>
      </c>
      <c r="O164">
        <v>5290</v>
      </c>
      <c r="P164">
        <v>673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20682</v>
      </c>
      <c r="AE164">
        <v>0</v>
      </c>
    </row>
    <row r="165" spans="1:31" x14ac:dyDescent="0.25">
      <c r="A165" t="s">
        <v>194</v>
      </c>
      <c r="B165">
        <v>35</v>
      </c>
      <c r="C165">
        <v>2784</v>
      </c>
      <c r="D165">
        <v>97440</v>
      </c>
      <c r="E165">
        <v>40160</v>
      </c>
      <c r="F165">
        <v>41.215000000000003</v>
      </c>
      <c r="G165">
        <v>1312</v>
      </c>
      <c r="H165">
        <v>0.47099999999999997</v>
      </c>
      <c r="I165">
        <v>725</v>
      </c>
      <c r="J165">
        <v>0.26</v>
      </c>
      <c r="K165">
        <v>0.58199999999999996</v>
      </c>
      <c r="L165">
        <v>0.41799999999999998</v>
      </c>
      <c r="M165">
        <v>15577</v>
      </c>
      <c r="N165">
        <v>10027</v>
      </c>
      <c r="O165">
        <v>13757</v>
      </c>
      <c r="P165">
        <v>17919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40160</v>
      </c>
      <c r="AE165">
        <v>0</v>
      </c>
    </row>
    <row r="166" spans="1:31" x14ac:dyDescent="0.25">
      <c r="A166" t="s">
        <v>195</v>
      </c>
      <c r="B166">
        <v>35</v>
      </c>
      <c r="C166">
        <v>3611</v>
      </c>
      <c r="D166">
        <v>126385</v>
      </c>
      <c r="E166">
        <v>55241</v>
      </c>
      <c r="F166">
        <v>43.709000000000003</v>
      </c>
      <c r="G166">
        <v>1702</v>
      </c>
      <c r="H166">
        <v>0.47099999999999997</v>
      </c>
      <c r="I166">
        <v>842</v>
      </c>
      <c r="J166">
        <v>0.23300000000000001</v>
      </c>
      <c r="K166">
        <v>0.61499999999999999</v>
      </c>
      <c r="L166">
        <v>0.38500000000000001</v>
      </c>
      <c r="M166">
        <v>19910</v>
      </c>
      <c r="N166">
        <v>13749</v>
      </c>
      <c r="O166">
        <v>13044</v>
      </c>
      <c r="P166">
        <v>2444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55241</v>
      </c>
      <c r="AE166">
        <v>0</v>
      </c>
    </row>
    <row r="167" spans="1:31" x14ac:dyDescent="0.25">
      <c r="A167" t="s">
        <v>196</v>
      </c>
      <c r="B167">
        <v>35</v>
      </c>
      <c r="C167">
        <v>1184</v>
      </c>
      <c r="D167">
        <v>41440</v>
      </c>
      <c r="E167">
        <v>19864</v>
      </c>
      <c r="F167">
        <v>47.933999999999997</v>
      </c>
      <c r="G167">
        <v>581</v>
      </c>
      <c r="H167">
        <v>0.49099999999999999</v>
      </c>
      <c r="I167">
        <v>330</v>
      </c>
      <c r="J167">
        <v>0.27900000000000003</v>
      </c>
      <c r="K167">
        <v>0.625</v>
      </c>
      <c r="L167">
        <v>0.375</v>
      </c>
      <c r="M167">
        <v>6116</v>
      </c>
      <c r="N167">
        <v>3574</v>
      </c>
      <c r="O167">
        <v>4366</v>
      </c>
      <c r="P167">
        <v>752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19864</v>
      </c>
      <c r="AE167">
        <v>0</v>
      </c>
    </row>
    <row r="168" spans="1:31" x14ac:dyDescent="0.25">
      <c r="A168" t="s">
        <v>197</v>
      </c>
      <c r="B168">
        <v>35</v>
      </c>
      <c r="C168">
        <v>1197</v>
      </c>
      <c r="D168">
        <v>41895</v>
      </c>
      <c r="E168">
        <v>18749</v>
      </c>
      <c r="F168">
        <v>44.752000000000002</v>
      </c>
      <c r="G168">
        <v>528</v>
      </c>
      <c r="H168">
        <v>0.441</v>
      </c>
      <c r="I168">
        <v>286</v>
      </c>
      <c r="J168">
        <v>0.23899999999999999</v>
      </c>
      <c r="K168">
        <v>0.61299999999999999</v>
      </c>
      <c r="L168">
        <v>0.38700000000000001</v>
      </c>
      <c r="M168">
        <v>7025</v>
      </c>
      <c r="N168">
        <v>4107</v>
      </c>
      <c r="O168">
        <v>4813</v>
      </c>
      <c r="P168">
        <v>720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8749</v>
      </c>
      <c r="AE168">
        <v>0</v>
      </c>
    </row>
    <row r="169" spans="1:31" x14ac:dyDescent="0.25">
      <c r="A169" t="s">
        <v>198</v>
      </c>
      <c r="B169">
        <v>35</v>
      </c>
      <c r="C169">
        <v>849</v>
      </c>
      <c r="D169">
        <v>29715</v>
      </c>
      <c r="E169">
        <v>13749</v>
      </c>
      <c r="F169">
        <v>46.27</v>
      </c>
      <c r="G169">
        <v>360</v>
      </c>
      <c r="H169">
        <v>0.42399999999999999</v>
      </c>
      <c r="I169">
        <v>185</v>
      </c>
      <c r="J169">
        <v>0.218</v>
      </c>
      <c r="K169">
        <v>0.54600000000000004</v>
      </c>
      <c r="L169">
        <v>0.45400000000000001</v>
      </c>
      <c r="M169">
        <v>4498</v>
      </c>
      <c r="N169">
        <v>2964</v>
      </c>
      <c r="O169">
        <v>4292</v>
      </c>
      <c r="P169">
        <v>4212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13749</v>
      </c>
      <c r="AE169">
        <v>0</v>
      </c>
    </row>
    <row r="170" spans="1:31" x14ac:dyDescent="0.25">
      <c r="A170" t="s">
        <v>199</v>
      </c>
      <c r="B170">
        <v>33</v>
      </c>
      <c r="C170">
        <v>1139</v>
      </c>
      <c r="D170">
        <v>37587</v>
      </c>
      <c r="E170">
        <v>17390</v>
      </c>
      <c r="F170">
        <v>46.265999999999998</v>
      </c>
      <c r="G170">
        <v>627</v>
      </c>
      <c r="H170">
        <v>0.55000000000000004</v>
      </c>
      <c r="I170">
        <v>310</v>
      </c>
      <c r="J170">
        <v>0.27200000000000002</v>
      </c>
      <c r="K170">
        <v>0.61899999999999999</v>
      </c>
      <c r="L170">
        <v>0.38100000000000001</v>
      </c>
      <c r="M170">
        <v>5803</v>
      </c>
      <c r="N170">
        <v>3709</v>
      </c>
      <c r="O170">
        <v>3871</v>
      </c>
      <c r="P170">
        <v>6814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7390</v>
      </c>
      <c r="AE170">
        <v>0</v>
      </c>
    </row>
    <row r="171" spans="1:31" x14ac:dyDescent="0.25">
      <c r="A171" t="s">
        <v>200</v>
      </c>
      <c r="B171">
        <v>33</v>
      </c>
      <c r="C171">
        <v>1039</v>
      </c>
      <c r="D171">
        <v>34287</v>
      </c>
      <c r="E171">
        <v>14592</v>
      </c>
      <c r="F171">
        <v>42.558</v>
      </c>
      <c r="G171">
        <v>545</v>
      </c>
      <c r="H171">
        <v>0.52500000000000002</v>
      </c>
      <c r="I171">
        <v>265</v>
      </c>
      <c r="J171">
        <v>0.255</v>
      </c>
      <c r="K171">
        <v>0.63</v>
      </c>
      <c r="L171">
        <v>0.37</v>
      </c>
      <c r="M171">
        <v>6141</v>
      </c>
      <c r="N171">
        <v>3114</v>
      </c>
      <c r="O171">
        <v>4127</v>
      </c>
      <c r="P171">
        <v>6313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14592</v>
      </c>
      <c r="AE171">
        <v>0</v>
      </c>
    </row>
    <row r="172" spans="1:31" x14ac:dyDescent="0.25">
      <c r="A172" t="s">
        <v>201</v>
      </c>
      <c r="B172">
        <v>35</v>
      </c>
      <c r="C172">
        <v>1045</v>
      </c>
      <c r="D172">
        <v>36575</v>
      </c>
      <c r="E172">
        <v>16165</v>
      </c>
      <c r="F172">
        <v>44.197000000000003</v>
      </c>
      <c r="G172">
        <v>515</v>
      </c>
      <c r="H172">
        <v>0.49299999999999999</v>
      </c>
      <c r="I172">
        <v>295</v>
      </c>
      <c r="J172">
        <v>0.28199999999999997</v>
      </c>
      <c r="K172">
        <v>0.61399999999999999</v>
      </c>
      <c r="L172">
        <v>0.38600000000000001</v>
      </c>
      <c r="M172">
        <v>5905</v>
      </c>
      <c r="N172">
        <v>4019</v>
      </c>
      <c r="O172">
        <v>3775</v>
      </c>
      <c r="P172">
        <v>6711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6165</v>
      </c>
      <c r="AE172">
        <v>0</v>
      </c>
    </row>
    <row r="173" spans="1:31" x14ac:dyDescent="0.25">
      <c r="A173" t="s">
        <v>202</v>
      </c>
      <c r="B173">
        <v>35</v>
      </c>
      <c r="C173">
        <v>1738</v>
      </c>
      <c r="D173">
        <v>60830</v>
      </c>
      <c r="E173">
        <v>29111</v>
      </c>
      <c r="F173">
        <v>47.856000000000002</v>
      </c>
      <c r="G173">
        <v>822</v>
      </c>
      <c r="H173">
        <v>0.47299999999999998</v>
      </c>
      <c r="I173">
        <v>428</v>
      </c>
      <c r="J173">
        <v>0.246</v>
      </c>
      <c r="K173">
        <v>0.628</v>
      </c>
      <c r="L173">
        <v>0.372</v>
      </c>
      <c r="M173">
        <v>8992</v>
      </c>
      <c r="N173">
        <v>5296</v>
      </c>
      <c r="O173">
        <v>6373</v>
      </c>
      <c r="P173">
        <v>11058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29111</v>
      </c>
      <c r="AE173">
        <v>0</v>
      </c>
    </row>
    <row r="174" spans="1:31" x14ac:dyDescent="0.25">
      <c r="A174" t="s">
        <v>203</v>
      </c>
      <c r="B174">
        <v>35</v>
      </c>
      <c r="C174">
        <v>4547</v>
      </c>
      <c r="D174">
        <v>159145</v>
      </c>
      <c r="E174">
        <v>59051</v>
      </c>
      <c r="F174">
        <v>37.104999999999997</v>
      </c>
      <c r="G174">
        <v>2006</v>
      </c>
      <c r="H174">
        <v>0.441</v>
      </c>
      <c r="I174">
        <v>1050</v>
      </c>
      <c r="J174">
        <v>0.23100000000000001</v>
      </c>
      <c r="K174">
        <v>0.59699999999999998</v>
      </c>
      <c r="L174">
        <v>0.40300000000000002</v>
      </c>
      <c r="M174">
        <v>28010</v>
      </c>
      <c r="N174">
        <v>19629</v>
      </c>
      <c r="O174">
        <v>20619</v>
      </c>
      <c r="P174">
        <v>31836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59051</v>
      </c>
      <c r="AE174">
        <v>0</v>
      </c>
    </row>
    <row r="175" spans="1:31" x14ac:dyDescent="0.25">
      <c r="A175" t="s">
        <v>204</v>
      </c>
      <c r="B175">
        <v>35</v>
      </c>
      <c r="C175">
        <v>816</v>
      </c>
      <c r="D175">
        <v>28560</v>
      </c>
      <c r="E175">
        <v>8207</v>
      </c>
      <c r="F175">
        <v>28.736000000000001</v>
      </c>
      <c r="G175">
        <v>422</v>
      </c>
      <c r="H175">
        <v>0.51700000000000002</v>
      </c>
      <c r="I175">
        <v>256</v>
      </c>
      <c r="J175">
        <v>0.314</v>
      </c>
      <c r="K175">
        <v>0.54500000000000004</v>
      </c>
      <c r="L175">
        <v>0.45500000000000002</v>
      </c>
      <c r="M175">
        <v>5991</v>
      </c>
      <c r="N175">
        <v>4064</v>
      </c>
      <c r="O175">
        <v>5215</v>
      </c>
      <c r="P175">
        <v>5083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8207</v>
      </c>
      <c r="AE175">
        <v>0</v>
      </c>
    </row>
    <row r="176" spans="1:31" x14ac:dyDescent="0.25">
      <c r="A176" t="s">
        <v>205</v>
      </c>
      <c r="B176">
        <v>34</v>
      </c>
      <c r="C176">
        <v>1912</v>
      </c>
      <c r="D176">
        <v>65008</v>
      </c>
      <c r="E176">
        <v>30238</v>
      </c>
      <c r="F176">
        <v>46.514000000000003</v>
      </c>
      <c r="G176">
        <v>1017</v>
      </c>
      <c r="H176">
        <v>0.53200000000000003</v>
      </c>
      <c r="I176">
        <v>548</v>
      </c>
      <c r="J176">
        <v>0.28699999999999998</v>
      </c>
      <c r="K176">
        <v>0.63800000000000001</v>
      </c>
      <c r="L176">
        <v>0.36199999999999999</v>
      </c>
      <c r="M176">
        <v>10378</v>
      </c>
      <c r="N176">
        <v>5131</v>
      </c>
      <c r="O176">
        <v>7401</v>
      </c>
      <c r="P176">
        <v>1186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30238</v>
      </c>
      <c r="AE176">
        <v>0</v>
      </c>
    </row>
    <row r="177" spans="1:31" x14ac:dyDescent="0.25">
      <c r="A177" t="s">
        <v>206</v>
      </c>
      <c r="B177">
        <v>35</v>
      </c>
      <c r="C177">
        <v>3397</v>
      </c>
      <c r="D177">
        <v>118895</v>
      </c>
      <c r="E177">
        <v>33716</v>
      </c>
      <c r="F177">
        <v>28.358000000000001</v>
      </c>
      <c r="G177">
        <v>1678</v>
      </c>
      <c r="H177">
        <v>0.49399999999999999</v>
      </c>
      <c r="I177">
        <v>839</v>
      </c>
      <c r="J177">
        <v>0.247</v>
      </c>
      <c r="K177">
        <v>0.61099999999999999</v>
      </c>
      <c r="L177">
        <v>0.38900000000000001</v>
      </c>
      <c r="M177">
        <v>24552</v>
      </c>
      <c r="N177">
        <v>14582</v>
      </c>
      <c r="O177">
        <v>18341</v>
      </c>
      <c r="P177">
        <v>27704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33716</v>
      </c>
      <c r="AE177">
        <v>0</v>
      </c>
    </row>
    <row r="178" spans="1:31" x14ac:dyDescent="0.25">
      <c r="A178" t="s">
        <v>207</v>
      </c>
      <c r="B178">
        <v>29</v>
      </c>
      <c r="C178">
        <v>1232</v>
      </c>
      <c r="D178">
        <v>35728</v>
      </c>
      <c r="E178">
        <v>15621</v>
      </c>
      <c r="F178">
        <v>43.722000000000001</v>
      </c>
      <c r="G178">
        <v>587</v>
      </c>
      <c r="H178">
        <v>0.47599999999999998</v>
      </c>
      <c r="I178">
        <v>289</v>
      </c>
      <c r="J178">
        <v>0.23499999999999999</v>
      </c>
      <c r="K178">
        <v>0.62</v>
      </c>
      <c r="L178">
        <v>0.38</v>
      </c>
      <c r="M178">
        <v>6203</v>
      </c>
      <c r="N178">
        <v>3406</v>
      </c>
      <c r="O178">
        <v>4227</v>
      </c>
      <c r="P178">
        <v>627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15621</v>
      </c>
      <c r="AE178">
        <v>0</v>
      </c>
    </row>
    <row r="179" spans="1:31" x14ac:dyDescent="0.25">
      <c r="A179" t="s">
        <v>208</v>
      </c>
      <c r="B179">
        <v>35</v>
      </c>
      <c r="C179">
        <v>2219</v>
      </c>
      <c r="D179">
        <v>77665</v>
      </c>
      <c r="E179">
        <v>35636</v>
      </c>
      <c r="F179">
        <v>45.884</v>
      </c>
      <c r="G179">
        <v>1002</v>
      </c>
      <c r="H179">
        <v>0.45200000000000001</v>
      </c>
      <c r="I179">
        <v>546</v>
      </c>
      <c r="J179">
        <v>0.246</v>
      </c>
      <c r="K179">
        <v>0.63</v>
      </c>
      <c r="L179">
        <v>0.37</v>
      </c>
      <c r="M179">
        <v>11644</v>
      </c>
      <c r="N179">
        <v>7172</v>
      </c>
      <c r="O179">
        <v>8206</v>
      </c>
      <c r="P179">
        <v>15007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35636</v>
      </c>
      <c r="AE179">
        <v>0</v>
      </c>
    </row>
    <row r="180" spans="1:31" x14ac:dyDescent="0.25">
      <c r="A180" t="s">
        <v>209</v>
      </c>
      <c r="B180">
        <v>35</v>
      </c>
      <c r="C180">
        <v>2514</v>
      </c>
      <c r="D180">
        <v>87990</v>
      </c>
      <c r="E180">
        <v>36297</v>
      </c>
      <c r="F180">
        <v>41.250999999999998</v>
      </c>
      <c r="G180">
        <v>1196</v>
      </c>
      <c r="H180">
        <v>0.47599999999999998</v>
      </c>
      <c r="I180">
        <v>653</v>
      </c>
      <c r="J180">
        <v>0.26</v>
      </c>
      <c r="K180">
        <v>0.60499999999999998</v>
      </c>
      <c r="L180">
        <v>0.39500000000000002</v>
      </c>
      <c r="M180">
        <v>14187</v>
      </c>
      <c r="N180">
        <v>9411</v>
      </c>
      <c r="O180">
        <v>10879</v>
      </c>
      <c r="P180">
        <v>17216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36297</v>
      </c>
      <c r="AE180">
        <v>0</v>
      </c>
    </row>
    <row r="181" spans="1:31" x14ac:dyDescent="0.25">
      <c r="A181" t="s">
        <v>210</v>
      </c>
      <c r="B181">
        <v>34</v>
      </c>
      <c r="C181">
        <v>757</v>
      </c>
      <c r="D181">
        <v>25738</v>
      </c>
      <c r="E181">
        <v>8455</v>
      </c>
      <c r="F181">
        <v>32.85</v>
      </c>
      <c r="G181">
        <v>374</v>
      </c>
      <c r="H181">
        <v>0.49399999999999999</v>
      </c>
      <c r="I181">
        <v>190</v>
      </c>
      <c r="J181">
        <v>0.251</v>
      </c>
      <c r="K181">
        <v>0.57899999999999996</v>
      </c>
      <c r="L181">
        <v>0.42099999999999999</v>
      </c>
      <c r="M181">
        <v>4395</v>
      </c>
      <c r="N181">
        <v>2884</v>
      </c>
      <c r="O181">
        <v>4383</v>
      </c>
      <c r="P181">
        <v>562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8455</v>
      </c>
      <c r="AE181">
        <v>0</v>
      </c>
    </row>
    <row r="182" spans="1:31" x14ac:dyDescent="0.25">
      <c r="A182" t="s">
        <v>211</v>
      </c>
      <c r="B182">
        <v>34</v>
      </c>
      <c r="C182">
        <v>678</v>
      </c>
      <c r="D182">
        <v>23052</v>
      </c>
      <c r="E182">
        <v>8721</v>
      </c>
      <c r="F182">
        <v>37.832000000000001</v>
      </c>
      <c r="G182">
        <v>298</v>
      </c>
      <c r="H182">
        <v>0.44</v>
      </c>
      <c r="I182">
        <v>140</v>
      </c>
      <c r="J182">
        <v>0.20599999999999999</v>
      </c>
      <c r="K182">
        <v>0.60499999999999998</v>
      </c>
      <c r="L182">
        <v>0.39500000000000002</v>
      </c>
      <c r="M182">
        <v>4205</v>
      </c>
      <c r="N182">
        <v>2718</v>
      </c>
      <c r="O182">
        <v>2905</v>
      </c>
      <c r="P182">
        <v>4503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8721</v>
      </c>
      <c r="AE182">
        <v>0</v>
      </c>
    </row>
    <row r="183" spans="1:31" x14ac:dyDescent="0.25">
      <c r="A183" t="s">
        <v>212</v>
      </c>
      <c r="B183">
        <v>35</v>
      </c>
      <c r="C183">
        <v>734</v>
      </c>
      <c r="D183">
        <v>25690</v>
      </c>
      <c r="E183">
        <v>7415</v>
      </c>
      <c r="F183">
        <v>28.863</v>
      </c>
      <c r="G183">
        <v>369</v>
      </c>
      <c r="H183">
        <v>0.503</v>
      </c>
      <c r="I183">
        <v>232</v>
      </c>
      <c r="J183">
        <v>0.316</v>
      </c>
      <c r="K183">
        <v>0.54900000000000004</v>
      </c>
      <c r="L183">
        <v>0.45100000000000001</v>
      </c>
      <c r="M183">
        <v>5041</v>
      </c>
      <c r="N183">
        <v>4176</v>
      </c>
      <c r="O183">
        <v>4064</v>
      </c>
      <c r="P183">
        <v>4994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7415</v>
      </c>
      <c r="AE183">
        <v>0</v>
      </c>
    </row>
    <row r="184" spans="1:31" x14ac:dyDescent="0.25">
      <c r="A184" t="s">
        <v>213</v>
      </c>
      <c r="B184">
        <v>34</v>
      </c>
      <c r="C184">
        <v>1840</v>
      </c>
      <c r="D184">
        <v>62560</v>
      </c>
      <c r="E184">
        <v>24153</v>
      </c>
      <c r="F184">
        <v>38.607999999999997</v>
      </c>
      <c r="G184">
        <v>772</v>
      </c>
      <c r="H184">
        <v>0.42</v>
      </c>
      <c r="I184">
        <v>409</v>
      </c>
      <c r="J184">
        <v>0.222</v>
      </c>
      <c r="K184">
        <v>0.626</v>
      </c>
      <c r="L184">
        <v>0.374</v>
      </c>
      <c r="M184">
        <v>11519</v>
      </c>
      <c r="N184">
        <v>6880</v>
      </c>
      <c r="O184">
        <v>7379</v>
      </c>
      <c r="P184">
        <v>12629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24153</v>
      </c>
      <c r="AE184">
        <v>0</v>
      </c>
    </row>
    <row r="185" spans="1:31" x14ac:dyDescent="0.25">
      <c r="A185" t="s">
        <v>214</v>
      </c>
      <c r="B185">
        <v>35</v>
      </c>
      <c r="C185">
        <v>4229</v>
      </c>
      <c r="D185">
        <v>148015</v>
      </c>
      <c r="E185">
        <v>65297</v>
      </c>
      <c r="F185">
        <v>44.115000000000002</v>
      </c>
      <c r="G185">
        <v>2029</v>
      </c>
      <c r="H185">
        <v>0.48</v>
      </c>
      <c r="I185">
        <v>1079</v>
      </c>
      <c r="J185">
        <v>0.255</v>
      </c>
      <c r="K185">
        <v>0.621</v>
      </c>
      <c r="L185">
        <v>0.379</v>
      </c>
      <c r="M185">
        <v>22409</v>
      </c>
      <c r="N185">
        <v>14247</v>
      </c>
      <c r="O185">
        <v>16733</v>
      </c>
      <c r="P185">
        <v>29329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65297</v>
      </c>
      <c r="AE185">
        <v>0</v>
      </c>
    </row>
    <row r="186" spans="1:31" x14ac:dyDescent="0.25">
      <c r="A186" t="s">
        <v>215</v>
      </c>
      <c r="B186">
        <v>33</v>
      </c>
      <c r="C186">
        <v>2010</v>
      </c>
      <c r="D186">
        <v>66330</v>
      </c>
      <c r="E186">
        <v>26845</v>
      </c>
      <c r="F186">
        <v>40.472000000000001</v>
      </c>
      <c r="G186">
        <v>1061</v>
      </c>
      <c r="H186">
        <v>0.52800000000000002</v>
      </c>
      <c r="I186">
        <v>574</v>
      </c>
      <c r="J186">
        <v>0.28599999999999998</v>
      </c>
      <c r="K186">
        <v>0.63300000000000001</v>
      </c>
      <c r="L186">
        <v>0.36699999999999999</v>
      </c>
      <c r="M186">
        <v>11559</v>
      </c>
      <c r="N186">
        <v>5892</v>
      </c>
      <c r="O186">
        <v>8494</v>
      </c>
      <c r="P186">
        <v>1354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26845</v>
      </c>
      <c r="AE186">
        <v>0</v>
      </c>
    </row>
    <row r="187" spans="1:31" x14ac:dyDescent="0.25">
      <c r="A187" t="s">
        <v>216</v>
      </c>
      <c r="B187">
        <v>35</v>
      </c>
      <c r="C187">
        <v>2244</v>
      </c>
      <c r="D187">
        <v>78540</v>
      </c>
      <c r="E187">
        <v>35773</v>
      </c>
      <c r="F187">
        <v>45.546999999999997</v>
      </c>
      <c r="G187">
        <v>1050</v>
      </c>
      <c r="H187">
        <v>0.46800000000000003</v>
      </c>
      <c r="I187">
        <v>556</v>
      </c>
      <c r="J187">
        <v>0.248</v>
      </c>
      <c r="K187">
        <v>0.60699999999999998</v>
      </c>
      <c r="L187">
        <v>0.39300000000000002</v>
      </c>
      <c r="M187">
        <v>11917</v>
      </c>
      <c r="N187">
        <v>7697</v>
      </c>
      <c r="O187">
        <v>9038</v>
      </c>
      <c r="P187">
        <v>14115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35773</v>
      </c>
      <c r="AE187">
        <v>0</v>
      </c>
    </row>
    <row r="188" spans="1:31" x14ac:dyDescent="0.25">
      <c r="A188" t="s">
        <v>217</v>
      </c>
      <c r="B188">
        <v>35</v>
      </c>
      <c r="C188">
        <v>1079</v>
      </c>
      <c r="D188">
        <v>37765</v>
      </c>
      <c r="E188">
        <v>13432</v>
      </c>
      <c r="F188">
        <v>35.567</v>
      </c>
      <c r="G188">
        <v>535</v>
      </c>
      <c r="H188">
        <v>0.496</v>
      </c>
      <c r="I188">
        <v>290</v>
      </c>
      <c r="J188">
        <v>0.26900000000000002</v>
      </c>
      <c r="K188">
        <v>0.58799999999999997</v>
      </c>
      <c r="L188">
        <v>0.41199999999999998</v>
      </c>
      <c r="M188">
        <v>6952</v>
      </c>
      <c r="N188">
        <v>4786</v>
      </c>
      <c r="O188">
        <v>5265</v>
      </c>
      <c r="P188">
        <v>733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3432</v>
      </c>
      <c r="AE188">
        <v>0</v>
      </c>
    </row>
    <row r="189" spans="1:31" x14ac:dyDescent="0.25">
      <c r="A189" t="s">
        <v>218</v>
      </c>
      <c r="B189">
        <v>35</v>
      </c>
      <c r="C189">
        <v>2315</v>
      </c>
      <c r="D189">
        <v>81025</v>
      </c>
      <c r="E189">
        <v>29681</v>
      </c>
      <c r="F189">
        <v>36.631999999999998</v>
      </c>
      <c r="G189">
        <v>1140</v>
      </c>
      <c r="H189">
        <v>0.49199999999999999</v>
      </c>
      <c r="I189">
        <v>612</v>
      </c>
      <c r="J189">
        <v>0.26400000000000001</v>
      </c>
      <c r="K189">
        <v>0.58799999999999997</v>
      </c>
      <c r="L189">
        <v>0.41199999999999998</v>
      </c>
      <c r="M189">
        <v>14734</v>
      </c>
      <c r="N189">
        <v>9421</v>
      </c>
      <c r="O189">
        <v>11691</v>
      </c>
      <c r="P189">
        <v>15498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29681</v>
      </c>
      <c r="AE189">
        <v>0</v>
      </c>
    </row>
    <row r="190" spans="1:31" x14ac:dyDescent="0.25">
      <c r="A190" t="s">
        <v>219</v>
      </c>
      <c r="B190">
        <v>34</v>
      </c>
      <c r="C190">
        <v>1470</v>
      </c>
      <c r="D190">
        <v>49980</v>
      </c>
      <c r="E190">
        <v>23519</v>
      </c>
      <c r="F190">
        <v>47.057000000000002</v>
      </c>
      <c r="G190">
        <v>685</v>
      </c>
      <c r="H190">
        <v>0.46600000000000003</v>
      </c>
      <c r="I190">
        <v>355</v>
      </c>
      <c r="J190">
        <v>0.24099999999999999</v>
      </c>
      <c r="K190">
        <v>0.56899999999999995</v>
      </c>
      <c r="L190">
        <v>0.43099999999999999</v>
      </c>
      <c r="M190">
        <v>6934</v>
      </c>
      <c r="N190">
        <v>5056</v>
      </c>
      <c r="O190">
        <v>6163</v>
      </c>
      <c r="P190">
        <v>8308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23519</v>
      </c>
      <c r="AE190">
        <v>0</v>
      </c>
    </row>
    <row r="191" spans="1:31" x14ac:dyDescent="0.25">
      <c r="A191" t="s">
        <v>220</v>
      </c>
      <c r="B191">
        <v>35</v>
      </c>
      <c r="C191">
        <v>1710</v>
      </c>
      <c r="D191">
        <v>59850</v>
      </c>
      <c r="E191">
        <v>18311</v>
      </c>
      <c r="F191">
        <v>30.594999999999999</v>
      </c>
      <c r="G191">
        <v>839</v>
      </c>
      <c r="H191">
        <v>0.49099999999999999</v>
      </c>
      <c r="I191">
        <v>466</v>
      </c>
      <c r="J191">
        <v>0.27300000000000002</v>
      </c>
      <c r="K191">
        <v>0.58199999999999996</v>
      </c>
      <c r="L191">
        <v>0.41799999999999998</v>
      </c>
      <c r="M191">
        <v>11974</v>
      </c>
      <c r="N191">
        <v>8365</v>
      </c>
      <c r="O191">
        <v>8883</v>
      </c>
      <c r="P191">
        <v>12317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18311</v>
      </c>
      <c r="AE191">
        <v>0</v>
      </c>
    </row>
    <row r="192" spans="1:31" x14ac:dyDescent="0.25">
      <c r="A192" t="s">
        <v>221</v>
      </c>
      <c r="B192">
        <v>35</v>
      </c>
      <c r="C192">
        <v>2018</v>
      </c>
      <c r="D192">
        <v>70630</v>
      </c>
      <c r="E192">
        <v>28707</v>
      </c>
      <c r="F192">
        <v>40.643999999999998</v>
      </c>
      <c r="G192">
        <v>904</v>
      </c>
      <c r="H192">
        <v>0.44800000000000001</v>
      </c>
      <c r="I192">
        <v>465</v>
      </c>
      <c r="J192">
        <v>0.23</v>
      </c>
      <c r="K192">
        <v>0.61099999999999999</v>
      </c>
      <c r="L192">
        <v>0.38900000000000001</v>
      </c>
      <c r="M192">
        <v>10609</v>
      </c>
      <c r="N192">
        <v>7790</v>
      </c>
      <c r="O192">
        <v>8294</v>
      </c>
      <c r="P192">
        <v>1523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28707</v>
      </c>
      <c r="AE192">
        <v>0</v>
      </c>
    </row>
    <row r="193" spans="1:31" x14ac:dyDescent="0.25">
      <c r="A193" t="s">
        <v>222</v>
      </c>
      <c r="B193">
        <v>35</v>
      </c>
      <c r="C193">
        <v>328</v>
      </c>
      <c r="D193">
        <v>11480</v>
      </c>
      <c r="E193">
        <v>3951</v>
      </c>
      <c r="F193">
        <v>34.415999999999997</v>
      </c>
      <c r="G193">
        <v>181</v>
      </c>
      <c r="H193">
        <v>0.55200000000000005</v>
      </c>
      <c r="I193">
        <v>104</v>
      </c>
      <c r="J193">
        <v>0.317</v>
      </c>
      <c r="K193">
        <v>0.58099999999999996</v>
      </c>
      <c r="L193">
        <v>0.41899999999999998</v>
      </c>
      <c r="M193">
        <v>2230</v>
      </c>
      <c r="N193">
        <v>1118</v>
      </c>
      <c r="O193">
        <v>2012</v>
      </c>
      <c r="P193">
        <v>2169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3951</v>
      </c>
      <c r="AE193">
        <v>0</v>
      </c>
    </row>
    <row r="194" spans="1:31" x14ac:dyDescent="0.25">
      <c r="A194" t="s">
        <v>223</v>
      </c>
      <c r="B194">
        <v>34</v>
      </c>
      <c r="C194">
        <v>1480</v>
      </c>
      <c r="D194">
        <v>50320</v>
      </c>
      <c r="E194">
        <v>24747</v>
      </c>
      <c r="F194">
        <v>49.179000000000002</v>
      </c>
      <c r="G194">
        <v>789</v>
      </c>
      <c r="H194">
        <v>0.53300000000000003</v>
      </c>
      <c r="I194">
        <v>424</v>
      </c>
      <c r="J194">
        <v>0.28599999999999998</v>
      </c>
      <c r="K194">
        <v>0.64500000000000002</v>
      </c>
      <c r="L194">
        <v>0.35499999999999998</v>
      </c>
      <c r="M194">
        <v>7373</v>
      </c>
      <c r="N194">
        <v>4106</v>
      </c>
      <c r="O194">
        <v>4926</v>
      </c>
      <c r="P194">
        <v>9168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24747</v>
      </c>
      <c r="AE194">
        <v>0</v>
      </c>
    </row>
    <row r="195" spans="1:31" x14ac:dyDescent="0.25">
      <c r="A195" t="s">
        <v>224</v>
      </c>
      <c r="B195">
        <v>35</v>
      </c>
      <c r="C195">
        <v>1714</v>
      </c>
      <c r="D195">
        <v>59990</v>
      </c>
      <c r="E195">
        <v>28226</v>
      </c>
      <c r="F195">
        <v>47.051000000000002</v>
      </c>
      <c r="G195">
        <v>685</v>
      </c>
      <c r="H195">
        <v>0.4</v>
      </c>
      <c r="I195">
        <v>356</v>
      </c>
      <c r="J195">
        <v>0.20799999999999999</v>
      </c>
      <c r="K195">
        <v>0.621</v>
      </c>
      <c r="L195">
        <v>0.379</v>
      </c>
      <c r="M195">
        <v>9269</v>
      </c>
      <c r="N195">
        <v>5210</v>
      </c>
      <c r="O195">
        <v>6741</v>
      </c>
      <c r="P195">
        <v>10544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28226</v>
      </c>
      <c r="AE195">
        <v>0</v>
      </c>
    </row>
    <row r="196" spans="1:31" x14ac:dyDescent="0.25">
      <c r="A196" t="s">
        <v>225</v>
      </c>
      <c r="B196">
        <v>35</v>
      </c>
      <c r="C196">
        <v>1870</v>
      </c>
      <c r="D196">
        <v>65450</v>
      </c>
      <c r="E196">
        <v>30068</v>
      </c>
      <c r="F196">
        <v>45.94</v>
      </c>
      <c r="G196">
        <v>855</v>
      </c>
      <c r="H196">
        <v>0.45700000000000002</v>
      </c>
      <c r="I196">
        <v>470</v>
      </c>
      <c r="J196">
        <v>0.251</v>
      </c>
      <c r="K196">
        <v>0.61899999999999999</v>
      </c>
      <c r="L196">
        <v>0.38100000000000001</v>
      </c>
      <c r="M196">
        <v>10250</v>
      </c>
      <c r="N196">
        <v>5576</v>
      </c>
      <c r="O196">
        <v>7833</v>
      </c>
      <c r="P196">
        <v>11723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30068</v>
      </c>
      <c r="AE196">
        <v>0</v>
      </c>
    </row>
    <row r="197" spans="1:31" x14ac:dyDescent="0.25">
      <c r="A197" t="s">
        <v>226</v>
      </c>
      <c r="B197">
        <v>35</v>
      </c>
      <c r="C197">
        <v>1140</v>
      </c>
      <c r="D197">
        <v>39900</v>
      </c>
      <c r="E197">
        <v>20851</v>
      </c>
      <c r="F197">
        <v>52.258000000000003</v>
      </c>
      <c r="G197">
        <v>446</v>
      </c>
      <c r="H197">
        <v>0.39100000000000001</v>
      </c>
      <c r="I197">
        <v>192</v>
      </c>
      <c r="J197">
        <v>0.16800000000000001</v>
      </c>
      <c r="K197">
        <v>0.56999999999999995</v>
      </c>
      <c r="L197">
        <v>0.43</v>
      </c>
      <c r="M197">
        <v>3998</v>
      </c>
      <c r="N197">
        <v>3576</v>
      </c>
      <c r="O197">
        <v>4625</v>
      </c>
      <c r="P197">
        <v>685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20851</v>
      </c>
      <c r="AE197">
        <v>0</v>
      </c>
    </row>
    <row r="198" spans="1:31" x14ac:dyDescent="0.25">
      <c r="A198" t="s">
        <v>227</v>
      </c>
      <c r="B198">
        <v>35</v>
      </c>
      <c r="C198">
        <v>2115</v>
      </c>
      <c r="D198">
        <v>74025</v>
      </c>
      <c r="E198">
        <v>18257</v>
      </c>
      <c r="F198">
        <v>24.663</v>
      </c>
      <c r="G198">
        <v>1000</v>
      </c>
      <c r="H198">
        <v>0.47299999999999998</v>
      </c>
      <c r="I198">
        <v>583</v>
      </c>
      <c r="J198">
        <v>0.27600000000000002</v>
      </c>
      <c r="K198">
        <v>0.57299999999999995</v>
      </c>
      <c r="L198">
        <v>0.42699999999999999</v>
      </c>
      <c r="M198">
        <v>15414</v>
      </c>
      <c r="N198">
        <v>11662</v>
      </c>
      <c r="O198">
        <v>12115</v>
      </c>
      <c r="P198">
        <v>16577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18257</v>
      </c>
      <c r="AE198">
        <v>0</v>
      </c>
    </row>
    <row r="199" spans="1:31" x14ac:dyDescent="0.25">
      <c r="A199" t="s">
        <v>228</v>
      </c>
      <c r="B199">
        <v>35</v>
      </c>
      <c r="C199">
        <v>1730</v>
      </c>
      <c r="D199">
        <v>60550</v>
      </c>
      <c r="E199">
        <v>30109</v>
      </c>
      <c r="F199">
        <v>49.725999999999999</v>
      </c>
      <c r="G199">
        <v>816</v>
      </c>
      <c r="H199">
        <v>0.47199999999999998</v>
      </c>
      <c r="I199">
        <v>451</v>
      </c>
      <c r="J199">
        <v>0.26100000000000001</v>
      </c>
      <c r="K199">
        <v>0.62</v>
      </c>
      <c r="L199">
        <v>0.38</v>
      </c>
      <c r="M199">
        <v>8589</v>
      </c>
      <c r="N199">
        <v>5134</v>
      </c>
      <c r="O199">
        <v>6403</v>
      </c>
      <c r="P199">
        <v>10315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30109</v>
      </c>
      <c r="AE199">
        <v>0</v>
      </c>
    </row>
    <row r="200" spans="1:31" x14ac:dyDescent="0.25">
      <c r="A200" t="s">
        <v>229</v>
      </c>
      <c r="B200">
        <v>34</v>
      </c>
      <c r="C200">
        <v>1978</v>
      </c>
      <c r="D200">
        <v>67252</v>
      </c>
      <c r="E200">
        <v>27680</v>
      </c>
      <c r="F200">
        <v>41.158999999999999</v>
      </c>
      <c r="G200">
        <v>924</v>
      </c>
      <c r="H200">
        <v>0.46700000000000003</v>
      </c>
      <c r="I200">
        <v>523</v>
      </c>
      <c r="J200">
        <v>0.26400000000000001</v>
      </c>
      <c r="K200">
        <v>0.58499999999999996</v>
      </c>
      <c r="L200">
        <v>0.41499999999999998</v>
      </c>
      <c r="M200">
        <v>9894</v>
      </c>
      <c r="N200">
        <v>7995</v>
      </c>
      <c r="O200">
        <v>8257</v>
      </c>
      <c r="P200">
        <v>13426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27680</v>
      </c>
      <c r="AE200">
        <v>0</v>
      </c>
    </row>
    <row r="201" spans="1:31" x14ac:dyDescent="0.25">
      <c r="A201" t="s">
        <v>230</v>
      </c>
      <c r="B201">
        <v>35</v>
      </c>
      <c r="C201">
        <v>2143</v>
      </c>
      <c r="D201">
        <v>75005</v>
      </c>
      <c r="E201">
        <v>30936</v>
      </c>
      <c r="F201">
        <v>41.244999999999997</v>
      </c>
      <c r="G201">
        <v>1012</v>
      </c>
      <c r="H201">
        <v>0.47199999999999998</v>
      </c>
      <c r="I201">
        <v>551</v>
      </c>
      <c r="J201">
        <v>0.25700000000000001</v>
      </c>
      <c r="K201">
        <v>0.629</v>
      </c>
      <c r="L201">
        <v>0.371</v>
      </c>
      <c r="M201">
        <v>12092</v>
      </c>
      <c r="N201">
        <v>7516</v>
      </c>
      <c r="O201">
        <v>8699</v>
      </c>
      <c r="P201">
        <v>15762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30936</v>
      </c>
      <c r="AE201">
        <v>0</v>
      </c>
    </row>
    <row r="202" spans="1:31" x14ac:dyDescent="0.25">
      <c r="A202" t="s">
        <v>231</v>
      </c>
      <c r="B202">
        <v>35</v>
      </c>
      <c r="C202">
        <v>3482</v>
      </c>
      <c r="D202">
        <v>121870</v>
      </c>
      <c r="E202">
        <v>47621</v>
      </c>
      <c r="F202">
        <v>39.075000000000003</v>
      </c>
      <c r="G202">
        <v>1602</v>
      </c>
      <c r="H202">
        <v>0.46</v>
      </c>
      <c r="I202">
        <v>802</v>
      </c>
      <c r="J202">
        <v>0.23</v>
      </c>
      <c r="K202">
        <v>0.61599999999999999</v>
      </c>
      <c r="L202">
        <v>0.38400000000000001</v>
      </c>
      <c r="M202">
        <v>20802</v>
      </c>
      <c r="N202">
        <v>12025</v>
      </c>
      <c r="O202">
        <v>16075</v>
      </c>
      <c r="P202">
        <v>25347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47621</v>
      </c>
      <c r="AE202">
        <v>0</v>
      </c>
    </row>
    <row r="203" spans="1:31" x14ac:dyDescent="0.25">
      <c r="A203" t="s">
        <v>232</v>
      </c>
      <c r="B203">
        <v>35</v>
      </c>
      <c r="C203">
        <v>3415</v>
      </c>
      <c r="D203">
        <v>119525</v>
      </c>
      <c r="E203">
        <v>45604</v>
      </c>
      <c r="F203">
        <v>38.154000000000003</v>
      </c>
      <c r="G203">
        <v>1682</v>
      </c>
      <c r="H203">
        <v>0.49299999999999999</v>
      </c>
      <c r="I203">
        <v>897</v>
      </c>
      <c r="J203">
        <v>0.26300000000000001</v>
      </c>
      <c r="K203">
        <v>0.60199999999999998</v>
      </c>
      <c r="L203">
        <v>0.39800000000000002</v>
      </c>
      <c r="M203">
        <v>21898</v>
      </c>
      <c r="N203">
        <v>12238</v>
      </c>
      <c r="O203">
        <v>16897</v>
      </c>
      <c r="P203">
        <v>22888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45604</v>
      </c>
      <c r="AE203">
        <v>0</v>
      </c>
    </row>
    <row r="204" spans="1:31" x14ac:dyDescent="0.25">
      <c r="A204" t="s">
        <v>233</v>
      </c>
      <c r="B204">
        <v>35</v>
      </c>
      <c r="C204">
        <v>3414</v>
      </c>
      <c r="D204">
        <v>119490</v>
      </c>
      <c r="E204">
        <v>51449</v>
      </c>
      <c r="F204">
        <v>43.057000000000002</v>
      </c>
      <c r="G204">
        <v>1561</v>
      </c>
      <c r="H204">
        <v>0.45700000000000002</v>
      </c>
      <c r="I204">
        <v>783</v>
      </c>
      <c r="J204">
        <v>0.22900000000000001</v>
      </c>
      <c r="K204">
        <v>0.622</v>
      </c>
      <c r="L204">
        <v>0.378</v>
      </c>
      <c r="M204">
        <v>18906</v>
      </c>
      <c r="N204">
        <v>10794</v>
      </c>
      <c r="O204">
        <v>14415</v>
      </c>
      <c r="P204">
        <v>23926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51449</v>
      </c>
      <c r="AE204">
        <v>0</v>
      </c>
    </row>
    <row r="205" spans="1:31" x14ac:dyDescent="0.25">
      <c r="A205" t="s">
        <v>234</v>
      </c>
      <c r="B205">
        <v>34</v>
      </c>
      <c r="C205">
        <v>828</v>
      </c>
      <c r="D205">
        <v>28152</v>
      </c>
      <c r="E205">
        <v>9852</v>
      </c>
      <c r="F205">
        <v>34.996000000000002</v>
      </c>
      <c r="G205">
        <v>340</v>
      </c>
      <c r="H205">
        <v>0.41099999999999998</v>
      </c>
      <c r="I205">
        <v>187</v>
      </c>
      <c r="J205">
        <v>0.22600000000000001</v>
      </c>
      <c r="K205">
        <v>0.64</v>
      </c>
      <c r="L205">
        <v>0.36</v>
      </c>
      <c r="M205">
        <v>4925</v>
      </c>
      <c r="N205">
        <v>2877</v>
      </c>
      <c r="O205">
        <v>3687</v>
      </c>
      <c r="P205">
        <v>681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9852</v>
      </c>
      <c r="AE205">
        <v>0</v>
      </c>
    </row>
    <row r="206" spans="1:31" x14ac:dyDescent="0.25">
      <c r="A206" t="s">
        <v>235</v>
      </c>
      <c r="B206">
        <v>34</v>
      </c>
      <c r="C206">
        <v>2588</v>
      </c>
      <c r="D206">
        <v>87992</v>
      </c>
      <c r="E206">
        <v>33312</v>
      </c>
      <c r="F206">
        <v>37.857999999999997</v>
      </c>
      <c r="G206">
        <v>1288</v>
      </c>
      <c r="H206">
        <v>0.498</v>
      </c>
      <c r="I206">
        <v>700</v>
      </c>
      <c r="J206">
        <v>0.27</v>
      </c>
      <c r="K206">
        <v>0.61799999999999999</v>
      </c>
      <c r="L206">
        <v>0.38200000000000001</v>
      </c>
      <c r="M206">
        <v>15839</v>
      </c>
      <c r="N206">
        <v>9163</v>
      </c>
      <c r="O206">
        <v>11518</v>
      </c>
      <c r="P206">
        <v>1816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33312</v>
      </c>
      <c r="AE206">
        <v>0</v>
      </c>
    </row>
    <row r="207" spans="1:31" x14ac:dyDescent="0.25">
      <c r="A207" t="s">
        <v>236</v>
      </c>
      <c r="B207">
        <v>34</v>
      </c>
      <c r="C207">
        <v>703</v>
      </c>
      <c r="D207">
        <v>23902</v>
      </c>
      <c r="E207">
        <v>11495</v>
      </c>
      <c r="F207">
        <v>48.091999999999999</v>
      </c>
      <c r="G207">
        <v>349</v>
      </c>
      <c r="H207">
        <v>0.496</v>
      </c>
      <c r="I207">
        <v>157</v>
      </c>
      <c r="J207">
        <v>0.223</v>
      </c>
      <c r="K207">
        <v>0.58699999999999997</v>
      </c>
      <c r="L207">
        <v>0.41299999999999998</v>
      </c>
      <c r="M207">
        <v>3309</v>
      </c>
      <c r="N207">
        <v>1930</v>
      </c>
      <c r="O207">
        <v>3134</v>
      </c>
      <c r="P207">
        <v>4034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11495</v>
      </c>
      <c r="AE207">
        <v>0</v>
      </c>
    </row>
    <row r="208" spans="1:31" x14ac:dyDescent="0.25">
      <c r="A208" t="s">
        <v>237</v>
      </c>
      <c r="B208">
        <v>34</v>
      </c>
      <c r="C208">
        <v>2668</v>
      </c>
      <c r="D208">
        <v>90712</v>
      </c>
      <c r="E208">
        <v>42069</v>
      </c>
      <c r="F208">
        <v>46.375999999999998</v>
      </c>
      <c r="G208">
        <v>1197</v>
      </c>
      <c r="H208">
        <v>0.44900000000000001</v>
      </c>
      <c r="I208">
        <v>618</v>
      </c>
      <c r="J208">
        <v>0.23200000000000001</v>
      </c>
      <c r="K208">
        <v>0.60799999999999998</v>
      </c>
      <c r="L208">
        <v>0.39200000000000002</v>
      </c>
      <c r="M208">
        <v>14514</v>
      </c>
      <c r="N208">
        <v>8710</v>
      </c>
      <c r="O208">
        <v>10103</v>
      </c>
      <c r="P208">
        <v>15316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42069</v>
      </c>
      <c r="AE208">
        <v>0</v>
      </c>
    </row>
    <row r="209" spans="1:31" x14ac:dyDescent="0.25">
      <c r="A209" t="s">
        <v>238</v>
      </c>
      <c r="B209">
        <v>35</v>
      </c>
      <c r="C209">
        <v>912</v>
      </c>
      <c r="D209">
        <v>31920</v>
      </c>
      <c r="E209">
        <v>18896</v>
      </c>
      <c r="F209">
        <v>59.198</v>
      </c>
      <c r="G209">
        <v>333</v>
      </c>
      <c r="H209">
        <v>0.36499999999999999</v>
      </c>
      <c r="I209">
        <v>171</v>
      </c>
      <c r="J209">
        <v>0.188</v>
      </c>
      <c r="K209">
        <v>0.56200000000000006</v>
      </c>
      <c r="L209">
        <v>0.438</v>
      </c>
      <c r="M209">
        <v>3246</v>
      </c>
      <c r="N209">
        <v>2933</v>
      </c>
      <c r="O209">
        <v>2738</v>
      </c>
      <c r="P209">
        <v>4107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18896</v>
      </c>
      <c r="AE209">
        <v>0</v>
      </c>
    </row>
    <row r="210" spans="1:31" x14ac:dyDescent="0.25">
      <c r="A210" t="s">
        <v>239</v>
      </c>
      <c r="B210">
        <v>34</v>
      </c>
      <c r="C210">
        <v>5297</v>
      </c>
      <c r="D210">
        <v>180098</v>
      </c>
      <c r="E210">
        <v>83332</v>
      </c>
      <c r="F210">
        <v>46.27</v>
      </c>
      <c r="G210">
        <v>2534</v>
      </c>
      <c r="H210">
        <v>0.47799999999999998</v>
      </c>
      <c r="I210">
        <v>1364</v>
      </c>
      <c r="J210">
        <v>0.25800000000000001</v>
      </c>
      <c r="K210">
        <v>0.65700000000000003</v>
      </c>
      <c r="L210">
        <v>0.34300000000000003</v>
      </c>
      <c r="M210">
        <v>29045</v>
      </c>
      <c r="N210">
        <v>15135</v>
      </c>
      <c r="O210">
        <v>17810</v>
      </c>
      <c r="P210">
        <v>34776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83332</v>
      </c>
      <c r="AE210">
        <v>0</v>
      </c>
    </row>
    <row r="211" spans="1:31" x14ac:dyDescent="0.25">
      <c r="A211" t="s">
        <v>240</v>
      </c>
      <c r="B211">
        <v>35</v>
      </c>
      <c r="C211">
        <v>1137</v>
      </c>
      <c r="D211">
        <v>39795</v>
      </c>
      <c r="E211">
        <v>18413</v>
      </c>
      <c r="F211">
        <v>46.27</v>
      </c>
      <c r="G211">
        <v>530</v>
      </c>
      <c r="H211">
        <v>0.46600000000000003</v>
      </c>
      <c r="I211">
        <v>277</v>
      </c>
      <c r="J211">
        <v>0.24399999999999999</v>
      </c>
      <c r="K211">
        <v>0.63900000000000001</v>
      </c>
      <c r="L211">
        <v>0.36099999999999999</v>
      </c>
      <c r="M211">
        <v>6128</v>
      </c>
      <c r="N211">
        <v>3721</v>
      </c>
      <c r="O211">
        <v>3834</v>
      </c>
      <c r="P211">
        <v>7699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18413</v>
      </c>
      <c r="AE211">
        <v>0</v>
      </c>
    </row>
    <row r="212" spans="1:31" x14ac:dyDescent="0.25">
      <c r="A212" t="s">
        <v>241</v>
      </c>
      <c r="B212">
        <v>35</v>
      </c>
      <c r="C212">
        <v>1204</v>
      </c>
      <c r="D212">
        <v>42140</v>
      </c>
      <c r="E212">
        <v>8199</v>
      </c>
      <c r="F212">
        <v>19.457000000000001</v>
      </c>
      <c r="G212">
        <v>554</v>
      </c>
      <c r="H212">
        <v>0.46</v>
      </c>
      <c r="I212">
        <v>351</v>
      </c>
      <c r="J212">
        <v>0.29199999999999998</v>
      </c>
      <c r="K212">
        <v>0.56100000000000005</v>
      </c>
      <c r="L212">
        <v>0.439</v>
      </c>
      <c r="M212">
        <v>8600</v>
      </c>
      <c r="N212">
        <v>6856</v>
      </c>
      <c r="O212">
        <v>8000</v>
      </c>
      <c r="P212">
        <v>10485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8199</v>
      </c>
      <c r="AE212">
        <v>0</v>
      </c>
    </row>
    <row r="213" spans="1:31" x14ac:dyDescent="0.25">
      <c r="A213" t="s">
        <v>242</v>
      </c>
      <c r="B213">
        <v>35</v>
      </c>
      <c r="C213">
        <v>4894</v>
      </c>
      <c r="D213">
        <v>171290</v>
      </c>
      <c r="E213">
        <v>74858</v>
      </c>
      <c r="F213">
        <v>43.701999999999998</v>
      </c>
      <c r="G213">
        <v>2298</v>
      </c>
      <c r="H213">
        <v>0.47</v>
      </c>
      <c r="I213">
        <v>1194</v>
      </c>
      <c r="J213">
        <v>0.24399999999999999</v>
      </c>
      <c r="K213">
        <v>0.63200000000000001</v>
      </c>
      <c r="L213">
        <v>0.36799999999999999</v>
      </c>
      <c r="M213">
        <v>25953</v>
      </c>
      <c r="N213">
        <v>17666</v>
      </c>
      <c r="O213">
        <v>17423</v>
      </c>
      <c r="P213">
        <v>3539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74858</v>
      </c>
      <c r="AE213">
        <v>0</v>
      </c>
    </row>
    <row r="214" spans="1:31" x14ac:dyDescent="0.25">
      <c r="A214" t="s">
        <v>243</v>
      </c>
      <c r="B214">
        <v>34</v>
      </c>
      <c r="C214">
        <v>1151</v>
      </c>
      <c r="D214">
        <v>39134</v>
      </c>
      <c r="E214">
        <v>17767</v>
      </c>
      <c r="F214">
        <v>45.4</v>
      </c>
      <c r="G214">
        <v>584</v>
      </c>
      <c r="H214">
        <v>0.50700000000000001</v>
      </c>
      <c r="I214">
        <v>283</v>
      </c>
      <c r="J214">
        <v>0.246</v>
      </c>
      <c r="K214">
        <v>0.61599999999999999</v>
      </c>
      <c r="L214">
        <v>0.38400000000000001</v>
      </c>
      <c r="M214">
        <v>5958</v>
      </c>
      <c r="N214">
        <v>3958</v>
      </c>
      <c r="O214">
        <v>4113</v>
      </c>
      <c r="P214">
        <v>7338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17767</v>
      </c>
      <c r="AE214">
        <v>0</v>
      </c>
    </row>
    <row r="215" spans="1:31" x14ac:dyDescent="0.25">
      <c r="A215" t="s">
        <v>244</v>
      </c>
      <c r="B215">
        <v>35</v>
      </c>
      <c r="C215">
        <v>1369</v>
      </c>
      <c r="D215">
        <v>47915</v>
      </c>
      <c r="E215">
        <v>18717</v>
      </c>
      <c r="F215">
        <v>39.063000000000002</v>
      </c>
      <c r="G215">
        <v>716</v>
      </c>
      <c r="H215">
        <v>0.52300000000000002</v>
      </c>
      <c r="I215">
        <v>387</v>
      </c>
      <c r="J215">
        <v>0.28299999999999997</v>
      </c>
      <c r="K215">
        <v>0.64200000000000002</v>
      </c>
      <c r="L215">
        <v>0.35799999999999998</v>
      </c>
      <c r="M215">
        <v>8715</v>
      </c>
      <c r="N215">
        <v>4699</v>
      </c>
      <c r="O215">
        <v>5714</v>
      </c>
      <c r="P215">
        <v>1007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18717</v>
      </c>
      <c r="AE215">
        <v>0</v>
      </c>
    </row>
    <row r="216" spans="1:31" x14ac:dyDescent="0.25">
      <c r="A216" t="s">
        <v>245</v>
      </c>
      <c r="B216">
        <v>34</v>
      </c>
      <c r="C216">
        <v>929</v>
      </c>
      <c r="D216">
        <v>31586</v>
      </c>
      <c r="E216">
        <v>8879</v>
      </c>
      <c r="F216">
        <v>28.111000000000001</v>
      </c>
      <c r="G216">
        <v>415</v>
      </c>
      <c r="H216">
        <v>0.44700000000000001</v>
      </c>
      <c r="I216">
        <v>238</v>
      </c>
      <c r="J216">
        <v>0.25600000000000001</v>
      </c>
      <c r="K216">
        <v>0.57899999999999996</v>
      </c>
      <c r="L216">
        <v>0.42099999999999999</v>
      </c>
      <c r="M216">
        <v>6199</v>
      </c>
      <c r="N216">
        <v>4359</v>
      </c>
      <c r="O216">
        <v>5169</v>
      </c>
      <c r="P216">
        <v>698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8879</v>
      </c>
      <c r="AE216">
        <v>0</v>
      </c>
    </row>
    <row r="217" spans="1:31" x14ac:dyDescent="0.25">
      <c r="A217" t="s">
        <v>246</v>
      </c>
      <c r="B217">
        <v>34</v>
      </c>
      <c r="C217">
        <v>1235</v>
      </c>
      <c r="D217">
        <v>41990</v>
      </c>
      <c r="E217">
        <v>17582</v>
      </c>
      <c r="F217">
        <v>41.872</v>
      </c>
      <c r="G217">
        <v>618</v>
      </c>
      <c r="H217">
        <v>0.5</v>
      </c>
      <c r="I217">
        <v>342</v>
      </c>
      <c r="J217">
        <v>0.27700000000000002</v>
      </c>
      <c r="K217">
        <v>0.61299999999999999</v>
      </c>
      <c r="L217">
        <v>0.38700000000000001</v>
      </c>
      <c r="M217">
        <v>6401</v>
      </c>
      <c r="N217">
        <v>3904</v>
      </c>
      <c r="O217">
        <v>5469</v>
      </c>
      <c r="P217">
        <v>8634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17582</v>
      </c>
      <c r="AE217">
        <v>0</v>
      </c>
    </row>
    <row r="218" spans="1:31" x14ac:dyDescent="0.25">
      <c r="A218" t="s">
        <v>247</v>
      </c>
      <c r="B218">
        <v>34</v>
      </c>
      <c r="C218">
        <v>2951</v>
      </c>
      <c r="D218">
        <v>100334</v>
      </c>
      <c r="E218">
        <v>39418</v>
      </c>
      <c r="F218">
        <v>39.286999999999999</v>
      </c>
      <c r="G218">
        <v>1371</v>
      </c>
      <c r="H218">
        <v>0.46500000000000002</v>
      </c>
      <c r="I218">
        <v>681</v>
      </c>
      <c r="J218">
        <v>0.23100000000000001</v>
      </c>
      <c r="K218">
        <v>0.59899999999999998</v>
      </c>
      <c r="L218">
        <v>0.40100000000000002</v>
      </c>
      <c r="M218">
        <v>17323</v>
      </c>
      <c r="N218">
        <v>12669</v>
      </c>
      <c r="O218">
        <v>11433</v>
      </c>
      <c r="P218">
        <v>1949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39418</v>
      </c>
      <c r="AE218">
        <v>0</v>
      </c>
    </row>
    <row r="219" spans="1:31" x14ac:dyDescent="0.25">
      <c r="A219" t="s">
        <v>248</v>
      </c>
      <c r="B219">
        <v>28</v>
      </c>
      <c r="C219">
        <v>675</v>
      </c>
      <c r="D219">
        <v>18900</v>
      </c>
      <c r="E219">
        <v>6743</v>
      </c>
      <c r="F219">
        <v>35.677</v>
      </c>
      <c r="G219">
        <v>354</v>
      </c>
      <c r="H219">
        <v>0.52400000000000002</v>
      </c>
      <c r="I219">
        <v>196</v>
      </c>
      <c r="J219">
        <v>0.28999999999999998</v>
      </c>
      <c r="K219">
        <v>0.63800000000000001</v>
      </c>
      <c r="L219">
        <v>0.36199999999999999</v>
      </c>
      <c r="M219">
        <v>3441</v>
      </c>
      <c r="N219">
        <v>2324</v>
      </c>
      <c r="O219">
        <v>2083</v>
      </c>
      <c r="P219">
        <v>4309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6743</v>
      </c>
      <c r="AE219">
        <v>0</v>
      </c>
    </row>
    <row r="220" spans="1:31" x14ac:dyDescent="0.25">
      <c r="A220" t="s">
        <v>249</v>
      </c>
      <c r="B220">
        <v>34</v>
      </c>
      <c r="C220">
        <v>590</v>
      </c>
      <c r="D220">
        <v>20060</v>
      </c>
      <c r="E220">
        <v>4973</v>
      </c>
      <c r="F220">
        <v>24.791</v>
      </c>
      <c r="G220">
        <v>291</v>
      </c>
      <c r="H220">
        <v>0.49299999999999999</v>
      </c>
      <c r="I220">
        <v>183</v>
      </c>
      <c r="J220">
        <v>0.31</v>
      </c>
      <c r="K220">
        <v>0.52</v>
      </c>
      <c r="L220">
        <v>0.48</v>
      </c>
      <c r="M220">
        <v>4584</v>
      </c>
      <c r="N220">
        <v>2936</v>
      </c>
      <c r="O220">
        <v>4333</v>
      </c>
      <c r="P220">
        <v>3234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4973</v>
      </c>
      <c r="AE220">
        <v>0</v>
      </c>
    </row>
    <row r="221" spans="1:31" x14ac:dyDescent="0.25">
      <c r="A221" t="s">
        <v>250</v>
      </c>
      <c r="B221">
        <v>35</v>
      </c>
      <c r="C221">
        <v>1590</v>
      </c>
      <c r="D221">
        <v>55650</v>
      </c>
      <c r="E221">
        <v>23106</v>
      </c>
      <c r="F221">
        <v>41.52</v>
      </c>
      <c r="G221">
        <v>797</v>
      </c>
      <c r="H221">
        <v>0.501</v>
      </c>
      <c r="I221">
        <v>460</v>
      </c>
      <c r="J221">
        <v>0.28899999999999998</v>
      </c>
      <c r="K221">
        <v>0.57999999999999996</v>
      </c>
      <c r="L221">
        <v>0.42</v>
      </c>
      <c r="M221">
        <v>8972</v>
      </c>
      <c r="N221">
        <v>6276</v>
      </c>
      <c r="O221">
        <v>7254</v>
      </c>
      <c r="P221">
        <v>10042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23106</v>
      </c>
      <c r="AE221">
        <v>0</v>
      </c>
    </row>
    <row r="222" spans="1:31" x14ac:dyDescent="0.25">
      <c r="A222" t="s">
        <v>251</v>
      </c>
      <c r="B222">
        <v>35</v>
      </c>
      <c r="C222">
        <v>1770</v>
      </c>
      <c r="D222">
        <v>61950</v>
      </c>
      <c r="E222">
        <v>24571</v>
      </c>
      <c r="F222">
        <v>39.662999999999997</v>
      </c>
      <c r="G222">
        <v>742</v>
      </c>
      <c r="H222">
        <v>0.41899999999999998</v>
      </c>
      <c r="I222">
        <v>400</v>
      </c>
      <c r="J222">
        <v>0.22600000000000001</v>
      </c>
      <c r="K222">
        <v>0.58699999999999997</v>
      </c>
      <c r="L222">
        <v>0.41299999999999998</v>
      </c>
      <c r="M222">
        <v>9677</v>
      </c>
      <c r="N222">
        <v>6824</v>
      </c>
      <c r="O222">
        <v>8534</v>
      </c>
      <c r="P222">
        <v>12344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24571</v>
      </c>
      <c r="AE222">
        <v>0</v>
      </c>
    </row>
    <row r="223" spans="1:31" x14ac:dyDescent="0.25">
      <c r="A223" t="s">
        <v>252</v>
      </c>
      <c r="B223">
        <v>25</v>
      </c>
      <c r="C223">
        <v>903</v>
      </c>
      <c r="D223">
        <v>22575</v>
      </c>
      <c r="E223">
        <v>11006</v>
      </c>
      <c r="F223">
        <v>48.753</v>
      </c>
      <c r="G223">
        <v>450</v>
      </c>
      <c r="H223">
        <v>0.498</v>
      </c>
      <c r="I223">
        <v>209</v>
      </c>
      <c r="J223">
        <v>0.23100000000000001</v>
      </c>
      <c r="K223">
        <v>0.61299999999999999</v>
      </c>
      <c r="L223">
        <v>0.38700000000000001</v>
      </c>
      <c r="M223">
        <v>3116</v>
      </c>
      <c r="N223">
        <v>2212</v>
      </c>
      <c r="O223">
        <v>2232</v>
      </c>
      <c r="P223">
        <v>4009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11006</v>
      </c>
      <c r="AE223">
        <v>0</v>
      </c>
    </row>
    <row r="224" spans="1:31" x14ac:dyDescent="0.25">
      <c r="A224" t="s">
        <v>253</v>
      </c>
      <c r="B224">
        <v>35</v>
      </c>
      <c r="C224">
        <v>910</v>
      </c>
      <c r="D224">
        <v>31850</v>
      </c>
      <c r="E224">
        <v>8334</v>
      </c>
      <c r="F224">
        <v>26.166</v>
      </c>
      <c r="G224">
        <v>443</v>
      </c>
      <c r="H224">
        <v>0.48699999999999999</v>
      </c>
      <c r="I224">
        <v>261</v>
      </c>
      <c r="J224">
        <v>0.28699999999999998</v>
      </c>
      <c r="K224">
        <v>0.60099999999999998</v>
      </c>
      <c r="L224">
        <v>0.39900000000000002</v>
      </c>
      <c r="M224">
        <v>6246</v>
      </c>
      <c r="N224">
        <v>4610</v>
      </c>
      <c r="O224">
        <v>4732</v>
      </c>
      <c r="P224">
        <v>7928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8334</v>
      </c>
      <c r="AE224">
        <v>0</v>
      </c>
    </row>
    <row r="225" spans="1:31" x14ac:dyDescent="0.25">
      <c r="A225" t="s">
        <v>254</v>
      </c>
      <c r="B225">
        <v>35</v>
      </c>
      <c r="C225">
        <v>1696</v>
      </c>
      <c r="D225">
        <v>59360</v>
      </c>
      <c r="E225">
        <v>26610</v>
      </c>
      <c r="F225">
        <v>44.828000000000003</v>
      </c>
      <c r="G225">
        <v>803</v>
      </c>
      <c r="H225">
        <v>0.47299999999999998</v>
      </c>
      <c r="I225">
        <v>423</v>
      </c>
      <c r="J225">
        <v>0.249</v>
      </c>
      <c r="K225">
        <v>0.628</v>
      </c>
      <c r="L225">
        <v>0.372</v>
      </c>
      <c r="M225">
        <v>9570</v>
      </c>
      <c r="N225">
        <v>5444</v>
      </c>
      <c r="O225">
        <v>6653</v>
      </c>
      <c r="P225">
        <v>11083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26610</v>
      </c>
      <c r="AE225">
        <v>0</v>
      </c>
    </row>
    <row r="226" spans="1:31" x14ac:dyDescent="0.25">
      <c r="A226" t="s">
        <v>255</v>
      </c>
      <c r="B226">
        <v>35</v>
      </c>
      <c r="C226">
        <v>1437</v>
      </c>
      <c r="D226">
        <v>50295</v>
      </c>
      <c r="E226">
        <v>22917</v>
      </c>
      <c r="F226">
        <v>45.564999999999998</v>
      </c>
      <c r="G226">
        <v>598</v>
      </c>
      <c r="H226">
        <v>0.41599999999999998</v>
      </c>
      <c r="I226">
        <v>322</v>
      </c>
      <c r="J226">
        <v>0.224</v>
      </c>
      <c r="K226">
        <v>0.58799999999999997</v>
      </c>
      <c r="L226">
        <v>0.41199999999999998</v>
      </c>
      <c r="M226">
        <v>8049</v>
      </c>
      <c r="N226">
        <v>5411</v>
      </c>
      <c r="O226">
        <v>5755</v>
      </c>
      <c r="P226">
        <v>8163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22917</v>
      </c>
      <c r="AE226">
        <v>0</v>
      </c>
    </row>
    <row r="227" spans="1:31" x14ac:dyDescent="0.25">
      <c r="A227" t="s">
        <v>256</v>
      </c>
      <c r="B227">
        <v>35</v>
      </c>
      <c r="C227">
        <v>1432</v>
      </c>
      <c r="D227">
        <v>50120</v>
      </c>
      <c r="E227">
        <v>25912</v>
      </c>
      <c r="F227">
        <v>51.7</v>
      </c>
      <c r="G227">
        <v>640</v>
      </c>
      <c r="H227">
        <v>0.44700000000000001</v>
      </c>
      <c r="I227">
        <v>342</v>
      </c>
      <c r="J227">
        <v>0.23899999999999999</v>
      </c>
      <c r="K227">
        <v>0.65500000000000003</v>
      </c>
      <c r="L227">
        <v>0.34499999999999997</v>
      </c>
      <c r="M227">
        <v>6114</v>
      </c>
      <c r="N227">
        <v>4127</v>
      </c>
      <c r="O227">
        <v>4175</v>
      </c>
      <c r="P227">
        <v>9792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25912</v>
      </c>
      <c r="AE227">
        <v>0</v>
      </c>
    </row>
    <row r="228" spans="1:31" x14ac:dyDescent="0.25">
      <c r="A228" t="s">
        <v>257</v>
      </c>
      <c r="B228">
        <v>27</v>
      </c>
      <c r="C228">
        <v>581</v>
      </c>
      <c r="D228">
        <v>15687</v>
      </c>
      <c r="E228">
        <v>4523</v>
      </c>
      <c r="F228">
        <v>28.832999999999998</v>
      </c>
      <c r="G228">
        <v>281</v>
      </c>
      <c r="H228">
        <v>0.48399999999999999</v>
      </c>
      <c r="I228">
        <v>141</v>
      </c>
      <c r="J228">
        <v>0.24299999999999999</v>
      </c>
      <c r="K228">
        <v>0.629</v>
      </c>
      <c r="L228">
        <v>0.371</v>
      </c>
      <c r="M228">
        <v>3344</v>
      </c>
      <c r="N228">
        <v>1862</v>
      </c>
      <c r="O228">
        <v>2260</v>
      </c>
      <c r="P228">
        <v>3698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4523</v>
      </c>
      <c r="AE228">
        <v>0</v>
      </c>
    </row>
    <row r="229" spans="1:31" x14ac:dyDescent="0.25">
      <c r="A229" t="s">
        <v>258</v>
      </c>
      <c r="B229">
        <v>35</v>
      </c>
      <c r="C229">
        <v>2849</v>
      </c>
      <c r="D229">
        <v>99715</v>
      </c>
      <c r="E229">
        <v>39372</v>
      </c>
      <c r="F229">
        <v>39.484999999999999</v>
      </c>
      <c r="G229">
        <v>1344</v>
      </c>
      <c r="H229">
        <v>0.47199999999999998</v>
      </c>
      <c r="I229">
        <v>679</v>
      </c>
      <c r="J229">
        <v>0.23799999999999999</v>
      </c>
      <c r="K229">
        <v>0.61499999999999999</v>
      </c>
      <c r="L229">
        <v>0.38500000000000001</v>
      </c>
      <c r="M229">
        <v>17474</v>
      </c>
      <c r="N229">
        <v>10816</v>
      </c>
      <c r="O229">
        <v>12216</v>
      </c>
      <c r="P229">
        <v>19837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39372</v>
      </c>
      <c r="AE229">
        <v>0</v>
      </c>
    </row>
    <row r="230" spans="1:31" x14ac:dyDescent="0.25">
      <c r="A230" t="s">
        <v>259</v>
      </c>
      <c r="B230">
        <v>35</v>
      </c>
      <c r="C230">
        <v>1249</v>
      </c>
      <c r="D230">
        <v>43715</v>
      </c>
      <c r="E230">
        <v>22235</v>
      </c>
      <c r="F230">
        <v>50.863999999999997</v>
      </c>
      <c r="G230">
        <v>575</v>
      </c>
      <c r="H230">
        <v>0.46</v>
      </c>
      <c r="I230">
        <v>287</v>
      </c>
      <c r="J230">
        <v>0.23</v>
      </c>
      <c r="K230">
        <v>0.62</v>
      </c>
      <c r="L230">
        <v>0.38</v>
      </c>
      <c r="M230">
        <v>5626</v>
      </c>
      <c r="N230">
        <v>4017</v>
      </c>
      <c r="O230">
        <v>4051</v>
      </c>
      <c r="P230">
        <v>7786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22235</v>
      </c>
      <c r="AE230">
        <v>0</v>
      </c>
    </row>
    <row r="231" spans="1:31" x14ac:dyDescent="0.25">
      <c r="A231" t="s">
        <v>260</v>
      </c>
      <c r="B231">
        <v>29</v>
      </c>
      <c r="C231">
        <v>621</v>
      </c>
      <c r="D231">
        <v>18009</v>
      </c>
      <c r="E231">
        <v>6486</v>
      </c>
      <c r="F231">
        <v>36.015000000000001</v>
      </c>
      <c r="G231">
        <v>336</v>
      </c>
      <c r="H231">
        <v>0.54100000000000004</v>
      </c>
      <c r="I231">
        <v>189</v>
      </c>
      <c r="J231">
        <v>0.30399999999999999</v>
      </c>
      <c r="K231">
        <v>0.61399999999999999</v>
      </c>
      <c r="L231">
        <v>0.38600000000000001</v>
      </c>
      <c r="M231">
        <v>3272</v>
      </c>
      <c r="N231">
        <v>1730</v>
      </c>
      <c r="O231">
        <v>2712</v>
      </c>
      <c r="P231">
        <v>3809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6486</v>
      </c>
      <c r="AE231">
        <v>0</v>
      </c>
    </row>
    <row r="232" spans="1:31" x14ac:dyDescent="0.25">
      <c r="A232" t="s">
        <v>261</v>
      </c>
      <c r="B232">
        <v>35</v>
      </c>
      <c r="C232">
        <v>3752</v>
      </c>
      <c r="D232">
        <v>131320</v>
      </c>
      <c r="E232">
        <v>58576</v>
      </c>
      <c r="F232">
        <v>44.606000000000002</v>
      </c>
      <c r="G232">
        <v>1767</v>
      </c>
      <c r="H232">
        <v>0.47099999999999997</v>
      </c>
      <c r="I232">
        <v>839</v>
      </c>
      <c r="J232">
        <v>0.224</v>
      </c>
      <c r="K232">
        <v>0.63200000000000001</v>
      </c>
      <c r="L232">
        <v>0.36799999999999999</v>
      </c>
      <c r="M232">
        <v>19819</v>
      </c>
      <c r="N232">
        <v>12158</v>
      </c>
      <c r="O232">
        <v>14257</v>
      </c>
      <c r="P232">
        <v>2651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58576</v>
      </c>
      <c r="AE232">
        <v>0</v>
      </c>
    </row>
    <row r="233" spans="1:31" x14ac:dyDescent="0.25">
      <c r="A233" t="s">
        <v>262</v>
      </c>
      <c r="B233">
        <v>35</v>
      </c>
      <c r="C233">
        <v>1422</v>
      </c>
      <c r="D233">
        <v>49770</v>
      </c>
      <c r="E233">
        <v>24373</v>
      </c>
      <c r="F233">
        <v>48.970999999999997</v>
      </c>
      <c r="G233">
        <v>589</v>
      </c>
      <c r="H233">
        <v>0.41399999999999998</v>
      </c>
      <c r="I233">
        <v>284</v>
      </c>
      <c r="J233">
        <v>0.2</v>
      </c>
      <c r="K233">
        <v>0.60899999999999999</v>
      </c>
      <c r="L233">
        <v>0.39100000000000001</v>
      </c>
      <c r="M233">
        <v>6457</v>
      </c>
      <c r="N233">
        <v>4360</v>
      </c>
      <c r="O233">
        <v>5462</v>
      </c>
      <c r="P233">
        <v>9118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24373</v>
      </c>
      <c r="AE233">
        <v>0</v>
      </c>
    </row>
    <row r="234" spans="1:31" x14ac:dyDescent="0.25">
      <c r="A234" t="s">
        <v>263</v>
      </c>
      <c r="B234">
        <v>35</v>
      </c>
      <c r="C234">
        <v>1810</v>
      </c>
      <c r="D234">
        <v>63350</v>
      </c>
      <c r="E234">
        <v>23564</v>
      </c>
      <c r="F234">
        <v>37.197000000000003</v>
      </c>
      <c r="G234">
        <v>834</v>
      </c>
      <c r="H234">
        <v>0.46100000000000002</v>
      </c>
      <c r="I234">
        <v>463</v>
      </c>
      <c r="J234">
        <v>0.25600000000000001</v>
      </c>
      <c r="K234">
        <v>0.59299999999999997</v>
      </c>
      <c r="L234">
        <v>0.40699999999999997</v>
      </c>
      <c r="M234">
        <v>10862</v>
      </c>
      <c r="N234">
        <v>7343</v>
      </c>
      <c r="O234">
        <v>8627</v>
      </c>
      <c r="P234">
        <v>12954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23564</v>
      </c>
      <c r="AE234">
        <v>0</v>
      </c>
    </row>
    <row r="235" spans="1:31" x14ac:dyDescent="0.25">
      <c r="A235" t="s">
        <v>264</v>
      </c>
      <c r="B235">
        <v>35</v>
      </c>
      <c r="C235">
        <v>2190</v>
      </c>
      <c r="D235">
        <v>76650</v>
      </c>
      <c r="E235">
        <v>28014</v>
      </c>
      <c r="F235">
        <v>36.548000000000002</v>
      </c>
      <c r="G235">
        <v>1099</v>
      </c>
      <c r="H235">
        <v>0.502</v>
      </c>
      <c r="I235">
        <v>588</v>
      </c>
      <c r="J235">
        <v>0.26800000000000002</v>
      </c>
      <c r="K235">
        <v>0.61799999999999999</v>
      </c>
      <c r="L235">
        <v>0.38200000000000001</v>
      </c>
      <c r="M235">
        <v>14127</v>
      </c>
      <c r="N235">
        <v>8203</v>
      </c>
      <c r="O235">
        <v>10278</v>
      </c>
      <c r="P235">
        <v>16028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28014</v>
      </c>
      <c r="AE235">
        <v>0</v>
      </c>
    </row>
    <row r="236" spans="1:31" x14ac:dyDescent="0.25">
      <c r="A236" t="s">
        <v>265</v>
      </c>
      <c r="B236">
        <v>35</v>
      </c>
      <c r="C236">
        <v>3196</v>
      </c>
      <c r="D236">
        <v>111860</v>
      </c>
      <c r="E236">
        <v>49026</v>
      </c>
      <c r="F236">
        <v>43.828000000000003</v>
      </c>
      <c r="G236">
        <v>1550</v>
      </c>
      <c r="H236">
        <v>0.48499999999999999</v>
      </c>
      <c r="I236">
        <v>741</v>
      </c>
      <c r="J236">
        <v>0.23200000000000001</v>
      </c>
      <c r="K236">
        <v>0.63100000000000001</v>
      </c>
      <c r="L236">
        <v>0.36899999999999999</v>
      </c>
      <c r="M236">
        <v>17920</v>
      </c>
      <c r="N236">
        <v>11139</v>
      </c>
      <c r="O236">
        <v>11776</v>
      </c>
      <c r="P236">
        <v>21999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49026</v>
      </c>
      <c r="AE236">
        <v>0</v>
      </c>
    </row>
    <row r="237" spans="1:31" x14ac:dyDescent="0.25">
      <c r="A237" t="s">
        <v>266</v>
      </c>
      <c r="B237">
        <v>35</v>
      </c>
      <c r="C237">
        <v>3019</v>
      </c>
      <c r="D237">
        <v>105665</v>
      </c>
      <c r="E237">
        <v>47648</v>
      </c>
      <c r="F237">
        <v>45.093000000000004</v>
      </c>
      <c r="G237">
        <v>1238</v>
      </c>
      <c r="H237">
        <v>0.41</v>
      </c>
      <c r="I237">
        <v>628</v>
      </c>
      <c r="J237">
        <v>0.20799999999999999</v>
      </c>
      <c r="K237">
        <v>0.55800000000000005</v>
      </c>
      <c r="L237">
        <v>0.442</v>
      </c>
      <c r="M237">
        <v>15440</v>
      </c>
      <c r="N237">
        <v>11452</v>
      </c>
      <c r="O237">
        <v>14416</v>
      </c>
      <c r="P237">
        <v>16709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47648</v>
      </c>
      <c r="AE237">
        <v>0</v>
      </c>
    </row>
    <row r="238" spans="1:31" x14ac:dyDescent="0.25">
      <c r="A238" t="s">
        <v>267</v>
      </c>
      <c r="B238">
        <v>33</v>
      </c>
      <c r="C238">
        <v>994</v>
      </c>
      <c r="D238">
        <v>32802</v>
      </c>
      <c r="E238">
        <v>12350</v>
      </c>
      <c r="F238">
        <v>37.65</v>
      </c>
      <c r="G238">
        <v>459</v>
      </c>
      <c r="H238">
        <v>0.46200000000000002</v>
      </c>
      <c r="I238">
        <v>239</v>
      </c>
      <c r="J238">
        <v>0.24</v>
      </c>
      <c r="K238">
        <v>0.624</v>
      </c>
      <c r="L238">
        <v>0.376</v>
      </c>
      <c r="M238">
        <v>6118</v>
      </c>
      <c r="N238">
        <v>3289</v>
      </c>
      <c r="O238">
        <v>4392</v>
      </c>
      <c r="P238">
        <v>6653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2350</v>
      </c>
      <c r="AE238">
        <v>0</v>
      </c>
    </row>
    <row r="239" spans="1:31" x14ac:dyDescent="0.25">
      <c r="A239" t="s">
        <v>268</v>
      </c>
      <c r="B239">
        <v>35</v>
      </c>
      <c r="C239">
        <v>1323</v>
      </c>
      <c r="D239">
        <v>46305</v>
      </c>
      <c r="E239">
        <v>20121</v>
      </c>
      <c r="F239">
        <v>43.453000000000003</v>
      </c>
      <c r="G239">
        <v>579</v>
      </c>
      <c r="H239">
        <v>0.438</v>
      </c>
      <c r="I239">
        <v>332</v>
      </c>
      <c r="J239">
        <v>0.251</v>
      </c>
      <c r="K239">
        <v>0.60599999999999998</v>
      </c>
      <c r="L239">
        <v>0.39400000000000002</v>
      </c>
      <c r="M239">
        <v>7238</v>
      </c>
      <c r="N239">
        <v>4559</v>
      </c>
      <c r="O239">
        <v>5696</v>
      </c>
      <c r="P239">
        <v>869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20121</v>
      </c>
      <c r="AE239">
        <v>0</v>
      </c>
    </row>
    <row r="240" spans="1:31" x14ac:dyDescent="0.25">
      <c r="A240" t="s">
        <v>269</v>
      </c>
      <c r="B240">
        <v>35</v>
      </c>
      <c r="C240">
        <v>2004</v>
      </c>
      <c r="D240">
        <v>70140</v>
      </c>
      <c r="E240">
        <v>28950</v>
      </c>
      <c r="F240">
        <v>41.274999999999999</v>
      </c>
      <c r="G240">
        <v>898</v>
      </c>
      <c r="H240">
        <v>0.44800000000000001</v>
      </c>
      <c r="I240">
        <v>461</v>
      </c>
      <c r="J240">
        <v>0.23</v>
      </c>
      <c r="K240">
        <v>0.58499999999999996</v>
      </c>
      <c r="L240">
        <v>0.41499999999999998</v>
      </c>
      <c r="M240">
        <v>10518</v>
      </c>
      <c r="N240">
        <v>7938</v>
      </c>
      <c r="O240">
        <v>9169</v>
      </c>
      <c r="P240">
        <v>13565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28950</v>
      </c>
      <c r="AE240">
        <v>0</v>
      </c>
    </row>
    <row r="241" spans="1:31" x14ac:dyDescent="0.25">
      <c r="A241" t="s">
        <v>270</v>
      </c>
      <c r="B241">
        <v>34</v>
      </c>
      <c r="C241">
        <v>910</v>
      </c>
      <c r="D241">
        <v>30940</v>
      </c>
      <c r="E241">
        <v>13760</v>
      </c>
      <c r="F241">
        <v>44.472999999999999</v>
      </c>
      <c r="G241">
        <v>398</v>
      </c>
      <c r="H241">
        <v>0.437</v>
      </c>
      <c r="I241">
        <v>210</v>
      </c>
      <c r="J241">
        <v>0.23100000000000001</v>
      </c>
      <c r="K241">
        <v>0.60599999999999998</v>
      </c>
      <c r="L241">
        <v>0.39400000000000002</v>
      </c>
      <c r="M241">
        <v>4541</v>
      </c>
      <c r="N241">
        <v>2808</v>
      </c>
      <c r="O241">
        <v>3879</v>
      </c>
      <c r="P241">
        <v>5952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3760</v>
      </c>
      <c r="AE241">
        <v>0</v>
      </c>
    </row>
    <row r="242" spans="1:31" x14ac:dyDescent="0.25">
      <c r="A242" t="s">
        <v>271</v>
      </c>
      <c r="B242">
        <v>32</v>
      </c>
      <c r="C242">
        <v>596</v>
      </c>
      <c r="D242">
        <v>19072</v>
      </c>
      <c r="E242">
        <v>5906</v>
      </c>
      <c r="F242">
        <v>30.966999999999999</v>
      </c>
      <c r="G242">
        <v>246</v>
      </c>
      <c r="H242">
        <v>0.41299999999999998</v>
      </c>
      <c r="I242">
        <v>171</v>
      </c>
      <c r="J242">
        <v>0.28699999999999998</v>
      </c>
      <c r="K242">
        <v>0.51</v>
      </c>
      <c r="L242">
        <v>0.49</v>
      </c>
      <c r="M242">
        <v>3142</v>
      </c>
      <c r="N242">
        <v>3270</v>
      </c>
      <c r="O242">
        <v>3194</v>
      </c>
      <c r="P242">
        <v>356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5906</v>
      </c>
      <c r="AE242">
        <v>0</v>
      </c>
    </row>
    <row r="243" spans="1:31" x14ac:dyDescent="0.25">
      <c r="A243" t="s">
        <v>272</v>
      </c>
      <c r="B243">
        <v>35</v>
      </c>
      <c r="C243">
        <v>2882</v>
      </c>
      <c r="D243">
        <v>100870</v>
      </c>
      <c r="E243">
        <v>31898</v>
      </c>
      <c r="F243">
        <v>31.623000000000001</v>
      </c>
      <c r="G243">
        <v>1247</v>
      </c>
      <c r="H243">
        <v>0.433</v>
      </c>
      <c r="I243">
        <v>701</v>
      </c>
      <c r="J243">
        <v>0.24299999999999999</v>
      </c>
      <c r="K243">
        <v>0.58799999999999997</v>
      </c>
      <c r="L243">
        <v>0.41199999999999998</v>
      </c>
      <c r="M243">
        <v>19466</v>
      </c>
      <c r="N243">
        <v>12877</v>
      </c>
      <c r="O243">
        <v>15454</v>
      </c>
      <c r="P243">
        <v>21175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31898</v>
      </c>
      <c r="AE243">
        <v>0</v>
      </c>
    </row>
    <row r="244" spans="1:31" x14ac:dyDescent="0.25">
      <c r="A244" t="s">
        <v>273</v>
      </c>
      <c r="B244">
        <v>34</v>
      </c>
      <c r="C244">
        <v>1723</v>
      </c>
      <c r="D244">
        <v>58582</v>
      </c>
      <c r="E244">
        <v>29284</v>
      </c>
      <c r="F244">
        <v>49.988</v>
      </c>
      <c r="G244">
        <v>819</v>
      </c>
      <c r="H244">
        <v>0.47499999999999998</v>
      </c>
      <c r="I244">
        <v>448</v>
      </c>
      <c r="J244">
        <v>0.26</v>
      </c>
      <c r="K244">
        <v>0.624</v>
      </c>
      <c r="L244">
        <v>0.376</v>
      </c>
      <c r="M244">
        <v>8699</v>
      </c>
      <c r="N244">
        <v>5319</v>
      </c>
      <c r="O244">
        <v>5488</v>
      </c>
      <c r="P244">
        <v>9792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29284</v>
      </c>
      <c r="AE244">
        <v>0</v>
      </c>
    </row>
    <row r="245" spans="1:31" x14ac:dyDescent="0.25">
      <c r="A245" t="s">
        <v>274</v>
      </c>
      <c r="B245">
        <v>34</v>
      </c>
      <c r="C245">
        <v>2725</v>
      </c>
      <c r="D245">
        <v>92650</v>
      </c>
      <c r="E245">
        <v>33974</v>
      </c>
      <c r="F245">
        <v>36.668999999999997</v>
      </c>
      <c r="G245">
        <v>1505</v>
      </c>
      <c r="H245">
        <v>0.55200000000000005</v>
      </c>
      <c r="I245">
        <v>785</v>
      </c>
      <c r="J245">
        <v>0.28799999999999998</v>
      </c>
      <c r="K245">
        <v>0.63700000000000001</v>
      </c>
      <c r="L245">
        <v>0.36299999999999999</v>
      </c>
      <c r="M245">
        <v>16323</v>
      </c>
      <c r="N245">
        <v>9638</v>
      </c>
      <c r="O245">
        <v>11540</v>
      </c>
      <c r="P245">
        <v>21175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33974</v>
      </c>
      <c r="AE245">
        <v>0</v>
      </c>
    </row>
    <row r="246" spans="1:31" x14ac:dyDescent="0.25">
      <c r="A246" t="s">
        <v>275</v>
      </c>
      <c r="B246">
        <v>19</v>
      </c>
      <c r="C246">
        <v>621</v>
      </c>
      <c r="D246">
        <v>11799</v>
      </c>
      <c r="E246">
        <v>4405</v>
      </c>
      <c r="F246">
        <v>37.334000000000003</v>
      </c>
      <c r="G246">
        <v>242</v>
      </c>
      <c r="H246">
        <v>0.39</v>
      </c>
      <c r="I246">
        <v>89</v>
      </c>
      <c r="J246">
        <v>0.14299999999999999</v>
      </c>
      <c r="K246">
        <v>0.65600000000000003</v>
      </c>
      <c r="L246">
        <v>0.34399999999999997</v>
      </c>
      <c r="M246">
        <v>2009</v>
      </c>
      <c r="N246">
        <v>1190</v>
      </c>
      <c r="O246">
        <v>1348</v>
      </c>
      <c r="P246">
        <v>2847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4405</v>
      </c>
      <c r="AE246">
        <v>0</v>
      </c>
    </row>
    <row r="247" spans="1:31" x14ac:dyDescent="0.25">
      <c r="A247" t="s">
        <v>276</v>
      </c>
      <c r="B247">
        <v>34</v>
      </c>
      <c r="C247">
        <v>732</v>
      </c>
      <c r="D247">
        <v>24888</v>
      </c>
      <c r="E247">
        <v>11493</v>
      </c>
      <c r="F247">
        <v>46.179000000000002</v>
      </c>
      <c r="G247">
        <v>338</v>
      </c>
      <c r="H247">
        <v>0.46200000000000002</v>
      </c>
      <c r="I247">
        <v>178</v>
      </c>
      <c r="J247">
        <v>0.24299999999999999</v>
      </c>
      <c r="K247">
        <v>0.61599999999999999</v>
      </c>
      <c r="L247">
        <v>0.38400000000000001</v>
      </c>
      <c r="M247">
        <v>4067</v>
      </c>
      <c r="N247">
        <v>2506</v>
      </c>
      <c r="O247">
        <v>2601</v>
      </c>
      <c r="P247">
        <v>422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11493</v>
      </c>
      <c r="AE247">
        <v>0</v>
      </c>
    </row>
    <row r="248" spans="1:31" x14ac:dyDescent="0.25">
      <c r="A248" t="s">
        <v>277</v>
      </c>
      <c r="B248">
        <v>35</v>
      </c>
      <c r="C248">
        <v>2520</v>
      </c>
      <c r="D248">
        <v>88200</v>
      </c>
      <c r="E248">
        <v>40406</v>
      </c>
      <c r="F248">
        <v>45.811999999999998</v>
      </c>
      <c r="G248">
        <v>1086</v>
      </c>
      <c r="H248">
        <v>0.43099999999999999</v>
      </c>
      <c r="I248">
        <v>534</v>
      </c>
      <c r="J248">
        <v>0.21199999999999999</v>
      </c>
      <c r="K248">
        <v>0.59599999999999997</v>
      </c>
      <c r="L248">
        <v>0.40400000000000003</v>
      </c>
      <c r="M248">
        <v>13422</v>
      </c>
      <c r="N248">
        <v>8459</v>
      </c>
      <c r="O248">
        <v>10699</v>
      </c>
      <c r="P248">
        <v>15214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40406</v>
      </c>
      <c r="AE248">
        <v>0</v>
      </c>
    </row>
    <row r="249" spans="1:31" x14ac:dyDescent="0.25">
      <c r="A249" t="s">
        <v>278</v>
      </c>
      <c r="B249">
        <v>35</v>
      </c>
      <c r="C249">
        <v>652</v>
      </c>
      <c r="D249">
        <v>22820</v>
      </c>
      <c r="E249">
        <v>6806</v>
      </c>
      <c r="F249">
        <v>29.824999999999999</v>
      </c>
      <c r="G249">
        <v>272</v>
      </c>
      <c r="H249">
        <v>0.41699999999999998</v>
      </c>
      <c r="I249">
        <v>168</v>
      </c>
      <c r="J249">
        <v>0.25800000000000001</v>
      </c>
      <c r="K249">
        <v>0.56100000000000005</v>
      </c>
      <c r="L249">
        <v>0.439</v>
      </c>
      <c r="M249">
        <v>4189</v>
      </c>
      <c r="N249">
        <v>3338</v>
      </c>
      <c r="O249">
        <v>3639</v>
      </c>
      <c r="P249">
        <v>4848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6806</v>
      </c>
      <c r="AE249">
        <v>0</v>
      </c>
    </row>
    <row r="250" spans="1:31" x14ac:dyDescent="0.25">
      <c r="A250" t="s">
        <v>279</v>
      </c>
      <c r="B250">
        <v>33</v>
      </c>
      <c r="C250">
        <v>525</v>
      </c>
      <c r="D250">
        <v>17325</v>
      </c>
      <c r="E250">
        <v>7815</v>
      </c>
      <c r="F250">
        <v>45.107999999999997</v>
      </c>
      <c r="G250">
        <v>283</v>
      </c>
      <c r="H250">
        <v>0.53900000000000003</v>
      </c>
      <c r="I250">
        <v>132</v>
      </c>
      <c r="J250">
        <v>0.251</v>
      </c>
      <c r="K250">
        <v>0.623</v>
      </c>
      <c r="L250">
        <v>0.377</v>
      </c>
      <c r="M250">
        <v>2825</v>
      </c>
      <c r="N250">
        <v>1470</v>
      </c>
      <c r="O250">
        <v>2086</v>
      </c>
      <c r="P250">
        <v>3129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7815</v>
      </c>
      <c r="AE250">
        <v>0</v>
      </c>
    </row>
    <row r="251" spans="1:31" x14ac:dyDescent="0.25">
      <c r="A251" t="s">
        <v>280</v>
      </c>
      <c r="B251">
        <v>35</v>
      </c>
      <c r="C251">
        <v>1003</v>
      </c>
      <c r="D251">
        <v>35105</v>
      </c>
      <c r="E251">
        <v>16867</v>
      </c>
      <c r="F251">
        <v>48.046999999999997</v>
      </c>
      <c r="G251">
        <v>477</v>
      </c>
      <c r="H251">
        <v>0.47599999999999998</v>
      </c>
      <c r="I251">
        <v>260</v>
      </c>
      <c r="J251">
        <v>0.25900000000000001</v>
      </c>
      <c r="K251">
        <v>0.623</v>
      </c>
      <c r="L251">
        <v>0.377</v>
      </c>
      <c r="M251">
        <v>4953</v>
      </c>
      <c r="N251">
        <v>2890</v>
      </c>
      <c r="O251">
        <v>3954</v>
      </c>
      <c r="P251">
        <v>6441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16867</v>
      </c>
      <c r="AE251">
        <v>0</v>
      </c>
    </row>
    <row r="252" spans="1:31" x14ac:dyDescent="0.25">
      <c r="A252" t="s">
        <v>281</v>
      </c>
      <c r="B252">
        <v>35</v>
      </c>
      <c r="C252">
        <v>2436</v>
      </c>
      <c r="D252">
        <v>85260</v>
      </c>
      <c r="E252">
        <v>34881</v>
      </c>
      <c r="F252">
        <v>40.911000000000001</v>
      </c>
      <c r="G252">
        <v>1159</v>
      </c>
      <c r="H252">
        <v>0.47599999999999998</v>
      </c>
      <c r="I252">
        <v>659</v>
      </c>
      <c r="J252">
        <v>0.27100000000000002</v>
      </c>
      <c r="K252">
        <v>0.61599999999999999</v>
      </c>
      <c r="L252">
        <v>0.38400000000000001</v>
      </c>
      <c r="M252">
        <v>14407</v>
      </c>
      <c r="N252">
        <v>8380</v>
      </c>
      <c r="O252">
        <v>10730</v>
      </c>
      <c r="P252">
        <v>16862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34881</v>
      </c>
      <c r="AE252">
        <v>0</v>
      </c>
    </row>
    <row r="253" spans="1:31" x14ac:dyDescent="0.25">
      <c r="A253" t="s">
        <v>282</v>
      </c>
      <c r="B253">
        <v>35</v>
      </c>
      <c r="C253">
        <v>1319</v>
      </c>
      <c r="D253">
        <v>46165</v>
      </c>
      <c r="E253">
        <v>19910</v>
      </c>
      <c r="F253">
        <v>43.128</v>
      </c>
      <c r="G253">
        <v>508</v>
      </c>
      <c r="H253">
        <v>0.38500000000000001</v>
      </c>
      <c r="I253">
        <v>284</v>
      </c>
      <c r="J253">
        <v>0.215</v>
      </c>
      <c r="K253">
        <v>0.56799999999999995</v>
      </c>
      <c r="L253">
        <v>0.432</v>
      </c>
      <c r="M253">
        <v>6840</v>
      </c>
      <c r="N253">
        <v>5863</v>
      </c>
      <c r="O253">
        <v>5454</v>
      </c>
      <c r="P253">
        <v>8098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9910</v>
      </c>
      <c r="AE253">
        <v>0</v>
      </c>
    </row>
    <row r="254" spans="1:31" x14ac:dyDescent="0.25">
      <c r="A254" t="s">
        <v>283</v>
      </c>
      <c r="B254">
        <v>35</v>
      </c>
      <c r="C254">
        <v>957</v>
      </c>
      <c r="D254">
        <v>33495</v>
      </c>
      <c r="E254">
        <v>14865</v>
      </c>
      <c r="F254">
        <v>44.38</v>
      </c>
      <c r="G254">
        <v>467</v>
      </c>
      <c r="H254">
        <v>0.48799999999999999</v>
      </c>
      <c r="I254">
        <v>248</v>
      </c>
      <c r="J254">
        <v>0.25900000000000001</v>
      </c>
      <c r="K254">
        <v>0.64300000000000002</v>
      </c>
      <c r="L254">
        <v>0.35699999999999998</v>
      </c>
      <c r="M254">
        <v>5032</v>
      </c>
      <c r="N254">
        <v>3074</v>
      </c>
      <c r="O254">
        <v>3592</v>
      </c>
      <c r="P254">
        <v>6932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14865</v>
      </c>
      <c r="AE254">
        <v>0</v>
      </c>
    </row>
    <row r="255" spans="1:31" x14ac:dyDescent="0.25">
      <c r="A255" t="s">
        <v>284</v>
      </c>
      <c r="B255">
        <v>35</v>
      </c>
      <c r="C255">
        <v>3660</v>
      </c>
      <c r="D255">
        <v>128100</v>
      </c>
      <c r="E255">
        <v>64053</v>
      </c>
      <c r="F255">
        <v>50.002000000000002</v>
      </c>
      <c r="G255">
        <v>1773</v>
      </c>
      <c r="H255">
        <v>0.48399999999999999</v>
      </c>
      <c r="I255">
        <v>916</v>
      </c>
      <c r="J255">
        <v>0.25</v>
      </c>
      <c r="K255">
        <v>0.61299999999999999</v>
      </c>
      <c r="L255">
        <v>0.38700000000000001</v>
      </c>
      <c r="M255">
        <v>18207</v>
      </c>
      <c r="N255">
        <v>11894</v>
      </c>
      <c r="O255">
        <v>12407</v>
      </c>
      <c r="P255">
        <v>21539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64053</v>
      </c>
      <c r="AE255">
        <v>0</v>
      </c>
    </row>
    <row r="256" spans="1:31" x14ac:dyDescent="0.25">
      <c r="A256" t="s">
        <v>285</v>
      </c>
      <c r="B256">
        <v>32</v>
      </c>
      <c r="C256">
        <v>804</v>
      </c>
      <c r="D256">
        <v>25728</v>
      </c>
      <c r="E256">
        <v>8526</v>
      </c>
      <c r="F256">
        <v>33.139000000000003</v>
      </c>
      <c r="G256">
        <v>412</v>
      </c>
      <c r="H256">
        <v>0.51200000000000001</v>
      </c>
      <c r="I256">
        <v>214</v>
      </c>
      <c r="J256">
        <v>0.26600000000000001</v>
      </c>
      <c r="K256">
        <v>0.60099999999999998</v>
      </c>
      <c r="L256">
        <v>0.39900000000000002</v>
      </c>
      <c r="M256">
        <v>5084</v>
      </c>
      <c r="N256">
        <v>3060</v>
      </c>
      <c r="O256">
        <v>3726</v>
      </c>
      <c r="P256">
        <v>5332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8526</v>
      </c>
      <c r="AE256">
        <v>0</v>
      </c>
    </row>
    <row r="257" spans="1:31" x14ac:dyDescent="0.25">
      <c r="A257" t="s">
        <v>286</v>
      </c>
      <c r="B257">
        <v>33</v>
      </c>
      <c r="C257">
        <v>1395</v>
      </c>
      <c r="D257">
        <v>46035</v>
      </c>
      <c r="E257">
        <v>20358</v>
      </c>
      <c r="F257">
        <v>44.222999999999999</v>
      </c>
      <c r="G257">
        <v>658</v>
      </c>
      <c r="H257">
        <v>0.47199999999999998</v>
      </c>
      <c r="I257">
        <v>330</v>
      </c>
      <c r="J257">
        <v>0.23699999999999999</v>
      </c>
      <c r="K257">
        <v>0.62</v>
      </c>
      <c r="L257">
        <v>0.38</v>
      </c>
      <c r="M257">
        <v>7004</v>
      </c>
      <c r="N257">
        <v>4745</v>
      </c>
      <c r="O257">
        <v>4803</v>
      </c>
      <c r="P257">
        <v>9125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20358</v>
      </c>
      <c r="AE257">
        <v>0</v>
      </c>
    </row>
    <row r="258" spans="1:31" x14ac:dyDescent="0.25">
      <c r="A258" t="s">
        <v>287</v>
      </c>
      <c r="B258">
        <v>33</v>
      </c>
      <c r="C258">
        <v>1489</v>
      </c>
      <c r="D258">
        <v>49137</v>
      </c>
      <c r="E258">
        <v>18679</v>
      </c>
      <c r="F258">
        <v>38.014000000000003</v>
      </c>
      <c r="G258">
        <v>775</v>
      </c>
      <c r="H258">
        <v>0.52</v>
      </c>
      <c r="I258">
        <v>428</v>
      </c>
      <c r="J258">
        <v>0.28699999999999998</v>
      </c>
      <c r="K258">
        <v>0.64900000000000002</v>
      </c>
      <c r="L258">
        <v>0.35099999999999998</v>
      </c>
      <c r="M258">
        <v>8770</v>
      </c>
      <c r="N258">
        <v>5128</v>
      </c>
      <c r="O258">
        <v>5443</v>
      </c>
      <c r="P258">
        <v>11117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18679</v>
      </c>
      <c r="AE258">
        <v>0</v>
      </c>
    </row>
    <row r="259" spans="1:31" x14ac:dyDescent="0.25">
      <c r="A259" t="s">
        <v>288</v>
      </c>
      <c r="B259">
        <v>35</v>
      </c>
      <c r="C259">
        <v>556</v>
      </c>
      <c r="D259">
        <v>19460</v>
      </c>
      <c r="E259">
        <v>6504</v>
      </c>
      <c r="F259">
        <v>33.421999999999997</v>
      </c>
      <c r="G259">
        <v>262</v>
      </c>
      <c r="H259">
        <v>0.47099999999999997</v>
      </c>
      <c r="I259">
        <v>157</v>
      </c>
      <c r="J259">
        <v>0.28199999999999997</v>
      </c>
      <c r="K259">
        <v>0.60299999999999998</v>
      </c>
      <c r="L259">
        <v>0.39700000000000002</v>
      </c>
      <c r="M259">
        <v>3694</v>
      </c>
      <c r="N259">
        <v>2322</v>
      </c>
      <c r="O259">
        <v>2803</v>
      </c>
      <c r="P259">
        <v>4137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6504</v>
      </c>
      <c r="AE259">
        <v>0</v>
      </c>
    </row>
    <row r="260" spans="1:31" x14ac:dyDescent="0.25">
      <c r="A260" t="s">
        <v>289</v>
      </c>
      <c r="B260">
        <v>35</v>
      </c>
      <c r="C260">
        <v>824</v>
      </c>
      <c r="D260">
        <v>28840</v>
      </c>
      <c r="E260">
        <v>9206</v>
      </c>
      <c r="F260">
        <v>31.920999999999999</v>
      </c>
      <c r="G260">
        <v>420</v>
      </c>
      <c r="H260">
        <v>0.51</v>
      </c>
      <c r="I260">
        <v>258</v>
      </c>
      <c r="J260">
        <v>0.313</v>
      </c>
      <c r="K260">
        <v>0.58499999999999996</v>
      </c>
      <c r="L260">
        <v>0.41499999999999998</v>
      </c>
      <c r="M260">
        <v>5419</v>
      </c>
      <c r="N260">
        <v>3674</v>
      </c>
      <c r="O260">
        <v>4458</v>
      </c>
      <c r="P260">
        <v>6083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9206</v>
      </c>
      <c r="AE260">
        <v>0</v>
      </c>
    </row>
    <row r="261" spans="1:31" x14ac:dyDescent="0.25">
      <c r="A261" t="s">
        <v>290</v>
      </c>
      <c r="B261">
        <v>33</v>
      </c>
      <c r="C261">
        <v>1976</v>
      </c>
      <c r="D261">
        <v>65208</v>
      </c>
      <c r="E261">
        <v>29193</v>
      </c>
      <c r="F261">
        <v>44.768999999999998</v>
      </c>
      <c r="G261">
        <v>990</v>
      </c>
      <c r="H261">
        <v>0.501</v>
      </c>
      <c r="I261">
        <v>479</v>
      </c>
      <c r="J261">
        <v>0.24199999999999999</v>
      </c>
      <c r="K261">
        <v>0.622</v>
      </c>
      <c r="L261">
        <v>0.378</v>
      </c>
      <c r="M261">
        <v>9739</v>
      </c>
      <c r="N261">
        <v>6678</v>
      </c>
      <c r="O261">
        <v>6832</v>
      </c>
      <c r="P261">
        <v>12766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29193</v>
      </c>
      <c r="AE261">
        <v>0</v>
      </c>
    </row>
    <row r="262" spans="1:31" x14ac:dyDescent="0.25">
      <c r="A262" t="s">
        <v>291</v>
      </c>
      <c r="B262">
        <v>32</v>
      </c>
      <c r="C262">
        <v>693</v>
      </c>
      <c r="D262">
        <v>22176</v>
      </c>
      <c r="E262">
        <v>9307</v>
      </c>
      <c r="F262">
        <v>41.969000000000001</v>
      </c>
      <c r="G262">
        <v>305</v>
      </c>
      <c r="H262">
        <v>0.44</v>
      </c>
      <c r="I262">
        <v>151</v>
      </c>
      <c r="J262">
        <v>0.218</v>
      </c>
      <c r="K262">
        <v>0.56399999999999995</v>
      </c>
      <c r="L262">
        <v>0.436</v>
      </c>
      <c r="M262">
        <v>3349</v>
      </c>
      <c r="N262">
        <v>2362</v>
      </c>
      <c r="O262">
        <v>3185</v>
      </c>
      <c r="P262">
        <v>3973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9307</v>
      </c>
      <c r="AE262">
        <v>0</v>
      </c>
    </row>
    <row r="263" spans="1:31" x14ac:dyDescent="0.25">
      <c r="A263" t="s">
        <v>292</v>
      </c>
      <c r="B263">
        <v>35</v>
      </c>
      <c r="C263">
        <v>1913</v>
      </c>
      <c r="D263">
        <v>66955</v>
      </c>
      <c r="E263">
        <v>27767</v>
      </c>
      <c r="F263">
        <v>41.470999999999997</v>
      </c>
      <c r="G263">
        <v>952</v>
      </c>
      <c r="H263">
        <v>0.498</v>
      </c>
      <c r="I263">
        <v>497</v>
      </c>
      <c r="J263">
        <v>0.26</v>
      </c>
      <c r="K263">
        <v>0.60599999999999998</v>
      </c>
      <c r="L263">
        <v>0.39400000000000002</v>
      </c>
      <c r="M263">
        <v>10838</v>
      </c>
      <c r="N263">
        <v>7081</v>
      </c>
      <c r="O263">
        <v>8291</v>
      </c>
      <c r="P263">
        <v>12978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27767</v>
      </c>
      <c r="AE263">
        <v>0</v>
      </c>
    </row>
    <row r="264" spans="1:31" x14ac:dyDescent="0.25">
      <c r="A264" t="s">
        <v>293</v>
      </c>
      <c r="B264">
        <v>34</v>
      </c>
      <c r="C264">
        <v>1209</v>
      </c>
      <c r="D264">
        <v>41106</v>
      </c>
      <c r="E264">
        <v>16731</v>
      </c>
      <c r="F264">
        <v>40.701999999999998</v>
      </c>
      <c r="G264">
        <v>570</v>
      </c>
      <c r="H264">
        <v>0.47099999999999997</v>
      </c>
      <c r="I264">
        <v>279</v>
      </c>
      <c r="J264">
        <v>0.23100000000000001</v>
      </c>
      <c r="K264">
        <v>0.61199999999999999</v>
      </c>
      <c r="L264">
        <v>0.38800000000000001</v>
      </c>
      <c r="M264">
        <v>6615</v>
      </c>
      <c r="N264">
        <v>4306</v>
      </c>
      <c r="O264">
        <v>5153</v>
      </c>
      <c r="P264">
        <v>8301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6731</v>
      </c>
      <c r="AE264">
        <v>0</v>
      </c>
    </row>
    <row r="265" spans="1:31" x14ac:dyDescent="0.25">
      <c r="A265" t="s">
        <v>294</v>
      </c>
      <c r="B265">
        <v>35</v>
      </c>
      <c r="C265">
        <v>1022</v>
      </c>
      <c r="D265">
        <v>35770</v>
      </c>
      <c r="E265">
        <v>13047</v>
      </c>
      <c r="F265">
        <v>36.475000000000001</v>
      </c>
      <c r="G265">
        <v>560</v>
      </c>
      <c r="H265">
        <v>0.54800000000000004</v>
      </c>
      <c r="I265">
        <v>299</v>
      </c>
      <c r="J265">
        <v>0.29299999999999998</v>
      </c>
      <c r="K265">
        <v>0.57399999999999995</v>
      </c>
      <c r="L265">
        <v>0.42599999999999999</v>
      </c>
      <c r="M265">
        <v>6602</v>
      </c>
      <c r="N265">
        <v>3995</v>
      </c>
      <c r="O265">
        <v>5636</v>
      </c>
      <c r="P265">
        <v>649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13047</v>
      </c>
      <c r="AE265">
        <v>0</v>
      </c>
    </row>
    <row r="266" spans="1:31" x14ac:dyDescent="0.25">
      <c r="A266" t="s">
        <v>295</v>
      </c>
      <c r="B266">
        <v>31</v>
      </c>
      <c r="C266">
        <v>480</v>
      </c>
      <c r="D266">
        <v>14880</v>
      </c>
      <c r="E266">
        <v>6228</v>
      </c>
      <c r="F266">
        <v>41.854999999999997</v>
      </c>
      <c r="G266">
        <v>282</v>
      </c>
      <c r="H266">
        <v>0.58799999999999997</v>
      </c>
      <c r="I266">
        <v>161</v>
      </c>
      <c r="J266">
        <v>0.33500000000000002</v>
      </c>
      <c r="K266">
        <v>0.61599999999999999</v>
      </c>
      <c r="L266">
        <v>0.38400000000000001</v>
      </c>
      <c r="M266">
        <v>2417</v>
      </c>
      <c r="N266">
        <v>1478</v>
      </c>
      <c r="O266">
        <v>1817</v>
      </c>
      <c r="P266">
        <v>294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6228</v>
      </c>
      <c r="AE266">
        <v>0</v>
      </c>
    </row>
    <row r="267" spans="1:31" x14ac:dyDescent="0.25">
      <c r="A267" t="s">
        <v>296</v>
      </c>
      <c r="B267">
        <v>35</v>
      </c>
      <c r="C267">
        <v>2070</v>
      </c>
      <c r="D267">
        <v>72450</v>
      </c>
      <c r="E267">
        <v>27626</v>
      </c>
      <c r="F267">
        <v>38.131</v>
      </c>
      <c r="G267">
        <v>1069</v>
      </c>
      <c r="H267">
        <v>0.51600000000000001</v>
      </c>
      <c r="I267">
        <v>632</v>
      </c>
      <c r="J267">
        <v>0.30499999999999999</v>
      </c>
      <c r="K267">
        <v>0.61899999999999999</v>
      </c>
      <c r="L267">
        <v>0.38100000000000001</v>
      </c>
      <c r="M267">
        <v>12032</v>
      </c>
      <c r="N267">
        <v>7997</v>
      </c>
      <c r="O267">
        <v>8965</v>
      </c>
      <c r="P267">
        <v>1583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27626</v>
      </c>
      <c r="AE267">
        <v>0</v>
      </c>
    </row>
    <row r="268" spans="1:31" x14ac:dyDescent="0.25">
      <c r="A268" t="s">
        <v>297</v>
      </c>
      <c r="B268">
        <v>35</v>
      </c>
      <c r="C268">
        <v>1703</v>
      </c>
      <c r="D268">
        <v>59605</v>
      </c>
      <c r="E268">
        <v>26293</v>
      </c>
      <c r="F268">
        <v>44.112000000000002</v>
      </c>
      <c r="G268">
        <v>868</v>
      </c>
      <c r="H268">
        <v>0.51</v>
      </c>
      <c r="I268">
        <v>488</v>
      </c>
      <c r="J268">
        <v>0.28699999999999998</v>
      </c>
      <c r="K268">
        <v>0.61399999999999999</v>
      </c>
      <c r="L268">
        <v>0.38600000000000001</v>
      </c>
      <c r="M268">
        <v>8615</v>
      </c>
      <c r="N268">
        <v>6028</v>
      </c>
      <c r="O268">
        <v>6667</v>
      </c>
      <c r="P268">
        <v>12002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26293</v>
      </c>
      <c r="AE268">
        <v>0</v>
      </c>
    </row>
    <row r="269" spans="1:31" x14ac:dyDescent="0.25">
      <c r="A269" t="s">
        <v>298</v>
      </c>
      <c r="B269">
        <v>35</v>
      </c>
      <c r="C269">
        <v>1617</v>
      </c>
      <c r="D269">
        <v>56595</v>
      </c>
      <c r="E269">
        <v>26992</v>
      </c>
      <c r="F269">
        <v>47.692999999999998</v>
      </c>
      <c r="G269">
        <v>713</v>
      </c>
      <c r="H269">
        <v>0.441</v>
      </c>
      <c r="I269">
        <v>367</v>
      </c>
      <c r="J269">
        <v>0.22700000000000001</v>
      </c>
      <c r="K269">
        <v>0.55100000000000005</v>
      </c>
      <c r="L269">
        <v>0.44900000000000001</v>
      </c>
      <c r="M269">
        <v>7762</v>
      </c>
      <c r="N269">
        <v>6103</v>
      </c>
      <c r="O269">
        <v>7232</v>
      </c>
      <c r="P269">
        <v>8506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26992</v>
      </c>
      <c r="AE269">
        <v>0</v>
      </c>
    </row>
    <row r="270" spans="1:31" x14ac:dyDescent="0.25">
      <c r="A270" t="s">
        <v>299</v>
      </c>
      <c r="B270">
        <v>32</v>
      </c>
      <c r="C270">
        <v>1021</v>
      </c>
      <c r="D270">
        <v>32672</v>
      </c>
      <c r="E270">
        <v>15090</v>
      </c>
      <c r="F270">
        <v>46.186</v>
      </c>
      <c r="G270">
        <v>528</v>
      </c>
      <c r="H270">
        <v>0.51700000000000002</v>
      </c>
      <c r="I270">
        <v>314</v>
      </c>
      <c r="J270">
        <v>0.308</v>
      </c>
      <c r="K270">
        <v>0.625</v>
      </c>
      <c r="L270">
        <v>0.375</v>
      </c>
      <c r="M270">
        <v>5365</v>
      </c>
      <c r="N270">
        <v>2985</v>
      </c>
      <c r="O270">
        <v>3549</v>
      </c>
      <c r="P270">
        <v>5683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15090</v>
      </c>
      <c r="AE270">
        <v>0</v>
      </c>
    </row>
    <row r="271" spans="1:31" x14ac:dyDescent="0.25">
      <c r="A271" t="s">
        <v>300</v>
      </c>
      <c r="B271">
        <v>35</v>
      </c>
      <c r="C271">
        <v>2718</v>
      </c>
      <c r="D271">
        <v>95130</v>
      </c>
      <c r="E271">
        <v>41625</v>
      </c>
      <c r="F271">
        <v>43.756</v>
      </c>
      <c r="G271">
        <v>1233</v>
      </c>
      <c r="H271">
        <v>0.45400000000000001</v>
      </c>
      <c r="I271">
        <v>650</v>
      </c>
      <c r="J271">
        <v>0.23899999999999999</v>
      </c>
      <c r="K271">
        <v>0.61499999999999999</v>
      </c>
      <c r="L271">
        <v>0.38500000000000001</v>
      </c>
      <c r="M271">
        <v>13469</v>
      </c>
      <c r="N271">
        <v>10448</v>
      </c>
      <c r="O271">
        <v>9892</v>
      </c>
      <c r="P271">
        <v>19696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41625</v>
      </c>
      <c r="AE271">
        <v>0</v>
      </c>
    </row>
    <row r="272" spans="1:31" x14ac:dyDescent="0.25">
      <c r="A272" t="s">
        <v>301</v>
      </c>
      <c r="B272">
        <v>35</v>
      </c>
      <c r="C272">
        <v>2610</v>
      </c>
      <c r="D272">
        <v>91350</v>
      </c>
      <c r="E272">
        <v>37247</v>
      </c>
      <c r="F272">
        <v>40.774000000000001</v>
      </c>
      <c r="G272">
        <v>1271</v>
      </c>
      <c r="H272">
        <v>0.48699999999999999</v>
      </c>
      <c r="I272">
        <v>694</v>
      </c>
      <c r="J272">
        <v>0.26600000000000001</v>
      </c>
      <c r="K272">
        <v>0.62</v>
      </c>
      <c r="L272">
        <v>0.38</v>
      </c>
      <c r="M272">
        <v>15389</v>
      </c>
      <c r="N272">
        <v>8479</v>
      </c>
      <c r="O272">
        <v>11948</v>
      </c>
      <c r="P272">
        <v>18287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37247</v>
      </c>
      <c r="AE272">
        <v>0</v>
      </c>
    </row>
    <row r="273" spans="1:31" x14ac:dyDescent="0.25">
      <c r="A273" t="s">
        <v>302</v>
      </c>
      <c r="B273">
        <v>35</v>
      </c>
      <c r="C273">
        <v>1561</v>
      </c>
      <c r="D273">
        <v>54635</v>
      </c>
      <c r="E273">
        <v>22147</v>
      </c>
      <c r="F273">
        <v>40.536000000000001</v>
      </c>
      <c r="G273">
        <v>790</v>
      </c>
      <c r="H273">
        <v>0.50600000000000001</v>
      </c>
      <c r="I273">
        <v>411</v>
      </c>
      <c r="J273">
        <v>0.26300000000000001</v>
      </c>
      <c r="K273">
        <v>0.61299999999999999</v>
      </c>
      <c r="L273">
        <v>0.38700000000000001</v>
      </c>
      <c r="M273">
        <v>9703</v>
      </c>
      <c r="N273">
        <v>5669</v>
      </c>
      <c r="O273">
        <v>6896</v>
      </c>
      <c r="P273">
        <v>1022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22147</v>
      </c>
      <c r="AE273">
        <v>0</v>
      </c>
    </row>
    <row r="274" spans="1:31" x14ac:dyDescent="0.25">
      <c r="A274" t="s">
        <v>303</v>
      </c>
      <c r="B274">
        <v>25</v>
      </c>
      <c r="C274">
        <v>839</v>
      </c>
      <c r="D274">
        <v>20975</v>
      </c>
      <c r="E274">
        <v>9546</v>
      </c>
      <c r="F274">
        <v>45.511000000000003</v>
      </c>
      <c r="G274">
        <v>420</v>
      </c>
      <c r="H274">
        <v>0.501</v>
      </c>
      <c r="I274">
        <v>170</v>
      </c>
      <c r="J274">
        <v>0.20300000000000001</v>
      </c>
      <c r="K274">
        <v>0.61199999999999999</v>
      </c>
      <c r="L274">
        <v>0.38800000000000001</v>
      </c>
      <c r="M274">
        <v>2823</v>
      </c>
      <c r="N274">
        <v>2174</v>
      </c>
      <c r="O274">
        <v>2163</v>
      </c>
      <c r="P274">
        <v>4269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9546</v>
      </c>
      <c r="AE274">
        <v>0</v>
      </c>
    </row>
    <row r="275" spans="1:31" x14ac:dyDescent="0.25">
      <c r="A275" t="s">
        <v>304</v>
      </c>
      <c r="B275">
        <v>35</v>
      </c>
      <c r="C275">
        <v>3191</v>
      </c>
      <c r="D275">
        <v>111685</v>
      </c>
      <c r="E275">
        <v>57856</v>
      </c>
      <c r="F275">
        <v>51.802999999999997</v>
      </c>
      <c r="G275">
        <v>1478</v>
      </c>
      <c r="H275">
        <v>0.46300000000000002</v>
      </c>
      <c r="I275">
        <v>771</v>
      </c>
      <c r="J275">
        <v>0.24199999999999999</v>
      </c>
      <c r="K275">
        <v>0.61699999999999999</v>
      </c>
      <c r="L275">
        <v>0.38300000000000001</v>
      </c>
      <c r="M275">
        <v>13936</v>
      </c>
      <c r="N275">
        <v>9608</v>
      </c>
      <c r="O275">
        <v>10605</v>
      </c>
      <c r="P275">
        <v>1968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57856</v>
      </c>
      <c r="AE275">
        <v>0</v>
      </c>
    </row>
    <row r="276" spans="1:31" x14ac:dyDescent="0.25">
      <c r="A276" t="s">
        <v>305</v>
      </c>
      <c r="B276">
        <v>35</v>
      </c>
      <c r="C276">
        <v>1521</v>
      </c>
      <c r="D276">
        <v>53235</v>
      </c>
      <c r="E276">
        <v>24990</v>
      </c>
      <c r="F276">
        <v>46.942999999999998</v>
      </c>
      <c r="G276">
        <v>676</v>
      </c>
      <c r="H276">
        <v>0.44400000000000001</v>
      </c>
      <c r="I276">
        <v>364</v>
      </c>
      <c r="J276">
        <v>0.23899999999999999</v>
      </c>
      <c r="K276">
        <v>0.60299999999999998</v>
      </c>
      <c r="L276">
        <v>0.39700000000000002</v>
      </c>
      <c r="M276">
        <v>6906</v>
      </c>
      <c r="N276">
        <v>5179</v>
      </c>
      <c r="O276">
        <v>5869</v>
      </c>
      <c r="P276">
        <v>1029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24990</v>
      </c>
      <c r="AE276">
        <v>0</v>
      </c>
    </row>
    <row r="277" spans="1:31" x14ac:dyDescent="0.25">
      <c r="A277" t="s">
        <v>306</v>
      </c>
      <c r="B277">
        <v>32</v>
      </c>
      <c r="C277">
        <v>442</v>
      </c>
      <c r="D277">
        <v>14144</v>
      </c>
      <c r="E277">
        <v>3990</v>
      </c>
      <c r="F277">
        <v>28.21</v>
      </c>
      <c r="G277">
        <v>211</v>
      </c>
      <c r="H277">
        <v>0.47699999999999998</v>
      </c>
      <c r="I277">
        <v>102</v>
      </c>
      <c r="J277">
        <v>0.23100000000000001</v>
      </c>
      <c r="K277">
        <v>0.44</v>
      </c>
      <c r="L277">
        <v>0.56000000000000005</v>
      </c>
      <c r="M277">
        <v>2752</v>
      </c>
      <c r="N277">
        <v>2709</v>
      </c>
      <c r="O277">
        <v>2962</v>
      </c>
      <c r="P277">
        <v>1731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3990</v>
      </c>
      <c r="AE277">
        <v>0</v>
      </c>
    </row>
    <row r="278" spans="1:31" x14ac:dyDescent="0.25">
      <c r="A278" t="s">
        <v>307</v>
      </c>
      <c r="B278">
        <v>28</v>
      </c>
      <c r="C278">
        <v>1171</v>
      </c>
      <c r="D278">
        <v>32788</v>
      </c>
      <c r="E278">
        <v>15799</v>
      </c>
      <c r="F278">
        <v>48.185000000000002</v>
      </c>
      <c r="G278">
        <v>520</v>
      </c>
      <c r="H278">
        <v>0.44400000000000001</v>
      </c>
      <c r="I278">
        <v>238</v>
      </c>
      <c r="J278">
        <v>0.20300000000000001</v>
      </c>
      <c r="K278">
        <v>0.64900000000000002</v>
      </c>
      <c r="L278">
        <v>0.35099999999999998</v>
      </c>
      <c r="M278">
        <v>4421</v>
      </c>
      <c r="N278">
        <v>2773</v>
      </c>
      <c r="O278">
        <v>3173</v>
      </c>
      <c r="P278">
        <v>6622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15799</v>
      </c>
      <c r="AE278">
        <v>0</v>
      </c>
    </row>
    <row r="279" spans="1:31" x14ac:dyDescent="0.25">
      <c r="A279" t="s">
        <v>308</v>
      </c>
      <c r="B279">
        <v>35</v>
      </c>
      <c r="C279">
        <v>4854</v>
      </c>
      <c r="D279">
        <v>169890</v>
      </c>
      <c r="E279">
        <v>68023</v>
      </c>
      <c r="F279">
        <v>40.039000000000001</v>
      </c>
      <c r="G279">
        <v>2449</v>
      </c>
      <c r="H279">
        <v>0.505</v>
      </c>
      <c r="I279">
        <v>1371</v>
      </c>
      <c r="J279">
        <v>0.28199999999999997</v>
      </c>
      <c r="K279">
        <v>0.6</v>
      </c>
      <c r="L279">
        <v>0.4</v>
      </c>
      <c r="M279">
        <v>27472</v>
      </c>
      <c r="N279">
        <v>16099</v>
      </c>
      <c r="O279">
        <v>24477</v>
      </c>
      <c r="P279">
        <v>33819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68023</v>
      </c>
      <c r="AE279">
        <v>0</v>
      </c>
    </row>
    <row r="280" spans="1:31" x14ac:dyDescent="0.25">
      <c r="A280" t="s">
        <v>309</v>
      </c>
      <c r="B280">
        <v>35</v>
      </c>
      <c r="C280">
        <v>1662</v>
      </c>
      <c r="D280">
        <v>58170</v>
      </c>
      <c r="E280">
        <v>27776</v>
      </c>
      <c r="F280">
        <v>47.75</v>
      </c>
      <c r="G280">
        <v>748</v>
      </c>
      <c r="H280">
        <v>0.45</v>
      </c>
      <c r="I280">
        <v>409</v>
      </c>
      <c r="J280">
        <v>0.246</v>
      </c>
      <c r="K280">
        <v>0.61099999999999999</v>
      </c>
      <c r="L280">
        <v>0.38900000000000001</v>
      </c>
      <c r="M280">
        <v>8705</v>
      </c>
      <c r="N280">
        <v>5360</v>
      </c>
      <c r="O280">
        <v>6331</v>
      </c>
      <c r="P280">
        <v>9998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27776</v>
      </c>
      <c r="AE280">
        <v>0</v>
      </c>
    </row>
    <row r="281" spans="1:31" x14ac:dyDescent="0.25">
      <c r="A281" t="s">
        <v>310</v>
      </c>
      <c r="B281">
        <v>33</v>
      </c>
      <c r="C281">
        <v>948</v>
      </c>
      <c r="D281">
        <v>31284</v>
      </c>
      <c r="E281">
        <v>14082</v>
      </c>
      <c r="F281">
        <v>45.012999999999998</v>
      </c>
      <c r="G281">
        <v>451</v>
      </c>
      <c r="H281">
        <v>0.47599999999999998</v>
      </c>
      <c r="I281">
        <v>229</v>
      </c>
      <c r="J281">
        <v>0.24199999999999999</v>
      </c>
      <c r="K281">
        <v>0.63700000000000001</v>
      </c>
      <c r="L281">
        <v>0.36299999999999999</v>
      </c>
      <c r="M281">
        <v>4881</v>
      </c>
      <c r="N281">
        <v>2938</v>
      </c>
      <c r="O281">
        <v>3274</v>
      </c>
      <c r="P281">
        <v>6109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14082</v>
      </c>
      <c r="AE281">
        <v>0</v>
      </c>
    </row>
    <row r="282" spans="1:31" x14ac:dyDescent="0.25">
      <c r="A282" t="s">
        <v>311</v>
      </c>
      <c r="B282">
        <v>30</v>
      </c>
      <c r="C282">
        <v>715</v>
      </c>
      <c r="D282">
        <v>21450</v>
      </c>
      <c r="E282">
        <v>8847</v>
      </c>
      <c r="F282">
        <v>41.244999999999997</v>
      </c>
      <c r="G282">
        <v>330</v>
      </c>
      <c r="H282">
        <v>0.46200000000000002</v>
      </c>
      <c r="I282">
        <v>160</v>
      </c>
      <c r="J282">
        <v>0.224</v>
      </c>
      <c r="K282">
        <v>0.54200000000000004</v>
      </c>
      <c r="L282">
        <v>0.45800000000000002</v>
      </c>
      <c r="M282">
        <v>3937</v>
      </c>
      <c r="N282">
        <v>2464</v>
      </c>
      <c r="O282">
        <v>3303</v>
      </c>
      <c r="P282">
        <v>2899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8847</v>
      </c>
      <c r="AE282">
        <v>0</v>
      </c>
    </row>
    <row r="283" spans="1:31" x14ac:dyDescent="0.25">
      <c r="A283" t="s">
        <v>312</v>
      </c>
      <c r="B283">
        <v>34</v>
      </c>
      <c r="C283">
        <v>751</v>
      </c>
      <c r="D283">
        <v>25534</v>
      </c>
      <c r="E283">
        <v>9367</v>
      </c>
      <c r="F283">
        <v>36.683999999999997</v>
      </c>
      <c r="G283">
        <v>442</v>
      </c>
      <c r="H283">
        <v>0.58899999999999997</v>
      </c>
      <c r="I283">
        <v>249</v>
      </c>
      <c r="J283">
        <v>0.33200000000000002</v>
      </c>
      <c r="K283">
        <v>0.66500000000000004</v>
      </c>
      <c r="L283">
        <v>0.33500000000000002</v>
      </c>
      <c r="M283">
        <v>4362</v>
      </c>
      <c r="N283">
        <v>2153</v>
      </c>
      <c r="O283">
        <v>3267</v>
      </c>
      <c r="P283">
        <v>6385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9367</v>
      </c>
      <c r="AE283">
        <v>0</v>
      </c>
    </row>
    <row r="284" spans="1:31" x14ac:dyDescent="0.25">
      <c r="A284" t="s">
        <v>313</v>
      </c>
      <c r="B284">
        <v>35</v>
      </c>
      <c r="C284">
        <v>1751</v>
      </c>
      <c r="D284">
        <v>61285</v>
      </c>
      <c r="E284">
        <v>24986</v>
      </c>
      <c r="F284">
        <v>40.770000000000003</v>
      </c>
      <c r="G284">
        <v>836</v>
      </c>
      <c r="H284">
        <v>0.47699999999999998</v>
      </c>
      <c r="I284">
        <v>471</v>
      </c>
      <c r="J284">
        <v>0.26900000000000002</v>
      </c>
      <c r="K284">
        <v>0.60499999999999998</v>
      </c>
      <c r="L284">
        <v>0.39500000000000002</v>
      </c>
      <c r="M284">
        <v>10833</v>
      </c>
      <c r="N284">
        <v>6510</v>
      </c>
      <c r="O284">
        <v>7776</v>
      </c>
      <c r="P284">
        <v>1118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24986</v>
      </c>
      <c r="AE284">
        <v>0</v>
      </c>
    </row>
    <row r="285" spans="1:31" x14ac:dyDescent="0.25">
      <c r="A285" t="s">
        <v>314</v>
      </c>
      <c r="B285">
        <v>34</v>
      </c>
      <c r="C285">
        <v>1186</v>
      </c>
      <c r="D285">
        <v>40324</v>
      </c>
      <c r="E285">
        <v>15195</v>
      </c>
      <c r="F285">
        <v>37.682000000000002</v>
      </c>
      <c r="G285">
        <v>634</v>
      </c>
      <c r="H285">
        <v>0.53500000000000003</v>
      </c>
      <c r="I285">
        <v>355</v>
      </c>
      <c r="J285">
        <v>0.29899999999999999</v>
      </c>
      <c r="K285">
        <v>0.627</v>
      </c>
      <c r="L285">
        <v>0.373</v>
      </c>
      <c r="M285">
        <v>7671</v>
      </c>
      <c r="N285">
        <v>4114</v>
      </c>
      <c r="O285">
        <v>5160</v>
      </c>
      <c r="P285">
        <v>8184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15195</v>
      </c>
      <c r="AE285">
        <v>0</v>
      </c>
    </row>
    <row r="286" spans="1:31" x14ac:dyDescent="0.25">
      <c r="A286" t="s">
        <v>315</v>
      </c>
      <c r="B286">
        <v>34</v>
      </c>
      <c r="C286">
        <v>1152</v>
      </c>
      <c r="D286">
        <v>39168</v>
      </c>
      <c r="E286">
        <v>13814</v>
      </c>
      <c r="F286">
        <v>35.268999999999998</v>
      </c>
      <c r="G286">
        <v>549</v>
      </c>
      <c r="H286">
        <v>0.47699999999999998</v>
      </c>
      <c r="I286">
        <v>275</v>
      </c>
      <c r="J286">
        <v>0.23899999999999999</v>
      </c>
      <c r="K286">
        <v>0.58699999999999997</v>
      </c>
      <c r="L286">
        <v>0.41299999999999998</v>
      </c>
      <c r="M286">
        <v>6192</v>
      </c>
      <c r="N286">
        <v>4405</v>
      </c>
      <c r="O286">
        <v>6005</v>
      </c>
      <c r="P286">
        <v>8752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3814</v>
      </c>
      <c r="AE286">
        <v>0</v>
      </c>
    </row>
    <row r="287" spans="1:31" x14ac:dyDescent="0.25">
      <c r="A287" t="s">
        <v>316</v>
      </c>
      <c r="B287">
        <v>35</v>
      </c>
      <c r="C287">
        <v>1474</v>
      </c>
      <c r="D287">
        <v>51590</v>
      </c>
      <c r="E287">
        <v>22815</v>
      </c>
      <c r="F287">
        <v>44.223999999999997</v>
      </c>
      <c r="G287">
        <v>752</v>
      </c>
      <c r="H287">
        <v>0.51</v>
      </c>
      <c r="I287">
        <v>394</v>
      </c>
      <c r="J287">
        <v>0.26700000000000002</v>
      </c>
      <c r="K287">
        <v>0.623</v>
      </c>
      <c r="L287">
        <v>0.377</v>
      </c>
      <c r="M287">
        <v>8038</v>
      </c>
      <c r="N287">
        <v>4371</v>
      </c>
      <c r="O287">
        <v>6333</v>
      </c>
      <c r="P287">
        <v>10033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22815</v>
      </c>
      <c r="AE287">
        <v>0</v>
      </c>
    </row>
    <row r="288" spans="1:31" x14ac:dyDescent="0.25">
      <c r="A288" t="s">
        <v>317</v>
      </c>
      <c r="B288">
        <v>35</v>
      </c>
      <c r="C288">
        <v>1861</v>
      </c>
      <c r="D288">
        <v>65135</v>
      </c>
      <c r="E288">
        <v>27600</v>
      </c>
      <c r="F288">
        <v>42.374000000000002</v>
      </c>
      <c r="G288">
        <v>920</v>
      </c>
      <c r="H288">
        <v>0.49399999999999999</v>
      </c>
      <c r="I288">
        <v>470</v>
      </c>
      <c r="J288">
        <v>0.253</v>
      </c>
      <c r="K288">
        <v>0.63100000000000001</v>
      </c>
      <c r="L288">
        <v>0.36899999999999999</v>
      </c>
      <c r="M288">
        <v>10388</v>
      </c>
      <c r="N288">
        <v>6901</v>
      </c>
      <c r="O288">
        <v>6800</v>
      </c>
      <c r="P288">
        <v>13446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27600</v>
      </c>
      <c r="AE288">
        <v>0</v>
      </c>
    </row>
    <row r="289" spans="1:31" x14ac:dyDescent="0.25">
      <c r="A289" t="s">
        <v>318</v>
      </c>
      <c r="B289">
        <v>35</v>
      </c>
      <c r="C289">
        <v>724</v>
      </c>
      <c r="D289">
        <v>25340</v>
      </c>
      <c r="E289">
        <v>10239</v>
      </c>
      <c r="F289">
        <v>40.405999999999999</v>
      </c>
      <c r="G289">
        <v>371</v>
      </c>
      <c r="H289">
        <v>0.51200000000000001</v>
      </c>
      <c r="I289">
        <v>188</v>
      </c>
      <c r="J289">
        <v>0.26</v>
      </c>
      <c r="K289">
        <v>0.64</v>
      </c>
      <c r="L289">
        <v>0.36</v>
      </c>
      <c r="M289">
        <v>3917</v>
      </c>
      <c r="N289">
        <v>2532</v>
      </c>
      <c r="O289">
        <v>2915</v>
      </c>
      <c r="P289">
        <v>5737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0239</v>
      </c>
      <c r="AE289">
        <v>0</v>
      </c>
    </row>
    <row r="290" spans="1:31" x14ac:dyDescent="0.25">
      <c r="A290" t="s">
        <v>319</v>
      </c>
      <c r="B290">
        <v>35</v>
      </c>
      <c r="C290">
        <v>3430</v>
      </c>
      <c r="D290">
        <v>120050</v>
      </c>
      <c r="E290">
        <v>63992</v>
      </c>
      <c r="F290">
        <v>53.304000000000002</v>
      </c>
      <c r="G290">
        <v>1479</v>
      </c>
      <c r="H290">
        <v>0.43099999999999999</v>
      </c>
      <c r="I290">
        <v>733</v>
      </c>
      <c r="J290">
        <v>0.214</v>
      </c>
      <c r="K290">
        <v>0.63300000000000001</v>
      </c>
      <c r="L290">
        <v>0.36699999999999999</v>
      </c>
      <c r="M290">
        <v>17688</v>
      </c>
      <c r="N290">
        <v>8806</v>
      </c>
      <c r="O290">
        <v>11665</v>
      </c>
      <c r="P290">
        <v>17899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63992</v>
      </c>
      <c r="AE290">
        <v>0</v>
      </c>
    </row>
    <row r="291" spans="1:31" x14ac:dyDescent="0.25">
      <c r="A291" t="s">
        <v>320</v>
      </c>
      <c r="B291">
        <v>35</v>
      </c>
      <c r="C291">
        <v>789</v>
      </c>
      <c r="D291">
        <v>27615</v>
      </c>
      <c r="E291">
        <v>7685</v>
      </c>
      <c r="F291">
        <v>27.829000000000001</v>
      </c>
      <c r="G291">
        <v>407</v>
      </c>
      <c r="H291">
        <v>0.51600000000000001</v>
      </c>
      <c r="I291">
        <v>238</v>
      </c>
      <c r="J291">
        <v>0.30199999999999999</v>
      </c>
      <c r="K291">
        <v>0.55000000000000004</v>
      </c>
      <c r="L291">
        <v>0.45</v>
      </c>
      <c r="M291">
        <v>5345</v>
      </c>
      <c r="N291">
        <v>3980</v>
      </c>
      <c r="O291">
        <v>4958</v>
      </c>
      <c r="P291">
        <v>5647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7685</v>
      </c>
      <c r="AE291">
        <v>0</v>
      </c>
    </row>
    <row r="292" spans="1:31" x14ac:dyDescent="0.25">
      <c r="A292" t="s">
        <v>321</v>
      </c>
      <c r="B292">
        <v>32</v>
      </c>
      <c r="C292">
        <v>759</v>
      </c>
      <c r="D292">
        <v>24288</v>
      </c>
      <c r="E292">
        <v>11486</v>
      </c>
      <c r="F292">
        <v>47.290999999999997</v>
      </c>
      <c r="G292">
        <v>326</v>
      </c>
      <c r="H292">
        <v>0.43</v>
      </c>
      <c r="I292">
        <v>146</v>
      </c>
      <c r="J292">
        <v>0.192</v>
      </c>
      <c r="K292">
        <v>0.57899999999999996</v>
      </c>
      <c r="L292">
        <v>0.42099999999999999</v>
      </c>
      <c r="M292">
        <v>3501</v>
      </c>
      <c r="N292">
        <v>2356</v>
      </c>
      <c r="O292">
        <v>2998</v>
      </c>
      <c r="P292">
        <v>3947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1486</v>
      </c>
      <c r="AE292">
        <v>0</v>
      </c>
    </row>
    <row r="293" spans="1:31" x14ac:dyDescent="0.25">
      <c r="A293" t="s">
        <v>322</v>
      </c>
      <c r="B293">
        <v>34</v>
      </c>
      <c r="C293">
        <v>667</v>
      </c>
      <c r="D293">
        <v>22678</v>
      </c>
      <c r="E293">
        <v>9977</v>
      </c>
      <c r="F293">
        <v>43.994</v>
      </c>
      <c r="G293">
        <v>330</v>
      </c>
      <c r="H293">
        <v>0.495</v>
      </c>
      <c r="I293">
        <v>147</v>
      </c>
      <c r="J293">
        <v>0.22</v>
      </c>
      <c r="K293">
        <v>0.63600000000000001</v>
      </c>
      <c r="L293">
        <v>0.36399999999999999</v>
      </c>
      <c r="M293">
        <v>3678</v>
      </c>
      <c r="N293">
        <v>2062</v>
      </c>
      <c r="O293">
        <v>2448</v>
      </c>
      <c r="P293">
        <v>4513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9977</v>
      </c>
      <c r="AE293">
        <v>0</v>
      </c>
    </row>
    <row r="294" spans="1:31" x14ac:dyDescent="0.25">
      <c r="A294" t="s">
        <v>323</v>
      </c>
      <c r="B294">
        <v>35</v>
      </c>
      <c r="C294">
        <v>2459</v>
      </c>
      <c r="D294">
        <v>86065</v>
      </c>
      <c r="E294">
        <v>36028</v>
      </c>
      <c r="F294">
        <v>41.860999999999997</v>
      </c>
      <c r="G294">
        <v>1095</v>
      </c>
      <c r="H294">
        <v>0.44500000000000001</v>
      </c>
      <c r="I294">
        <v>647</v>
      </c>
      <c r="J294">
        <v>0.26300000000000001</v>
      </c>
      <c r="K294">
        <v>0.61399999999999999</v>
      </c>
      <c r="L294">
        <v>0.38600000000000001</v>
      </c>
      <c r="M294">
        <v>13901</v>
      </c>
      <c r="N294">
        <v>8730</v>
      </c>
      <c r="O294">
        <v>10291</v>
      </c>
      <c r="P294">
        <v>17115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36028</v>
      </c>
      <c r="AE294">
        <v>0</v>
      </c>
    </row>
    <row r="295" spans="1:31" x14ac:dyDescent="0.25">
      <c r="A295" t="s">
        <v>324</v>
      </c>
      <c r="B295">
        <v>35</v>
      </c>
      <c r="C295">
        <v>2813</v>
      </c>
      <c r="D295">
        <v>98455</v>
      </c>
      <c r="E295">
        <v>40196</v>
      </c>
      <c r="F295">
        <v>40.826999999999998</v>
      </c>
      <c r="G295">
        <v>1464</v>
      </c>
      <c r="H295">
        <v>0.52</v>
      </c>
      <c r="I295">
        <v>769</v>
      </c>
      <c r="J295">
        <v>0.27300000000000002</v>
      </c>
      <c r="K295">
        <v>0.61499999999999999</v>
      </c>
      <c r="L295">
        <v>0.38500000000000001</v>
      </c>
      <c r="M295">
        <v>17673</v>
      </c>
      <c r="N295">
        <v>9389</v>
      </c>
      <c r="O295">
        <v>12924</v>
      </c>
      <c r="P295">
        <v>18273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40196</v>
      </c>
      <c r="AE295">
        <v>0</v>
      </c>
    </row>
    <row r="296" spans="1:31" x14ac:dyDescent="0.25">
      <c r="A296" t="s">
        <v>325</v>
      </c>
      <c r="B296">
        <v>32</v>
      </c>
      <c r="C296">
        <v>618</v>
      </c>
      <c r="D296">
        <v>19776</v>
      </c>
      <c r="E296">
        <v>8445</v>
      </c>
      <c r="F296">
        <v>42.703000000000003</v>
      </c>
      <c r="G296">
        <v>321</v>
      </c>
      <c r="H296">
        <v>0.51900000000000002</v>
      </c>
      <c r="I296">
        <v>157</v>
      </c>
      <c r="J296">
        <v>0.254</v>
      </c>
      <c r="K296">
        <v>0.64300000000000002</v>
      </c>
      <c r="L296">
        <v>0.35699999999999998</v>
      </c>
      <c r="M296">
        <v>3186</v>
      </c>
      <c r="N296">
        <v>1950</v>
      </c>
      <c r="O296">
        <v>2026</v>
      </c>
      <c r="P296">
        <v>4169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8445</v>
      </c>
      <c r="AE296">
        <v>0</v>
      </c>
    </row>
    <row r="297" spans="1:31" x14ac:dyDescent="0.25">
      <c r="A297" t="s">
        <v>326</v>
      </c>
      <c r="B297">
        <v>35</v>
      </c>
      <c r="C297">
        <v>2259</v>
      </c>
      <c r="D297">
        <v>79065</v>
      </c>
      <c r="E297">
        <v>36763</v>
      </c>
      <c r="F297">
        <v>46.497</v>
      </c>
      <c r="G297">
        <v>1092</v>
      </c>
      <c r="H297">
        <v>0.48299999999999998</v>
      </c>
      <c r="I297">
        <v>585</v>
      </c>
      <c r="J297">
        <v>0.25900000000000001</v>
      </c>
      <c r="K297">
        <v>0.626</v>
      </c>
      <c r="L297">
        <v>0.374</v>
      </c>
      <c r="M297">
        <v>10991</v>
      </c>
      <c r="N297">
        <v>7205</v>
      </c>
      <c r="O297">
        <v>8398</v>
      </c>
      <c r="P297">
        <v>15708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36763</v>
      </c>
      <c r="AE297">
        <v>0</v>
      </c>
    </row>
    <row r="298" spans="1:31" x14ac:dyDescent="0.25">
      <c r="A298" t="s">
        <v>327</v>
      </c>
      <c r="B298">
        <v>35</v>
      </c>
      <c r="C298">
        <v>1092</v>
      </c>
      <c r="D298">
        <v>38220</v>
      </c>
      <c r="E298">
        <v>9565</v>
      </c>
      <c r="F298">
        <v>25.026</v>
      </c>
      <c r="G298">
        <v>429</v>
      </c>
      <c r="H298">
        <v>0.39300000000000002</v>
      </c>
      <c r="I298">
        <v>248</v>
      </c>
      <c r="J298">
        <v>0.22700000000000001</v>
      </c>
      <c r="K298">
        <v>0.54800000000000004</v>
      </c>
      <c r="L298">
        <v>0.45200000000000001</v>
      </c>
      <c r="M298">
        <v>7955</v>
      </c>
      <c r="N298">
        <v>4676</v>
      </c>
      <c r="O298">
        <v>8292</v>
      </c>
      <c r="P298">
        <v>7732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9565</v>
      </c>
      <c r="AE298">
        <v>0</v>
      </c>
    </row>
    <row r="299" spans="1:31" x14ac:dyDescent="0.25">
      <c r="A299" t="s">
        <v>328</v>
      </c>
      <c r="B299">
        <v>35</v>
      </c>
      <c r="C299">
        <v>1672</v>
      </c>
      <c r="D299">
        <v>58520</v>
      </c>
      <c r="E299">
        <v>22177</v>
      </c>
      <c r="F299">
        <v>37.896000000000001</v>
      </c>
      <c r="G299">
        <v>843</v>
      </c>
      <c r="H299">
        <v>0.504</v>
      </c>
      <c r="I299">
        <v>427</v>
      </c>
      <c r="J299">
        <v>0.255</v>
      </c>
      <c r="K299">
        <v>0.54600000000000004</v>
      </c>
      <c r="L299">
        <v>0.45400000000000001</v>
      </c>
      <c r="M299">
        <v>11532</v>
      </c>
      <c r="N299">
        <v>7779</v>
      </c>
      <c r="O299">
        <v>8618</v>
      </c>
      <c r="P299">
        <v>8414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22177</v>
      </c>
      <c r="AE299">
        <v>0</v>
      </c>
    </row>
    <row r="300" spans="1:31" x14ac:dyDescent="0.25">
      <c r="A300" t="s">
        <v>329</v>
      </c>
      <c r="B300">
        <v>35</v>
      </c>
      <c r="C300">
        <v>1164</v>
      </c>
      <c r="D300">
        <v>40740</v>
      </c>
      <c r="E300">
        <v>15890</v>
      </c>
      <c r="F300">
        <v>39.003</v>
      </c>
      <c r="G300">
        <v>516</v>
      </c>
      <c r="H300">
        <v>0.443</v>
      </c>
      <c r="I300">
        <v>301</v>
      </c>
      <c r="J300">
        <v>0.25900000000000001</v>
      </c>
      <c r="K300">
        <v>0.59399999999999997</v>
      </c>
      <c r="L300">
        <v>0.40600000000000003</v>
      </c>
      <c r="M300">
        <v>6845</v>
      </c>
      <c r="N300">
        <v>4645</v>
      </c>
      <c r="O300">
        <v>5374</v>
      </c>
      <c r="P300">
        <v>7986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15890</v>
      </c>
      <c r="AE300">
        <v>0</v>
      </c>
    </row>
    <row r="301" spans="1:31" x14ac:dyDescent="0.25">
      <c r="A301" t="s">
        <v>330</v>
      </c>
      <c r="B301">
        <v>27</v>
      </c>
      <c r="C301">
        <v>499</v>
      </c>
      <c r="D301">
        <v>13473</v>
      </c>
      <c r="E301">
        <v>4611</v>
      </c>
      <c r="F301">
        <v>34.223999999999997</v>
      </c>
      <c r="G301">
        <v>229</v>
      </c>
      <c r="H301">
        <v>0.45900000000000002</v>
      </c>
      <c r="I301">
        <v>118</v>
      </c>
      <c r="J301">
        <v>0.23599999999999999</v>
      </c>
      <c r="K301">
        <v>0.56799999999999995</v>
      </c>
      <c r="L301">
        <v>0.432</v>
      </c>
      <c r="M301">
        <v>2330</v>
      </c>
      <c r="N301">
        <v>1946</v>
      </c>
      <c r="O301">
        <v>1878</v>
      </c>
      <c r="P301">
        <v>2708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4611</v>
      </c>
      <c r="AE301">
        <v>0</v>
      </c>
    </row>
    <row r="302" spans="1:31" x14ac:dyDescent="0.25">
      <c r="A302" t="s">
        <v>331</v>
      </c>
      <c r="B302">
        <v>35</v>
      </c>
      <c r="C302">
        <v>2078</v>
      </c>
      <c r="D302">
        <v>72730</v>
      </c>
      <c r="E302">
        <v>36300</v>
      </c>
      <c r="F302">
        <v>49.911000000000001</v>
      </c>
      <c r="G302">
        <v>994</v>
      </c>
      <c r="H302">
        <v>0.47799999999999998</v>
      </c>
      <c r="I302">
        <v>533</v>
      </c>
      <c r="J302">
        <v>0.25600000000000001</v>
      </c>
      <c r="K302">
        <v>0.621</v>
      </c>
      <c r="L302">
        <v>0.379</v>
      </c>
      <c r="M302">
        <v>10135</v>
      </c>
      <c r="N302">
        <v>6343</v>
      </c>
      <c r="O302">
        <v>7302</v>
      </c>
      <c r="P302">
        <v>1265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36300</v>
      </c>
      <c r="AE302">
        <v>0</v>
      </c>
    </row>
    <row r="303" spans="1:31" x14ac:dyDescent="0.25">
      <c r="A303" t="s">
        <v>332</v>
      </c>
      <c r="B303">
        <v>35</v>
      </c>
      <c r="C303">
        <v>3382</v>
      </c>
      <c r="D303">
        <v>118370</v>
      </c>
      <c r="E303">
        <v>53573</v>
      </c>
      <c r="F303">
        <v>45.259</v>
      </c>
      <c r="G303">
        <v>1656</v>
      </c>
      <c r="H303">
        <v>0.49</v>
      </c>
      <c r="I303">
        <v>872</v>
      </c>
      <c r="J303">
        <v>0.25800000000000001</v>
      </c>
      <c r="K303">
        <v>0.628</v>
      </c>
      <c r="L303">
        <v>0.372</v>
      </c>
      <c r="M303">
        <v>19616</v>
      </c>
      <c r="N303">
        <v>10229</v>
      </c>
      <c r="O303">
        <v>13734</v>
      </c>
      <c r="P303">
        <v>21218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53573</v>
      </c>
      <c r="AE303">
        <v>0</v>
      </c>
    </row>
    <row r="304" spans="1:31" x14ac:dyDescent="0.25">
      <c r="A304" t="s">
        <v>333</v>
      </c>
      <c r="B304">
        <v>35</v>
      </c>
      <c r="C304">
        <v>1473</v>
      </c>
      <c r="D304">
        <v>51555</v>
      </c>
      <c r="E304">
        <v>20107</v>
      </c>
      <c r="F304">
        <v>39.000999999999998</v>
      </c>
      <c r="G304">
        <v>693</v>
      </c>
      <c r="H304">
        <v>0.47</v>
      </c>
      <c r="I304">
        <v>394</v>
      </c>
      <c r="J304">
        <v>0.26700000000000002</v>
      </c>
      <c r="K304">
        <v>0.60799999999999998</v>
      </c>
      <c r="L304">
        <v>0.39200000000000002</v>
      </c>
      <c r="M304">
        <v>9289</v>
      </c>
      <c r="N304">
        <v>5828</v>
      </c>
      <c r="O304">
        <v>6480</v>
      </c>
      <c r="P304">
        <v>9851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20107</v>
      </c>
      <c r="AE304">
        <v>0</v>
      </c>
    </row>
    <row r="305" spans="1:31" x14ac:dyDescent="0.25">
      <c r="A305" t="s">
        <v>334</v>
      </c>
      <c r="B305">
        <v>35</v>
      </c>
      <c r="C305">
        <v>3184</v>
      </c>
      <c r="D305">
        <v>111440</v>
      </c>
      <c r="E305">
        <v>45525</v>
      </c>
      <c r="F305">
        <v>40.851999999999997</v>
      </c>
      <c r="G305">
        <v>1532</v>
      </c>
      <c r="H305">
        <v>0.48099999999999998</v>
      </c>
      <c r="I305">
        <v>882</v>
      </c>
      <c r="J305">
        <v>0.27700000000000002</v>
      </c>
      <c r="K305">
        <v>0.59599999999999997</v>
      </c>
      <c r="L305">
        <v>0.40400000000000003</v>
      </c>
      <c r="M305">
        <v>18054</v>
      </c>
      <c r="N305">
        <v>11679</v>
      </c>
      <c r="O305">
        <v>14827</v>
      </c>
      <c r="P305">
        <v>21355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45525</v>
      </c>
      <c r="AE305">
        <v>0</v>
      </c>
    </row>
    <row r="306" spans="1:31" x14ac:dyDescent="0.25">
      <c r="A306" t="s">
        <v>335</v>
      </c>
      <c r="B306">
        <v>33</v>
      </c>
      <c r="C306">
        <v>954</v>
      </c>
      <c r="D306">
        <v>31482</v>
      </c>
      <c r="E306">
        <v>13854</v>
      </c>
      <c r="F306">
        <v>44.006</v>
      </c>
      <c r="G306">
        <v>493</v>
      </c>
      <c r="H306">
        <v>0.51700000000000002</v>
      </c>
      <c r="I306">
        <v>234</v>
      </c>
      <c r="J306">
        <v>0.245</v>
      </c>
      <c r="K306">
        <v>0.61599999999999999</v>
      </c>
      <c r="L306">
        <v>0.38400000000000001</v>
      </c>
      <c r="M306">
        <v>4836</v>
      </c>
      <c r="N306">
        <v>3189</v>
      </c>
      <c r="O306">
        <v>3496</v>
      </c>
      <c r="P306">
        <v>6107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13854</v>
      </c>
      <c r="AE306">
        <v>0</v>
      </c>
    </row>
    <row r="307" spans="1:31" x14ac:dyDescent="0.25">
      <c r="A307" t="s">
        <v>336</v>
      </c>
      <c r="B307">
        <v>35</v>
      </c>
      <c r="C307">
        <v>1875</v>
      </c>
      <c r="D307">
        <v>65625</v>
      </c>
      <c r="E307">
        <v>30746</v>
      </c>
      <c r="F307">
        <v>46.850999999999999</v>
      </c>
      <c r="G307">
        <v>945</v>
      </c>
      <c r="H307">
        <v>0.504</v>
      </c>
      <c r="I307">
        <v>455</v>
      </c>
      <c r="J307">
        <v>0.24299999999999999</v>
      </c>
      <c r="K307">
        <v>0.58899999999999997</v>
      </c>
      <c r="L307">
        <v>0.41099999999999998</v>
      </c>
      <c r="M307">
        <v>10133</v>
      </c>
      <c r="N307">
        <v>6319</v>
      </c>
      <c r="O307">
        <v>7860</v>
      </c>
      <c r="P307">
        <v>10567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30746</v>
      </c>
      <c r="AE307">
        <v>0</v>
      </c>
    </row>
    <row r="308" spans="1:31" x14ac:dyDescent="0.25">
      <c r="A308" t="s">
        <v>337</v>
      </c>
      <c r="B308">
        <v>35</v>
      </c>
      <c r="C308">
        <v>4134</v>
      </c>
      <c r="D308">
        <v>144690</v>
      </c>
      <c r="E308">
        <v>56521</v>
      </c>
      <c r="F308">
        <v>39.064</v>
      </c>
      <c r="G308">
        <v>1934</v>
      </c>
      <c r="H308">
        <v>0.46800000000000003</v>
      </c>
      <c r="I308">
        <v>1062</v>
      </c>
      <c r="J308">
        <v>0.25700000000000001</v>
      </c>
      <c r="K308">
        <v>0.60599999999999998</v>
      </c>
      <c r="L308">
        <v>0.39400000000000002</v>
      </c>
      <c r="M308">
        <v>24278</v>
      </c>
      <c r="N308">
        <v>15729</v>
      </c>
      <c r="O308">
        <v>18887</v>
      </c>
      <c r="P308">
        <v>29275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56521</v>
      </c>
      <c r="AE308">
        <v>0</v>
      </c>
    </row>
    <row r="309" spans="1:31" x14ac:dyDescent="0.25">
      <c r="A309" t="s">
        <v>338</v>
      </c>
      <c r="B309">
        <v>35</v>
      </c>
      <c r="C309">
        <v>1545</v>
      </c>
      <c r="D309">
        <v>54075</v>
      </c>
      <c r="E309">
        <v>17183</v>
      </c>
      <c r="F309">
        <v>31.776</v>
      </c>
      <c r="G309">
        <v>766</v>
      </c>
      <c r="H309">
        <v>0.496</v>
      </c>
      <c r="I309">
        <v>443</v>
      </c>
      <c r="J309">
        <v>0.28699999999999998</v>
      </c>
      <c r="K309">
        <v>0.60099999999999998</v>
      </c>
      <c r="L309">
        <v>0.39900000000000002</v>
      </c>
      <c r="M309">
        <v>10332</v>
      </c>
      <c r="N309">
        <v>6323</v>
      </c>
      <c r="O309">
        <v>8366</v>
      </c>
      <c r="P309">
        <v>1187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17183</v>
      </c>
      <c r="AE309">
        <v>0</v>
      </c>
    </row>
    <row r="310" spans="1:31" x14ac:dyDescent="0.25">
      <c r="A310" t="s">
        <v>339</v>
      </c>
      <c r="B310">
        <v>33</v>
      </c>
      <c r="C310">
        <v>671</v>
      </c>
      <c r="D310">
        <v>22143</v>
      </c>
      <c r="E310">
        <v>8024</v>
      </c>
      <c r="F310">
        <v>36.237000000000002</v>
      </c>
      <c r="G310">
        <v>253</v>
      </c>
      <c r="H310">
        <v>0.377</v>
      </c>
      <c r="I310">
        <v>157</v>
      </c>
      <c r="J310">
        <v>0.23400000000000001</v>
      </c>
      <c r="K310">
        <v>0.55500000000000005</v>
      </c>
      <c r="L310">
        <v>0.44500000000000001</v>
      </c>
      <c r="M310">
        <v>3215</v>
      </c>
      <c r="N310">
        <v>3082</v>
      </c>
      <c r="O310">
        <v>3185</v>
      </c>
      <c r="P310">
        <v>4637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8024</v>
      </c>
      <c r="AE310">
        <v>0</v>
      </c>
    </row>
    <row r="311" spans="1:31" x14ac:dyDescent="0.25">
      <c r="A311" t="s">
        <v>340</v>
      </c>
      <c r="B311">
        <v>34</v>
      </c>
      <c r="C311">
        <v>960</v>
      </c>
      <c r="D311">
        <v>32640</v>
      </c>
      <c r="E311">
        <v>14857</v>
      </c>
      <c r="F311">
        <v>45.518000000000001</v>
      </c>
      <c r="G311">
        <v>428</v>
      </c>
      <c r="H311">
        <v>0.44600000000000001</v>
      </c>
      <c r="I311">
        <v>209</v>
      </c>
      <c r="J311">
        <v>0.218</v>
      </c>
      <c r="K311">
        <v>0.623</v>
      </c>
      <c r="L311">
        <v>0.377</v>
      </c>
      <c r="M311">
        <v>5119</v>
      </c>
      <c r="N311">
        <v>2748</v>
      </c>
      <c r="O311">
        <v>3854</v>
      </c>
      <c r="P311">
        <v>6062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14857</v>
      </c>
      <c r="AE311">
        <v>0</v>
      </c>
    </row>
    <row r="312" spans="1:31" x14ac:dyDescent="0.25">
      <c r="A312" t="s">
        <v>341</v>
      </c>
      <c r="B312">
        <v>35</v>
      </c>
      <c r="C312">
        <v>1915</v>
      </c>
      <c r="D312">
        <v>67025</v>
      </c>
      <c r="E312">
        <v>33566</v>
      </c>
      <c r="F312">
        <v>50.08</v>
      </c>
      <c r="G312">
        <v>840</v>
      </c>
      <c r="H312">
        <v>0.439</v>
      </c>
      <c r="I312">
        <v>419</v>
      </c>
      <c r="J312">
        <v>0.219</v>
      </c>
      <c r="K312">
        <v>0.61699999999999999</v>
      </c>
      <c r="L312">
        <v>0.38300000000000001</v>
      </c>
      <c r="M312">
        <v>9507</v>
      </c>
      <c r="N312">
        <v>5729</v>
      </c>
      <c r="O312">
        <v>6999</v>
      </c>
      <c r="P312">
        <v>11224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33566</v>
      </c>
      <c r="AE312">
        <v>0</v>
      </c>
    </row>
    <row r="313" spans="1:31" x14ac:dyDescent="0.25">
      <c r="A313" t="s">
        <v>342</v>
      </c>
      <c r="B313">
        <v>35</v>
      </c>
      <c r="C313">
        <v>1332</v>
      </c>
      <c r="D313">
        <v>46620</v>
      </c>
      <c r="E313">
        <v>19753</v>
      </c>
      <c r="F313">
        <v>42.37</v>
      </c>
      <c r="G313">
        <v>659</v>
      </c>
      <c r="H313">
        <v>0.495</v>
      </c>
      <c r="I313">
        <v>347</v>
      </c>
      <c r="J313">
        <v>0.26100000000000001</v>
      </c>
      <c r="K313">
        <v>0.624</v>
      </c>
      <c r="L313">
        <v>0.376</v>
      </c>
      <c r="M313">
        <v>8160</v>
      </c>
      <c r="N313">
        <v>4598</v>
      </c>
      <c r="O313">
        <v>5419</v>
      </c>
      <c r="P313">
        <v>869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19753</v>
      </c>
      <c r="AE313">
        <v>0</v>
      </c>
    </row>
    <row r="314" spans="1:31" x14ac:dyDescent="0.25">
      <c r="A314" t="s">
        <v>343</v>
      </c>
      <c r="B314">
        <v>33</v>
      </c>
      <c r="C314">
        <v>2171</v>
      </c>
      <c r="D314">
        <v>71643</v>
      </c>
      <c r="E314">
        <v>32357</v>
      </c>
      <c r="F314">
        <v>45.164000000000001</v>
      </c>
      <c r="G314">
        <v>975</v>
      </c>
      <c r="H314">
        <v>0.44900000000000001</v>
      </c>
      <c r="I314">
        <v>521</v>
      </c>
      <c r="J314">
        <v>0.24</v>
      </c>
      <c r="K314">
        <v>0.61299999999999999</v>
      </c>
      <c r="L314">
        <v>0.38700000000000001</v>
      </c>
      <c r="M314">
        <v>9167</v>
      </c>
      <c r="N314">
        <v>7428</v>
      </c>
      <c r="O314">
        <v>7616</v>
      </c>
      <c r="P314">
        <v>15075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32357</v>
      </c>
      <c r="AE314">
        <v>0</v>
      </c>
    </row>
    <row r="315" spans="1:31" x14ac:dyDescent="0.25">
      <c r="A315" t="s">
        <v>344</v>
      </c>
      <c r="B315">
        <v>33</v>
      </c>
      <c r="C315">
        <v>880</v>
      </c>
      <c r="D315">
        <v>29040</v>
      </c>
      <c r="E315">
        <v>14757</v>
      </c>
      <c r="F315">
        <v>50.816000000000003</v>
      </c>
      <c r="G315">
        <v>371</v>
      </c>
      <c r="H315">
        <v>0.42199999999999999</v>
      </c>
      <c r="I315">
        <v>192</v>
      </c>
      <c r="J315">
        <v>0.218</v>
      </c>
      <c r="K315">
        <v>0.55200000000000005</v>
      </c>
      <c r="L315">
        <v>0.44800000000000001</v>
      </c>
      <c r="M315">
        <v>3617</v>
      </c>
      <c r="N315">
        <v>3082</v>
      </c>
      <c r="O315">
        <v>3289</v>
      </c>
      <c r="P315">
        <v>4295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14757</v>
      </c>
      <c r="AE315">
        <v>0</v>
      </c>
    </row>
    <row r="316" spans="1:31" x14ac:dyDescent="0.25">
      <c r="A316" t="s">
        <v>345</v>
      </c>
      <c r="B316">
        <v>34</v>
      </c>
      <c r="C316">
        <v>1687</v>
      </c>
      <c r="D316">
        <v>57358</v>
      </c>
      <c r="E316">
        <v>25743</v>
      </c>
      <c r="F316">
        <v>44.881</v>
      </c>
      <c r="G316">
        <v>813</v>
      </c>
      <c r="H316">
        <v>0.48199999999999998</v>
      </c>
      <c r="I316">
        <v>440</v>
      </c>
      <c r="J316">
        <v>0.26100000000000001</v>
      </c>
      <c r="K316">
        <v>0.65300000000000002</v>
      </c>
      <c r="L316">
        <v>0.34699999999999998</v>
      </c>
      <c r="M316">
        <v>9527</v>
      </c>
      <c r="N316">
        <v>5099</v>
      </c>
      <c r="O316">
        <v>5751</v>
      </c>
      <c r="P316">
        <v>11238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25743</v>
      </c>
      <c r="AE316">
        <v>0</v>
      </c>
    </row>
    <row r="317" spans="1:31" x14ac:dyDescent="0.25">
      <c r="A317" t="s">
        <v>346</v>
      </c>
      <c r="B317">
        <v>35</v>
      </c>
      <c r="C317">
        <v>1415</v>
      </c>
      <c r="D317">
        <v>49525</v>
      </c>
      <c r="E317">
        <v>20374</v>
      </c>
      <c r="F317">
        <v>41.139000000000003</v>
      </c>
      <c r="G317">
        <v>675</v>
      </c>
      <c r="H317">
        <v>0.47699999999999998</v>
      </c>
      <c r="I317">
        <v>315</v>
      </c>
      <c r="J317">
        <v>0.223</v>
      </c>
      <c r="K317">
        <v>0.59699999999999998</v>
      </c>
      <c r="L317">
        <v>0.40300000000000002</v>
      </c>
      <c r="M317">
        <v>7172</v>
      </c>
      <c r="N317">
        <v>5923</v>
      </c>
      <c r="O317">
        <v>5753</v>
      </c>
      <c r="P317">
        <v>10303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20374</v>
      </c>
      <c r="AE317">
        <v>0</v>
      </c>
    </row>
    <row r="318" spans="1:31" x14ac:dyDescent="0.25">
      <c r="A318" t="s">
        <v>347</v>
      </c>
      <c r="B318">
        <v>35</v>
      </c>
      <c r="C318">
        <v>1344</v>
      </c>
      <c r="D318">
        <v>47040</v>
      </c>
      <c r="E318">
        <v>11126</v>
      </c>
      <c r="F318">
        <v>23.652000000000001</v>
      </c>
      <c r="G318">
        <v>632</v>
      </c>
      <c r="H318">
        <v>0.47</v>
      </c>
      <c r="I318">
        <v>347</v>
      </c>
      <c r="J318">
        <v>0.25800000000000001</v>
      </c>
      <c r="K318">
        <v>0.59</v>
      </c>
      <c r="L318">
        <v>0.41</v>
      </c>
      <c r="M318">
        <v>10917</v>
      </c>
      <c r="N318">
        <v>6170</v>
      </c>
      <c r="O318">
        <v>8552</v>
      </c>
      <c r="P318">
        <v>10275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11126</v>
      </c>
      <c r="AE318">
        <v>0</v>
      </c>
    </row>
    <row r="319" spans="1:31" x14ac:dyDescent="0.25">
      <c r="A319" t="s">
        <v>348</v>
      </c>
      <c r="B319">
        <v>35</v>
      </c>
      <c r="C319">
        <v>2009</v>
      </c>
      <c r="D319">
        <v>70315</v>
      </c>
      <c r="E319">
        <v>35455</v>
      </c>
      <c r="F319">
        <v>50.423000000000002</v>
      </c>
      <c r="G319">
        <v>1030</v>
      </c>
      <c r="H319">
        <v>0.51300000000000001</v>
      </c>
      <c r="I319">
        <v>551</v>
      </c>
      <c r="J319">
        <v>0.27400000000000002</v>
      </c>
      <c r="K319">
        <v>0.64700000000000002</v>
      </c>
      <c r="L319">
        <v>0.35299999999999998</v>
      </c>
      <c r="M319">
        <v>10258</v>
      </c>
      <c r="N319">
        <v>5619</v>
      </c>
      <c r="O319">
        <v>6553</v>
      </c>
      <c r="P319">
        <v>1243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35455</v>
      </c>
      <c r="AE319">
        <v>0</v>
      </c>
    </row>
    <row r="320" spans="1:31" x14ac:dyDescent="0.25">
      <c r="A320" t="s">
        <v>349</v>
      </c>
      <c r="B320">
        <v>33</v>
      </c>
      <c r="C320">
        <v>1014</v>
      </c>
      <c r="D320">
        <v>33462</v>
      </c>
      <c r="E320">
        <v>15095</v>
      </c>
      <c r="F320">
        <v>45.110999999999997</v>
      </c>
      <c r="G320">
        <v>491</v>
      </c>
      <c r="H320">
        <v>0.48399999999999999</v>
      </c>
      <c r="I320">
        <v>297</v>
      </c>
      <c r="J320">
        <v>0.29299999999999998</v>
      </c>
      <c r="K320">
        <v>0.63800000000000001</v>
      </c>
      <c r="L320">
        <v>0.36199999999999999</v>
      </c>
      <c r="M320">
        <v>4932</v>
      </c>
      <c r="N320">
        <v>2982</v>
      </c>
      <c r="O320">
        <v>3627</v>
      </c>
      <c r="P320">
        <v>6826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15095</v>
      </c>
      <c r="AE320">
        <v>0</v>
      </c>
    </row>
    <row r="321" spans="1:31" x14ac:dyDescent="0.25">
      <c r="A321" t="s">
        <v>350</v>
      </c>
      <c r="B321">
        <v>35</v>
      </c>
      <c r="C321">
        <v>1686</v>
      </c>
      <c r="D321">
        <v>59010</v>
      </c>
      <c r="E321">
        <v>28345</v>
      </c>
      <c r="F321">
        <v>48.033999999999999</v>
      </c>
      <c r="G321">
        <v>783</v>
      </c>
      <c r="H321">
        <v>0.46400000000000002</v>
      </c>
      <c r="I321">
        <v>338</v>
      </c>
      <c r="J321">
        <v>0.2</v>
      </c>
      <c r="K321">
        <v>0.627</v>
      </c>
      <c r="L321">
        <v>0.373</v>
      </c>
      <c r="M321">
        <v>8776</v>
      </c>
      <c r="N321">
        <v>5107</v>
      </c>
      <c r="O321">
        <v>6181</v>
      </c>
      <c r="P321">
        <v>10601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28345</v>
      </c>
      <c r="AE321">
        <v>0</v>
      </c>
    </row>
    <row r="322" spans="1:31" x14ac:dyDescent="0.25">
      <c r="A322" t="s">
        <v>351</v>
      </c>
      <c r="B322">
        <v>22</v>
      </c>
      <c r="C322">
        <v>347</v>
      </c>
      <c r="D322">
        <v>7634</v>
      </c>
      <c r="E322">
        <v>2658</v>
      </c>
      <c r="F322">
        <v>34.817999999999998</v>
      </c>
      <c r="G322">
        <v>156</v>
      </c>
      <c r="H322">
        <v>0.45</v>
      </c>
      <c r="I322">
        <v>80</v>
      </c>
      <c r="J322">
        <v>0.23100000000000001</v>
      </c>
      <c r="K322">
        <v>0.57699999999999996</v>
      </c>
      <c r="L322">
        <v>0.42299999999999999</v>
      </c>
      <c r="M322">
        <v>1699</v>
      </c>
      <c r="N322">
        <v>1002</v>
      </c>
      <c r="O322">
        <v>1109</v>
      </c>
      <c r="P322">
        <v>1166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2658</v>
      </c>
      <c r="AE322">
        <v>0</v>
      </c>
    </row>
    <row r="323" spans="1:31" x14ac:dyDescent="0.25">
      <c r="A323" t="s">
        <v>352</v>
      </c>
      <c r="B323">
        <v>34</v>
      </c>
      <c r="C323">
        <v>1618</v>
      </c>
      <c r="D323">
        <v>55012</v>
      </c>
      <c r="E323">
        <v>28048</v>
      </c>
      <c r="F323">
        <v>50.984999999999999</v>
      </c>
      <c r="G323">
        <v>645</v>
      </c>
      <c r="H323">
        <v>0.39900000000000002</v>
      </c>
      <c r="I323">
        <v>318</v>
      </c>
      <c r="J323">
        <v>0.19700000000000001</v>
      </c>
      <c r="K323">
        <v>0.57999999999999996</v>
      </c>
      <c r="L323">
        <v>0.42</v>
      </c>
      <c r="M323">
        <v>7405</v>
      </c>
      <c r="N323">
        <v>5416</v>
      </c>
      <c r="O323">
        <v>5939</v>
      </c>
      <c r="P323">
        <v>8204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28048</v>
      </c>
      <c r="AE323">
        <v>0</v>
      </c>
    </row>
    <row r="324" spans="1:31" x14ac:dyDescent="0.25">
      <c r="A324" t="s">
        <v>353</v>
      </c>
      <c r="B324">
        <v>35</v>
      </c>
      <c r="C324">
        <v>3530</v>
      </c>
      <c r="D324">
        <v>123550</v>
      </c>
      <c r="E324">
        <v>55406</v>
      </c>
      <c r="F324">
        <v>44.844999999999999</v>
      </c>
      <c r="G324">
        <v>1714</v>
      </c>
      <c r="H324">
        <v>0.48599999999999999</v>
      </c>
      <c r="I324">
        <v>974</v>
      </c>
      <c r="J324">
        <v>0.27600000000000002</v>
      </c>
      <c r="K324">
        <v>0.61899999999999999</v>
      </c>
      <c r="L324">
        <v>0.38100000000000001</v>
      </c>
      <c r="M324">
        <v>18588</v>
      </c>
      <c r="N324">
        <v>12007</v>
      </c>
      <c r="O324">
        <v>13669</v>
      </c>
      <c r="P324">
        <v>2388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55406</v>
      </c>
      <c r="AE324">
        <v>0</v>
      </c>
    </row>
    <row r="325" spans="1:31" x14ac:dyDescent="0.25">
      <c r="A325" t="s">
        <v>354</v>
      </c>
      <c r="B325">
        <v>30</v>
      </c>
      <c r="C325">
        <v>701</v>
      </c>
      <c r="D325">
        <v>21030</v>
      </c>
      <c r="E325">
        <v>7609</v>
      </c>
      <c r="F325">
        <v>36.182000000000002</v>
      </c>
      <c r="G325">
        <v>330</v>
      </c>
      <c r="H325">
        <v>0.47099999999999997</v>
      </c>
      <c r="I325">
        <v>192</v>
      </c>
      <c r="J325">
        <v>0.27400000000000002</v>
      </c>
      <c r="K325">
        <v>0.60199999999999998</v>
      </c>
      <c r="L325">
        <v>0.39800000000000002</v>
      </c>
      <c r="M325">
        <v>3839</v>
      </c>
      <c r="N325">
        <v>2016</v>
      </c>
      <c r="O325">
        <v>3294</v>
      </c>
      <c r="P325">
        <v>4272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7609</v>
      </c>
      <c r="AE325">
        <v>0</v>
      </c>
    </row>
    <row r="326" spans="1:31" x14ac:dyDescent="0.25">
      <c r="A326" t="s">
        <v>355</v>
      </c>
      <c r="B326">
        <v>35</v>
      </c>
      <c r="C326">
        <v>3161</v>
      </c>
      <c r="D326">
        <v>110635</v>
      </c>
      <c r="E326">
        <v>45019</v>
      </c>
      <c r="F326">
        <v>40.691000000000003</v>
      </c>
      <c r="G326">
        <v>1474</v>
      </c>
      <c r="H326">
        <v>0.46600000000000003</v>
      </c>
      <c r="I326">
        <v>831</v>
      </c>
      <c r="J326">
        <v>0.26300000000000001</v>
      </c>
      <c r="K326">
        <v>0.61899999999999999</v>
      </c>
      <c r="L326">
        <v>0.38100000000000001</v>
      </c>
      <c r="M326">
        <v>19394</v>
      </c>
      <c r="N326">
        <v>11490</v>
      </c>
      <c r="O326">
        <v>13340</v>
      </c>
      <c r="P326">
        <v>21392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45019</v>
      </c>
      <c r="AE326">
        <v>0</v>
      </c>
    </row>
    <row r="327" spans="1:31" x14ac:dyDescent="0.25">
      <c r="A327" t="s">
        <v>356</v>
      </c>
      <c r="B327">
        <v>35</v>
      </c>
      <c r="C327">
        <v>1833</v>
      </c>
      <c r="D327">
        <v>64155</v>
      </c>
      <c r="E327">
        <v>27617</v>
      </c>
      <c r="F327">
        <v>43.046999999999997</v>
      </c>
      <c r="G327">
        <v>922</v>
      </c>
      <c r="H327">
        <v>0.503</v>
      </c>
      <c r="I327">
        <v>465</v>
      </c>
      <c r="J327">
        <v>0.254</v>
      </c>
      <c r="K327">
        <v>0.621</v>
      </c>
      <c r="L327">
        <v>0.379</v>
      </c>
      <c r="M327">
        <v>9270</v>
      </c>
      <c r="N327">
        <v>6742</v>
      </c>
      <c r="O327">
        <v>6968</v>
      </c>
      <c r="P327">
        <v>13558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27617</v>
      </c>
      <c r="AE327">
        <v>0</v>
      </c>
    </row>
    <row r="328" spans="1:31" x14ac:dyDescent="0.25">
      <c r="A328" t="s">
        <v>357</v>
      </c>
      <c r="B328">
        <v>34</v>
      </c>
      <c r="C328">
        <v>524</v>
      </c>
      <c r="D328">
        <v>17816</v>
      </c>
      <c r="E328">
        <v>8098</v>
      </c>
      <c r="F328">
        <v>45.454000000000001</v>
      </c>
      <c r="G328">
        <v>200</v>
      </c>
      <c r="H328">
        <v>0.38200000000000001</v>
      </c>
      <c r="I328">
        <v>129</v>
      </c>
      <c r="J328">
        <v>0.246</v>
      </c>
      <c r="K328">
        <v>0.61699999999999999</v>
      </c>
      <c r="L328">
        <v>0.38300000000000001</v>
      </c>
      <c r="M328">
        <v>2538</v>
      </c>
      <c r="N328">
        <v>1525</v>
      </c>
      <c r="O328">
        <v>2188</v>
      </c>
      <c r="P328">
        <v>3467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8098</v>
      </c>
      <c r="AE328">
        <v>0</v>
      </c>
    </row>
    <row r="329" spans="1:31" x14ac:dyDescent="0.25">
      <c r="A329" t="s">
        <v>358</v>
      </c>
      <c r="B329">
        <v>33</v>
      </c>
      <c r="C329">
        <v>921</v>
      </c>
      <c r="D329">
        <v>30393</v>
      </c>
      <c r="E329">
        <v>12142</v>
      </c>
      <c r="F329">
        <v>39.950000000000003</v>
      </c>
      <c r="G329">
        <v>407</v>
      </c>
      <c r="H329">
        <v>0.442</v>
      </c>
      <c r="I329">
        <v>243</v>
      </c>
      <c r="J329">
        <v>0.26400000000000001</v>
      </c>
      <c r="K329">
        <v>0.54100000000000004</v>
      </c>
      <c r="L329">
        <v>0.45900000000000002</v>
      </c>
      <c r="M329">
        <v>4658</v>
      </c>
      <c r="N329">
        <v>3633</v>
      </c>
      <c r="O329">
        <v>4756</v>
      </c>
      <c r="P329">
        <v>5204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12142</v>
      </c>
      <c r="AE329">
        <v>0</v>
      </c>
    </row>
    <row r="330" spans="1:31" x14ac:dyDescent="0.25">
      <c r="A330" t="s">
        <v>359</v>
      </c>
      <c r="B330">
        <v>35</v>
      </c>
      <c r="C330">
        <v>2792</v>
      </c>
      <c r="D330">
        <v>97720</v>
      </c>
      <c r="E330">
        <v>36007</v>
      </c>
      <c r="F330">
        <v>36.847000000000001</v>
      </c>
      <c r="G330">
        <v>1330</v>
      </c>
      <c r="H330">
        <v>0.47599999999999998</v>
      </c>
      <c r="I330">
        <v>739</v>
      </c>
      <c r="J330">
        <v>0.26500000000000001</v>
      </c>
      <c r="K330">
        <v>0.59099999999999997</v>
      </c>
      <c r="L330">
        <v>0.40899999999999997</v>
      </c>
      <c r="M330">
        <v>16765</v>
      </c>
      <c r="N330">
        <v>11120</v>
      </c>
      <c r="O330">
        <v>14027</v>
      </c>
      <c r="P330">
        <v>19801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36007</v>
      </c>
      <c r="AE330">
        <v>0</v>
      </c>
    </row>
    <row r="331" spans="1:31" x14ac:dyDescent="0.25">
      <c r="A331" t="s">
        <v>360</v>
      </c>
      <c r="B331">
        <v>30</v>
      </c>
      <c r="C331">
        <v>759</v>
      </c>
      <c r="D331">
        <v>22770</v>
      </c>
      <c r="E331">
        <v>10943</v>
      </c>
      <c r="F331">
        <v>48.058999999999997</v>
      </c>
      <c r="G331">
        <v>325</v>
      </c>
      <c r="H331">
        <v>0.42799999999999999</v>
      </c>
      <c r="I331">
        <v>133</v>
      </c>
      <c r="J331">
        <v>0.17499999999999999</v>
      </c>
      <c r="K331">
        <v>0.624</v>
      </c>
      <c r="L331">
        <v>0.376</v>
      </c>
      <c r="M331">
        <v>3277</v>
      </c>
      <c r="N331">
        <v>2050</v>
      </c>
      <c r="O331">
        <v>2433</v>
      </c>
      <c r="P331">
        <v>4067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10943</v>
      </c>
      <c r="AE331">
        <v>0</v>
      </c>
    </row>
    <row r="332" spans="1:31" x14ac:dyDescent="0.25">
      <c r="A332" t="s">
        <v>361</v>
      </c>
      <c r="B332">
        <v>34</v>
      </c>
      <c r="C332">
        <v>1455</v>
      </c>
      <c r="D332">
        <v>49470</v>
      </c>
      <c r="E332">
        <v>21348</v>
      </c>
      <c r="F332">
        <v>43.152999999999999</v>
      </c>
      <c r="G332">
        <v>699</v>
      </c>
      <c r="H332">
        <v>0.48</v>
      </c>
      <c r="I332">
        <v>363</v>
      </c>
      <c r="J332">
        <v>0.249</v>
      </c>
      <c r="K332">
        <v>0.57299999999999995</v>
      </c>
      <c r="L332">
        <v>0.42699999999999999</v>
      </c>
      <c r="M332">
        <v>7157</v>
      </c>
      <c r="N332">
        <v>5941</v>
      </c>
      <c r="O332">
        <v>5998</v>
      </c>
      <c r="P332">
        <v>9026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21348</v>
      </c>
      <c r="AE332">
        <v>0</v>
      </c>
    </row>
    <row r="333" spans="1:31" x14ac:dyDescent="0.25">
      <c r="A333" t="s">
        <v>362</v>
      </c>
      <c r="B333">
        <v>33</v>
      </c>
      <c r="C333">
        <v>999</v>
      </c>
      <c r="D333">
        <v>32967</v>
      </c>
      <c r="E333">
        <v>14435</v>
      </c>
      <c r="F333">
        <v>43.786000000000001</v>
      </c>
      <c r="G333">
        <v>470</v>
      </c>
      <c r="H333">
        <v>0.47</v>
      </c>
      <c r="I333">
        <v>249</v>
      </c>
      <c r="J333">
        <v>0.249</v>
      </c>
      <c r="K333">
        <v>0.61799999999999999</v>
      </c>
      <c r="L333">
        <v>0.38200000000000001</v>
      </c>
      <c r="M333">
        <v>5295</v>
      </c>
      <c r="N333">
        <v>3204</v>
      </c>
      <c r="O333">
        <v>3766</v>
      </c>
      <c r="P333">
        <v>6267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14435</v>
      </c>
      <c r="AE333">
        <v>0</v>
      </c>
    </row>
    <row r="334" spans="1:31" x14ac:dyDescent="0.25">
      <c r="A334" t="s">
        <v>363</v>
      </c>
      <c r="B334">
        <v>35</v>
      </c>
      <c r="C334">
        <v>3256</v>
      </c>
      <c r="D334">
        <v>113960</v>
      </c>
      <c r="E334">
        <v>47477</v>
      </c>
      <c r="F334">
        <v>41.661000000000001</v>
      </c>
      <c r="G334">
        <v>1704</v>
      </c>
      <c r="H334">
        <v>0.52300000000000002</v>
      </c>
      <c r="I334">
        <v>971</v>
      </c>
      <c r="J334">
        <v>0.29799999999999999</v>
      </c>
      <c r="K334">
        <v>0.63900000000000001</v>
      </c>
      <c r="L334">
        <v>0.36099999999999999</v>
      </c>
      <c r="M334">
        <v>19370</v>
      </c>
      <c r="N334">
        <v>10848</v>
      </c>
      <c r="O334">
        <v>13070</v>
      </c>
      <c r="P334">
        <v>23195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47477</v>
      </c>
      <c r="AE334">
        <v>0</v>
      </c>
    </row>
    <row r="335" spans="1:31" x14ac:dyDescent="0.25">
      <c r="A335" t="s">
        <v>364</v>
      </c>
      <c r="B335">
        <v>34</v>
      </c>
      <c r="C335">
        <v>1315</v>
      </c>
      <c r="D335">
        <v>44710</v>
      </c>
      <c r="E335">
        <v>23064</v>
      </c>
      <c r="F335">
        <v>51.585999999999999</v>
      </c>
      <c r="G335">
        <v>629</v>
      </c>
      <c r="H335">
        <v>0.47799999999999998</v>
      </c>
      <c r="I335">
        <v>312</v>
      </c>
      <c r="J335">
        <v>0.23699999999999999</v>
      </c>
      <c r="K335">
        <v>0.57899999999999996</v>
      </c>
      <c r="L335">
        <v>0.42099999999999999</v>
      </c>
      <c r="M335">
        <v>6141</v>
      </c>
      <c r="N335">
        <v>4140</v>
      </c>
      <c r="O335">
        <v>4893</v>
      </c>
      <c r="P335">
        <v>6472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23064</v>
      </c>
      <c r="AE335">
        <v>0</v>
      </c>
    </row>
    <row r="336" spans="1:31" x14ac:dyDescent="0.25">
      <c r="A336" t="s">
        <v>365</v>
      </c>
      <c r="B336">
        <v>34</v>
      </c>
      <c r="C336">
        <v>1805</v>
      </c>
      <c r="D336">
        <v>61370</v>
      </c>
      <c r="E336">
        <v>20690</v>
      </c>
      <c r="F336">
        <v>33.713999999999999</v>
      </c>
      <c r="G336">
        <v>814</v>
      </c>
      <c r="H336">
        <v>0.45100000000000001</v>
      </c>
      <c r="I336">
        <v>431</v>
      </c>
      <c r="J336">
        <v>0.23899999999999999</v>
      </c>
      <c r="K336">
        <v>0.57999999999999996</v>
      </c>
      <c r="L336">
        <v>0.42</v>
      </c>
      <c r="M336">
        <v>10321</v>
      </c>
      <c r="N336">
        <v>7349</v>
      </c>
      <c r="O336">
        <v>9764</v>
      </c>
      <c r="P336">
        <v>13246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20690</v>
      </c>
      <c r="AE336">
        <v>0</v>
      </c>
    </row>
    <row r="337" spans="1:31" x14ac:dyDescent="0.25">
      <c r="A337" t="s">
        <v>366</v>
      </c>
      <c r="B337">
        <v>34</v>
      </c>
      <c r="C337">
        <v>1877</v>
      </c>
      <c r="D337">
        <v>63818</v>
      </c>
      <c r="E337">
        <v>21321</v>
      </c>
      <c r="F337">
        <v>33.408999999999999</v>
      </c>
      <c r="G337">
        <v>872</v>
      </c>
      <c r="H337">
        <v>0.46500000000000002</v>
      </c>
      <c r="I337">
        <v>474</v>
      </c>
      <c r="J337">
        <v>0.253</v>
      </c>
      <c r="K337">
        <v>0.60499999999999998</v>
      </c>
      <c r="L337">
        <v>0.39500000000000002</v>
      </c>
      <c r="M337">
        <v>12804</v>
      </c>
      <c r="N337">
        <v>7633</v>
      </c>
      <c r="O337">
        <v>9079</v>
      </c>
      <c r="P337">
        <v>12981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21321</v>
      </c>
      <c r="AE337">
        <v>0</v>
      </c>
    </row>
    <row r="338" spans="1:31" x14ac:dyDescent="0.25">
      <c r="A338" t="s">
        <v>367</v>
      </c>
      <c r="B338">
        <v>34</v>
      </c>
      <c r="C338">
        <v>733</v>
      </c>
      <c r="D338">
        <v>24922</v>
      </c>
      <c r="E338">
        <v>8546</v>
      </c>
      <c r="F338">
        <v>34.290999999999997</v>
      </c>
      <c r="G338">
        <v>349</v>
      </c>
      <c r="H338">
        <v>0.47599999999999998</v>
      </c>
      <c r="I338">
        <v>195</v>
      </c>
      <c r="J338">
        <v>0.26600000000000001</v>
      </c>
      <c r="K338">
        <v>0.50800000000000001</v>
      </c>
      <c r="L338">
        <v>0.49199999999999999</v>
      </c>
      <c r="M338">
        <v>3767</v>
      </c>
      <c r="N338">
        <v>4589</v>
      </c>
      <c r="O338">
        <v>3431</v>
      </c>
      <c r="P338">
        <v>4589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8546</v>
      </c>
      <c r="AE338">
        <v>0</v>
      </c>
    </row>
    <row r="339" spans="1:31" x14ac:dyDescent="0.25">
      <c r="A339" t="s">
        <v>368</v>
      </c>
      <c r="B339">
        <v>34</v>
      </c>
      <c r="C339">
        <v>1680</v>
      </c>
      <c r="D339">
        <v>57120</v>
      </c>
      <c r="E339">
        <v>28010</v>
      </c>
      <c r="F339">
        <v>49.036999999999999</v>
      </c>
      <c r="G339">
        <v>884</v>
      </c>
      <c r="H339">
        <v>0.52600000000000002</v>
      </c>
      <c r="I339">
        <v>441</v>
      </c>
      <c r="J339">
        <v>0.26300000000000001</v>
      </c>
      <c r="K339">
        <v>0.621</v>
      </c>
      <c r="L339">
        <v>0.379</v>
      </c>
      <c r="M339">
        <v>7857</v>
      </c>
      <c r="N339">
        <v>4992</v>
      </c>
      <c r="O339">
        <v>5837</v>
      </c>
      <c r="P339">
        <v>10424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28010</v>
      </c>
      <c r="AE339">
        <v>0</v>
      </c>
    </row>
    <row r="340" spans="1:31" x14ac:dyDescent="0.25">
      <c r="A340" t="s">
        <v>369</v>
      </c>
      <c r="B340">
        <v>34</v>
      </c>
      <c r="C340">
        <v>932</v>
      </c>
      <c r="D340">
        <v>31688</v>
      </c>
      <c r="E340">
        <v>8756</v>
      </c>
      <c r="F340">
        <v>27.632000000000001</v>
      </c>
      <c r="G340">
        <v>413</v>
      </c>
      <c r="H340">
        <v>0.443</v>
      </c>
      <c r="I340">
        <v>241</v>
      </c>
      <c r="J340">
        <v>0.25900000000000001</v>
      </c>
      <c r="K340">
        <v>0.45800000000000002</v>
      </c>
      <c r="L340">
        <v>0.54200000000000004</v>
      </c>
      <c r="M340">
        <v>6117</v>
      </c>
      <c r="N340">
        <v>5428</v>
      </c>
      <c r="O340">
        <v>6968</v>
      </c>
      <c r="P340">
        <v>4419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8756</v>
      </c>
      <c r="AE340">
        <v>0</v>
      </c>
    </row>
    <row r="341" spans="1:31" x14ac:dyDescent="0.25">
      <c r="A341" t="s">
        <v>370</v>
      </c>
      <c r="B341">
        <v>34</v>
      </c>
      <c r="C341">
        <v>617</v>
      </c>
      <c r="D341">
        <v>20978</v>
      </c>
      <c r="E341">
        <v>4945</v>
      </c>
      <c r="F341">
        <v>23.571999999999999</v>
      </c>
      <c r="G341">
        <v>295</v>
      </c>
      <c r="H341">
        <v>0.47799999999999998</v>
      </c>
      <c r="I341">
        <v>184</v>
      </c>
      <c r="J341">
        <v>0.29799999999999999</v>
      </c>
      <c r="K341">
        <v>0.46300000000000002</v>
      </c>
      <c r="L341">
        <v>0.53700000000000003</v>
      </c>
      <c r="M341">
        <v>4068</v>
      </c>
      <c r="N341">
        <v>4101</v>
      </c>
      <c r="O341">
        <v>4505</v>
      </c>
      <c r="P341">
        <v>3359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4945</v>
      </c>
      <c r="AE341">
        <v>0</v>
      </c>
    </row>
    <row r="342" spans="1:31" x14ac:dyDescent="0.25">
      <c r="A342" t="s">
        <v>371</v>
      </c>
      <c r="B342">
        <v>33</v>
      </c>
      <c r="C342">
        <v>2168</v>
      </c>
      <c r="D342">
        <v>71544</v>
      </c>
      <c r="E342">
        <v>30334</v>
      </c>
      <c r="F342">
        <v>42.399000000000001</v>
      </c>
      <c r="G342">
        <v>1139</v>
      </c>
      <c r="H342">
        <v>0.52500000000000002</v>
      </c>
      <c r="I342">
        <v>583</v>
      </c>
      <c r="J342">
        <v>0.26900000000000002</v>
      </c>
      <c r="K342">
        <v>0.63</v>
      </c>
      <c r="L342">
        <v>0.37</v>
      </c>
      <c r="M342">
        <v>11400</v>
      </c>
      <c r="N342">
        <v>7569</v>
      </c>
      <c r="O342">
        <v>7430</v>
      </c>
      <c r="P342">
        <v>14811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30334</v>
      </c>
      <c r="AE342">
        <v>0</v>
      </c>
    </row>
    <row r="343" spans="1:31" x14ac:dyDescent="0.25">
      <c r="A343" t="s">
        <v>372</v>
      </c>
      <c r="B343">
        <v>35</v>
      </c>
      <c r="C343">
        <v>1282</v>
      </c>
      <c r="D343">
        <v>44870</v>
      </c>
      <c r="E343">
        <v>19809</v>
      </c>
      <c r="F343">
        <v>44.148000000000003</v>
      </c>
      <c r="G343">
        <v>579</v>
      </c>
      <c r="H343">
        <v>0.45200000000000001</v>
      </c>
      <c r="I343">
        <v>304</v>
      </c>
      <c r="J343">
        <v>0.23699999999999999</v>
      </c>
      <c r="K343">
        <v>0.61499999999999999</v>
      </c>
      <c r="L343">
        <v>0.38500000000000001</v>
      </c>
      <c r="M343">
        <v>6943</v>
      </c>
      <c r="N343">
        <v>4110</v>
      </c>
      <c r="O343">
        <v>5485</v>
      </c>
      <c r="P343">
        <v>8523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19809</v>
      </c>
      <c r="AE343">
        <v>0</v>
      </c>
    </row>
    <row r="344" spans="1:31" x14ac:dyDescent="0.25">
      <c r="A344" t="s">
        <v>373</v>
      </c>
      <c r="B344">
        <v>34</v>
      </c>
      <c r="C344">
        <v>980</v>
      </c>
      <c r="D344">
        <v>33320</v>
      </c>
      <c r="E344">
        <v>15637</v>
      </c>
      <c r="F344">
        <v>46.93</v>
      </c>
      <c r="G344">
        <v>472</v>
      </c>
      <c r="H344">
        <v>0.48199999999999998</v>
      </c>
      <c r="I344">
        <v>279</v>
      </c>
      <c r="J344">
        <v>0.28499999999999998</v>
      </c>
      <c r="K344">
        <v>0.58299999999999996</v>
      </c>
      <c r="L344">
        <v>0.41699999999999998</v>
      </c>
      <c r="M344">
        <v>5157</v>
      </c>
      <c r="N344">
        <v>3123</v>
      </c>
      <c r="O344">
        <v>4161</v>
      </c>
      <c r="P344">
        <v>5242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15637</v>
      </c>
      <c r="AE344">
        <v>0</v>
      </c>
    </row>
    <row r="345" spans="1:31" x14ac:dyDescent="0.25">
      <c r="A345" t="s">
        <v>374</v>
      </c>
      <c r="B345">
        <v>29</v>
      </c>
      <c r="C345">
        <v>206</v>
      </c>
      <c r="D345">
        <v>5974</v>
      </c>
      <c r="E345">
        <v>1308</v>
      </c>
      <c r="F345">
        <v>21.895</v>
      </c>
      <c r="G345">
        <v>90</v>
      </c>
      <c r="H345">
        <v>0.437</v>
      </c>
      <c r="I345">
        <v>46</v>
      </c>
      <c r="J345">
        <v>0.223</v>
      </c>
      <c r="K345">
        <v>0.57999999999999996</v>
      </c>
      <c r="L345">
        <v>0.42</v>
      </c>
      <c r="M345">
        <v>1310</v>
      </c>
      <c r="N345">
        <v>921</v>
      </c>
      <c r="O345">
        <v>1049</v>
      </c>
      <c r="P345">
        <v>1386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1308</v>
      </c>
      <c r="AE345">
        <v>0</v>
      </c>
    </row>
    <row r="346" spans="1:31" x14ac:dyDescent="0.25">
      <c r="A346" t="s">
        <v>375</v>
      </c>
      <c r="B346">
        <v>34</v>
      </c>
      <c r="C346">
        <v>1796</v>
      </c>
      <c r="D346">
        <v>61064</v>
      </c>
      <c r="E346">
        <v>25682</v>
      </c>
      <c r="F346">
        <v>42.058</v>
      </c>
      <c r="G346">
        <v>731</v>
      </c>
      <c r="H346">
        <v>0.40699999999999997</v>
      </c>
      <c r="I346">
        <v>374</v>
      </c>
      <c r="J346">
        <v>0.20799999999999999</v>
      </c>
      <c r="K346">
        <v>0.59899999999999998</v>
      </c>
      <c r="L346">
        <v>0.40100000000000002</v>
      </c>
      <c r="M346">
        <v>9589</v>
      </c>
      <c r="N346">
        <v>6011</v>
      </c>
      <c r="O346">
        <v>8046</v>
      </c>
      <c r="P346">
        <v>11736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25682</v>
      </c>
      <c r="AE346">
        <v>0</v>
      </c>
    </row>
    <row r="347" spans="1:31" x14ac:dyDescent="0.25">
      <c r="A347" t="s">
        <v>376</v>
      </c>
      <c r="B347">
        <v>35</v>
      </c>
      <c r="C347">
        <v>1319</v>
      </c>
      <c r="D347">
        <v>46165</v>
      </c>
      <c r="E347">
        <v>19890</v>
      </c>
      <c r="F347">
        <v>43.085000000000001</v>
      </c>
      <c r="G347">
        <v>660</v>
      </c>
      <c r="H347">
        <v>0.5</v>
      </c>
      <c r="I347">
        <v>323</v>
      </c>
      <c r="J347">
        <v>0.245</v>
      </c>
      <c r="K347">
        <v>0.59599999999999997</v>
      </c>
      <c r="L347">
        <v>0.40400000000000003</v>
      </c>
      <c r="M347">
        <v>7478</v>
      </c>
      <c r="N347">
        <v>5231</v>
      </c>
      <c r="O347">
        <v>5296</v>
      </c>
      <c r="P347">
        <v>827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9890</v>
      </c>
      <c r="AE347">
        <v>0</v>
      </c>
    </row>
    <row r="348" spans="1:31" x14ac:dyDescent="0.25">
      <c r="A348" t="s">
        <v>377</v>
      </c>
      <c r="B348">
        <v>19</v>
      </c>
      <c r="C348">
        <v>396</v>
      </c>
      <c r="D348">
        <v>7524</v>
      </c>
      <c r="E348">
        <v>1996</v>
      </c>
      <c r="F348">
        <v>26.527999999999999</v>
      </c>
      <c r="G348">
        <v>166</v>
      </c>
      <c r="H348">
        <v>0.41899999999999998</v>
      </c>
      <c r="I348">
        <v>82</v>
      </c>
      <c r="J348">
        <v>0.20699999999999999</v>
      </c>
      <c r="K348">
        <v>0.41099999999999998</v>
      </c>
      <c r="L348">
        <v>0.58899999999999997</v>
      </c>
      <c r="M348">
        <v>864</v>
      </c>
      <c r="N348">
        <v>2393</v>
      </c>
      <c r="O348">
        <v>885</v>
      </c>
      <c r="P348">
        <v>1386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1996</v>
      </c>
      <c r="AE348">
        <v>0</v>
      </c>
    </row>
    <row r="349" spans="1:31" x14ac:dyDescent="0.25">
      <c r="A349" t="s">
        <v>378</v>
      </c>
      <c r="B349">
        <v>35</v>
      </c>
      <c r="C349">
        <v>2199</v>
      </c>
      <c r="D349">
        <v>76965</v>
      </c>
      <c r="E349">
        <v>28278</v>
      </c>
      <c r="F349">
        <v>36.741</v>
      </c>
      <c r="G349">
        <v>1147</v>
      </c>
      <c r="H349">
        <v>0.52200000000000002</v>
      </c>
      <c r="I349">
        <v>660</v>
      </c>
      <c r="J349">
        <v>0.3</v>
      </c>
      <c r="K349">
        <v>0.57199999999999995</v>
      </c>
      <c r="L349">
        <v>0.42799999999999999</v>
      </c>
      <c r="M349">
        <v>12495</v>
      </c>
      <c r="N349">
        <v>9365</v>
      </c>
      <c r="O349">
        <v>11450</v>
      </c>
      <c r="P349">
        <v>15377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28278</v>
      </c>
      <c r="AE349">
        <v>0</v>
      </c>
    </row>
    <row r="350" spans="1:31" x14ac:dyDescent="0.25">
      <c r="A350" t="s">
        <v>379</v>
      </c>
      <c r="B350">
        <v>35</v>
      </c>
      <c r="C350">
        <v>995</v>
      </c>
      <c r="D350">
        <v>34825</v>
      </c>
      <c r="E350">
        <v>15991</v>
      </c>
      <c r="F350">
        <v>45.917999999999999</v>
      </c>
      <c r="G350">
        <v>452</v>
      </c>
      <c r="H350">
        <v>0.45400000000000001</v>
      </c>
      <c r="I350">
        <v>213</v>
      </c>
      <c r="J350">
        <v>0.214</v>
      </c>
      <c r="K350">
        <v>0.61599999999999999</v>
      </c>
      <c r="L350">
        <v>0.38400000000000001</v>
      </c>
      <c r="M350">
        <v>5983</v>
      </c>
      <c r="N350">
        <v>2569</v>
      </c>
      <c r="O350">
        <v>4587</v>
      </c>
      <c r="P350">
        <v>5695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15991</v>
      </c>
      <c r="AE35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volvulaceae+Solanaceae</vt:lpstr>
      <vt:lpstr>Convolv_NoCuscuta</vt:lpstr>
      <vt:lpstr>Convolv_WithCuscuta</vt:lpstr>
    </vt:vector>
  </TitlesOfParts>
  <Company>Atlanta Botanical Gar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Eserman</dc:creator>
  <cp:lastModifiedBy>Lauren Eserman</cp:lastModifiedBy>
  <dcterms:created xsi:type="dcterms:W3CDTF">2022-01-28T15:55:59Z</dcterms:created>
  <dcterms:modified xsi:type="dcterms:W3CDTF">2022-06-22T18:03:31Z</dcterms:modified>
</cp:coreProperties>
</file>